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jinahn/Dropbox/KSL-POSTECH/Manuscript/Ye Jin Ahn/Ptr1/3. Supporting information/"/>
    </mc:Choice>
  </mc:AlternateContent>
  <xr:revisionPtr revIDLastSave="0" documentId="13_ncr:1_{AFFDF6E1-B5AB-284B-9863-CD0D6B356B5E}" xr6:coauthVersionLast="47" xr6:coauthVersionMax="47" xr10:uidLastSave="{00000000-0000-0000-0000-000000000000}"/>
  <bookViews>
    <workbookView xWindow="0" yWindow="500" windowWidth="25600" windowHeight="15500" xr2:uid="{CF7874BF-D37C-5D40-A640-16A7CD071F68}"/>
  </bookViews>
  <sheets>
    <sheet name="NbNLR VIGS Library" sheetId="2" r:id="rId1"/>
    <sheet name="Excluded NLR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65" uniqueCount="1270">
  <si>
    <t>*Name</t>
    <phoneticPr fontId="1" type="noConversion"/>
  </si>
  <si>
    <t>**Group</t>
    <phoneticPr fontId="1" type="noConversion"/>
  </si>
  <si>
    <t>Type</t>
  </si>
  <si>
    <t>aa Length</t>
  </si>
  <si>
    <t>GTGGGATTTCACGGGCATTGTGGAGAGTACCTTGATGCTATTGGTATTTATTTGCAGAAACCTACTCCCCCTGCTTCGGCACAGAAACCTGAAGATGAAGCAATTGAGCCAAATGAACCT</t>
  </si>
  <si>
    <t>007-1</t>
  </si>
  <si>
    <t>G1</t>
  </si>
  <si>
    <t>CNL</t>
  </si>
  <si>
    <t>AATGGCCATTTGGTTGTAAAATCTCTATGTTTTACGACTAATGCAAAGAATTATGGACCATTTGGGTCTGAGAATGGTGGAACACTATTTTCAGTTGTGATTAAAGAAGGTGGAGCTATTGTGGGATTTCACGGGCATTGTGGAGAGTACCTTGATGCTATTGGTATTTATTTGCAGAAACCTACTCCCCCTGCTTCGGCACAGAAACCTGAAGATGAAGCAATTGAGCCAAATGAACCTATGGTTGAAGAAATAATTGAAATCCATGACGGATCAGGATCAACTGATCATAAGAAAGGGAAAATAACAAAAAGTGAAAGTGAATTGCCAACAATGGGAAATCAATTGAGTTACGATCGAGCGGGCTCGATATTGGTGGGGCCATGGGGAGGCTATACTGGTGGATCAAAATGGAATTACAAGTTGAAAAGTCCTATTAAAGAAATATTGATTGTTCACGGAGATGTTATAAACTCCATCATGTTCAGAACCGTTACCGAACAAGGTACTACTAAAGACTCACCAAAGTTTGGTGGGAATGGAGGTCGAATAAATAAGGTTGTCATTGAGGCAACTCCATCGGAATATTTAACAGGCATCAAGGGCACATTTGGATATCATTATGGCCATTACGTTATAAAATCTCTATGTTTTATAACTAATGCAAATAATTATGGACCATTTGGGTCTGATGCTGGTGGAACACCATTTTCACTTGTGATGAAAGAAGATGTAGCTATTGTAGGATTTCACGGGCGTTGTGGAGCGTATCTTGATGCTATTGGTGTTTATTTGCAAAAAGTTACTCCGTCTACTTCAGCAAAAGAACCTATGGTTGAATACATTGAAATCCGTGACGTGTCACTTTCTTCTCTTCGCAAGGACATTGTCAATATTCTGGATTTCATAGAGAGCTTAAAGAATGAAGAAAATCAAAAAGCAGTTGACGTGGATCTAATTGAAAAGCTAAAATTGAAGCTGGCATTTTTTTGTACATATGTCCAGCTTTCTTATTCAAATATGGAATATTTTAATTATATAATGACTCGCAGAAGACAAGAGGTTGAAACAATTTTATATGATTTTGGCTACTACATGCAGTTCGGCATGCATCATATCCATCCTCGCCTCGTGGAGAATATGGAATATTGTATCGGCTCATGTTATCTTGCTAAATCAAGTACCTCCATGACTGGGGAGCAGTTGGACTTCCTCCTCCAGAATCTCCATCATCTTTCCAAGTATCGTGCTGAACAACATTCTCCATTCGTGACTGAATATGAGATTCTTCAGAATGTATGTGCCAACTTAAGAGATTTCCATGTGTTGATAATGAATGGTTGTGTTGGGCATGAGATTGTTGAACATTTCCTGCCTCAGTTTCAACTAATGGCTCAGGAAGTAGGACGCTTCCATTGGGATGATCAGTTTCCTGGAGATTCTCGACACTTCAAACTAGCACATCTACTCTTGAAGATTATTCCAATTGAACTGGAGGTTATGCACATATGTTTTACAAATTTGAAAGCTTCAACATCAACAGAAGTTGGACGCTTCATTGAGCAGTTCCTAGAAACCTCTCCAGACATTCTTAGAGAATATCTTATTCATCTACAAGAGCACATGGTAAATGTTATTACCGCTAGCACTCCAGGGGCTCGAAACATTCATATCATGATAGAGTTCTTATTAATCATTCTTACTGATGTGCCTAAGGATTTTATTCATAATGGCCAGTTGTTTGAATTCCTAGCACGTGTTGGAGCACTTACCAGAGACGTATCAGCTATTGCTCGCGACTTAGAAGTGAAATCAAAGAATGCAGAGAGTACCAATAAAACAAACAGTACAACTCTAGGCTTGCTGGAAAATATTGAACTCCTCAAGAGAGAACTCAAAGATGTTTACCTGAAAGCCCCGGACTCATCTCAACTCTGTTTTCCCTTGAGTGATGCACCCCTATTCATGCATCTTCTACTTAGACACCTAAATGATTTGCTCAATTCCAATACTTATTTAGTTTCTTTGATAAAGGAAGAAATCAGGCTGGTGAAAGACGATCTAGAATTCATAAGATCTTTCTTCGGGAATGTTGAGCAAGAATTGTATAAAGATCTATGGGCATGTGTTTTAGATGTGGCATACGAGACAAAAGATATCATTGATTCAATTATTGGAAGAGAAAATGGTCTCTTACATCTTATTTTCTCACTTCCCCATACCATAGAAAAGATCAATCTTATCAAGGAAAGGGTCTCAAATTTATTTGAGAAAATTCCCAAGAACATGGGCGTCATTGTTGTGAACTCTCCCAACATGCCAGTTGAGCGCAAATCATCAATAACTGGTAAAATAATCGTAGGTTTTAAAGAGGAGACATACTTGATAATTAGGAAGCTCACCAGTGGACCAAAAACGCTAGATGTCATTGCCATCACTGGTATGCCGGGTTCCGGTAAAACTACTTTGGCATACAAAGTGTATAATGATAAGTCAGTTTATGGTCATTTTGACATCCGTGCATGGTGTACAGTCGATCAAAAGTATGACGAGATGGAGTTGCTGAAAAAACTTTTTAATCAAGTTGTTGGCTCATCTTTGAAATTCGGTAAGAATATTGATGTTGCTAATGAGCTACGGAAACATCTGTTTGGAAAGAGGTACCTTATAGTCTTAGATGATTTGTGGGACAATGCAGCATGGGAAAACTTGACAAGACCTTTTCCTGAATTAAAGAAAGTGGCTATGGATGCACAACGCCATAGTGATCCTATTGACCTTCGATTGCTAACACAGGAAGAAAGTTGGGAGTTATTAGAGAAAAAGGTCTTTGGAAAAGAAAGTTGCCCTAATGAACTACTAGATGTTGGAAAAGAGATAGTCCAAAACTGCAAACGGCTTCCTTTGGTGGTTGATTTGATTGCTGGAGTCATTGCAGGAAAGGAAATGAAAAGGAGTGTGTGGCTTGAAGTTCGAAATAATTTGAATTCCTTTATTTTCCGAAAAGAAGAGGACGTGATGAGGGTTATAGCATTAAGTTATGACAATTTACGTGATCCCTTAAAGTCGTGCTTGATTCACCTTGCAAGTTTTCCGAAGGACGAAGTAATTCCAGTCCGTAATTTGGAAATTTTATGGCCTGCTGAAGGATTTTTGGAGCAGAGAGAGAAGAAGAGTGTGGAAGAAGTGGTTGTGATTTATCTGGATAATTTAATTTCCAGTAGCTTGGTAATTTCTTTCGATAAAATAGGTGACGATCAGACTTGCCAAATTCATGATCTTGTGCATGAGTTTTGTTTGATAAAAGCAAGAGAGGAAAAGTTATTTGACTTGATAAGTTCAAGTGCTCCATCATCATCTTCTTCAGATTTGATGCCACGTCAAATGAACATTGCATATAGTAAGTGGCATAACAACAGGCATTCTGGTAAACACCTTTATTCTTTGAGGATAACTGGACACAAGTTTGGTGACAATAGTCTTAATGATATATGTCACCTAAGACACTTGAGGCTTCTTAGAGTGTTGCAACTGGATGACTCTTCAATTCTGGTGAATGATTCTTTGTTGAATGAAATATGCACACTGGTTCATTTGAGATACTTAGAGATTCGCACAGAAGTTAAATCTCTGCCTTCGTCGTTTTCAAATCTCTTGAATCTGGAAACTCTGTGGGTGAATAAATATGGACCACCCATGGTATTATTACCAACAATTTGGAATCTTATAAAGTTGCGAGTGCTGGCTATATATAAATGTTCCTTCTTTGATTTGTATAAGAATGAGTCAATACTGGTAGCAGAGAACTCAAAGTCAGAGAGCTTGAGATTATTACGGGGACTCGAAGTTTCCTATTCAAAAGACACAGAGGATATTTTCAAAAGGTTTCCCAATCTTCACAAGCTTCGATTTGATCTCAAGGAATCATGGGATTGTTCAACAGGGCGATATCGGTTCCCGAAATTGGACTTCTTAAATGAACTAGAATCTCTCGAAGTAACTTTTATAAGTTCAAATTCAAATGATAGTGCGCTCTCTATAGCGACAAATCGGCTTTGGGATTTTCATTTCCCTTCGAGTGTAAAAATGTTGTGTTTGCGTGAGTTTCCTCTGACATCCGATTCACTATCAACAATTGGAATACTGTCCAACCTTGAAGAGCTGTACCTTAAAGACACAATCATCGAGGGGGAAGAATGGAACATGGGGGAGGAAGACACCTTCCAGAATCTCAAATGTTTGACATTGCAGCGAGTGAATCTTGCTAAGTGGGAGGTTAGAGAGGAATCCTTTCCTGTGCTTGAGAAATTACGACTGCGGGATTGTCGTAAGCTTGAGGAGATTCCGCCAAGTTTCGGGGATATTTGCTCATTAAAAAGTATCGAACTGAAGTGGAGCCCTCAACTTGAAGAATCTGCTCTGAAGATTAAGCAAGATGTTGAAGATATGATGGGGGATATTCAGTCGTGCTTGGTTCACCTTGCATGTTTTCCGGAGGACGAAGTAATTCCTGTCCGTAATTTGGAAATTTTATGGCCTGCTGAAGGATTTTTGGAGCAGAGAGAGAAGAATAGTGTGGAAGAAGTGGTTGCGATTTATCTGGATAATTTAATTTCCAGTAGCTTGGTAATTTCTTTCGATAAAATAGGTGACAATCGGACTTGCCAAATTCATGATCTTGTGCATGAGTTTTGTTTGATAAAAGCAAGAGAGGAAAAGTTATTTGACTTGATTAGTTCAAGTGCTCCATCATCATCTTCTTCAGATTTGATGCCACGTCAAATGAACATTGCATATAGTAAGTGGCATAACAACAGGCATTCTGGTAAACACCTTTATTCTTTGAGGATAACTGGACACAAGTTTGGTGACAATAGTCTTAATGATATATGTCACCTAAGACACTTGAGGCTTCTTAGAGTGTTGCAACTGGATGAATCTTCAATTCTGTTGAGTGATTCTTTGTTGAATGAAATATGCAGACTGGTTCATTTGAGATACTTAGAGATTCGCACAGAAGTTAAATCTCTGCCTTCGTCGTTTTCAAATCTCTTGAATCTGGAAACTCTGTGGGTGAATAAATATGGACCTCCCATGGTATTATTACCAACAATTTGGAATCTTATAAAGTTGCGAGTGCTGGCTATATATAAATGTTCCTTCTTTGATTTGTATAAGAATGAGTCAATACTGGTTGCAGAGAACTCAAAGTCAGAGAGCTTGAGATTATTACGGGGACTCGAAGTTTCCTATTCAAAAGACACGGAGGATATTTTCAAAAGGTTTCCCAATCTTCACAAGCTTCGATTTGATCTCAAGGAATCATGGGATTGTTCAACAGGGCGATATCGGTTCCCGAAATTGGACTTCTTAAATGAACTAGAATCTCTCGAAGTAACTTTTATAAGTTCAAATTCAAATGATAGTGCGCTCTCTATAGCGACAAATCGGCTTTGGGATTTTCATTTCCCTTCGAGTGTAAAAATGTTGTGTTTGCGTGAGTTTCCTCTGACATCCGATTCACTATCAACAATTGGAATACTGTCCAACCTTGAAGAGCTGTACCTTAAAGACACAATCATCGAGGGGGAAGAATGGAACATGGGGGAGGAAGACACCTTCCAGAATCTCAAATGTTTGACATTGCAGCGAGTGAATCTTTCTAAGTGGGAGGTTAGAGAGGAATCCTTTCCTCTTGAGGAGATTCAGCCAAGTTTCGGGGATATTTGTTCATTAAAAAGTATCGAACTGAAGTGGAGCCCTCAACTTGTAGAATCTGCTCTGAAGATTAAGCAAGATGTTGAAGATATGATGGGGGATATTCAGTCGTGCTTGATTCACCTTGCAAGTATTCCGAAGGACGAAGTAATTCCAATCCGTAATTTGGAAATTTTATGGCCTGCTGAAGGATTTTTGGAGCAGAGAGAGAAGAAGAGTGTGGAAGAAGTGGTTGCGATTTATCTGGATAATTTAATTTCCAGTAGCTTGGTAATTTCTTTCGATAAAATAGGTGACGATCGGACTTGCCAAATTCATGATCTTGTGCATGAGTTTTGTTTGATAAAAGCAAGAGAGGAAAAGTTATTTGACTTGATAAGTTCAAGTGCTCCATCATCATCTTCTTCAGATTTGATGCCACGTCAAATGAACATTGCATATATTAAGTGGCATAACAACAGGCATTCTGGTAAACACCTTTATTCTTTGAGGATAACTGGACACAAGTTTGGTGACAATAGTCTTAATGATATATGTCACCTAAGACACTTGAGGCTTCTTAGAGTGTTGCAGCTGGATGACTCTTTTATTCTGGTGAGTGATTCTTTGTTGAACGAAATATGCACACTGGTTCATTTGAGATACTTAGAGATTCGCACAGAAGTTAAATCTCTGCCTTCGTCGTTTTCAAATCTCTTGAATCTGGAAACTCTGTGGGTGAATAAATATGGACCACCCATGGTATTATTACCAACAATTTGGAATCTTATAAAGTTGCGAGTGCTGGCTATATATAAATGTTTCTTCTTTGTTTTGTATAAGAATGAGTCAATACTGGTAGCAGAGAACTCAAAGTCAGAGAGCTTGAGATTATTACGGGGACTCGAAGTTTCCTATTCAAAAGACACAGAGGATACTTTCAAAAGGTTTCCCAATCTTCACAAGCTTCGATTTGATCTCAAGGAATCATGGGATTGTTCAACAGGGCGATATCGGTTCCCGAAATTGGACTTCTTAAATGAACTAGAATCTCTCGAAGTAACTTTTATAAGTTCAAATTCAAATGATAGTGCGCTCTCTATAGCGACAAATCGGCTTTGGGATTTTCATTTCCCTTCGAGTGTAAAAATGTATTGTTTGCGTGAGTTTCCTCTGACATCCGATTCACTATCAACAATTGGAATTCTGTCCAACCTTGAAGAGCTGTACCTTAAAGACACAATCATCGAGGAGGAAGAATGGAACATGGGGGAGGAAGACACCTTCCAGAATCTCAAATGTTTGACATTGCAGCGAGTGAATCTTGCTAAGTGGGAGGTTAGAGAGGAATCCTTTCCTCTTGAGGAGATTCCGCCAAGTTTTGGGGATATTTGTTCATTAAAAAGTATCGAACTGAAGTGGAGCCCTCAACTTGAAGAATCTGCTCTGAAGATTAAGCAAGATGTTGAAGATATGATGGGGGATATTCAGGTCCTTGTTTATAACTGA</t>
  </si>
  <si>
    <t>ACTTTACTTTGCAAGTTATAAGAAGGACAGAGCAATTCCAGTAGAAGGTTTGAAAAGATTGTGGCGTGCCGAAGGATTTGCGGAGCACACAGAGATGAACAGTGTGGAAGAAGTGATGGA</t>
  </si>
  <si>
    <t>042-1</t>
  </si>
  <si>
    <t>ATGGTCTTTTGGCAGCTCCTAGAAACCTCTCCGGACAGTCTTAGAGAATATTTGATTCATCTACAAGAGCACATGGTAAATGTTATTACCGCTAGCACTCCAGGGGCTCGAAATATTCATATCATGATAGAGTTCCTCTTAATCATTCTCACTGATGTGCCTATGGACTTTATTCATCCTGGCATGTTGTTTGAATTCCTAGCACGTGTTGGAGTACTTACCAGGGACATATCATCTATTGCTCGCGACTTAGAAGAGAAATCAAAGAATGGAGAGAGTACCAATGTAACAAACAGTGCAACTATAGGCTTGGTCAAAAATATTGAACTCCTGAAGAGAGAACTCAATGATGTTTACTTGAAAGCCCCAGAGTCATCTCAATTCCGCTTTCCCATGAGTGATGGACCCCTTTTCATGCATCTTCTACTTAGGCACTTAAATGACTTGCTCAATTCCAATGCTTATGTAGTTGCTTTGATAAAGGAAGAAATCAGGCTGGTGAAAGAAGATCTAGAAATCATAAGATCTTTCTTTGGTAATGTTGAGCAAGAATTGTATAAAGATCTCTGGGCACGAGTTTTAGATGTGGCATACGAGACAAAAGTTATCATTGATGCAATTATTGTAAGAGATAATGGTCTCTTACATCTTATTTTCTCACTTCCCATTGCCATACAAAAGATCAATCGTATCAAAGAAATGGTCTCAAATTTATTTGAGAAGATTCACAAGCCAGTTGGGAACTCTCCCAACAAGCCAGTTGGGAACTCTCCCAACAAGCCAGTTGAGTGCAAATCATCAATAGCTGGTAAAATAATTGTAGGATTTGAAGAGGAGACATACTTGATAATTAGGAAGCTCACCAGTGGACCAAAAATGCTGGATGTCATTTCGATCACTGGTATGCCGGGTTCCGGTAAAACTACTTTGGCGTACAAAGTGTATAATGATAAGTCAGTTTTTGGTCATTTTGACATCCGTGCATGGTGTACAGTCGATCAAAAGTATGACGAGTTGGAGTTACTGAAAATACTTTTTAATCAAGTTGTTGGCTCATCTTCGAAATTCGGTAAGAATATTAATTTTGCTAATGAGCTACGGAAACATCTGTATGGAAAGAGGTACCTTATAGTCTTAGATGATGTGTGGGACACTGCAGCATGGGAAGAGTTGAAAAGACCTTTTCCTGAAGTTGAGAATGGAAGTCGAATTATTTTGACGACTCGAGAAAAGAAAGTGGCTAAGTATGCACAACACCACAGTGATCCTCTTGACCTTCGATTGCTAACACTGGAAGAATGTTGGGAGTTATTAGAGAAAAAGGTCTTTGGAAAAGAAAGTTGCCCTGATGAACTAGTGGATGTTGGAAAAGAAATCGTCCAAAACTGTAAACGGCTTCCTTTGGTGGTTGATTTGATTGCTGGAGTCATTGCGGGGAAGGAAATGAAAAGGGATTTGTGGCTTGAAGTTCGAAATAATTTGAATTCCTTCATTTTACAGAAAGAAGAGAACGTGATGAAGGTTATAGCATTAAGTTATTACTATTTACCTGATCCCTTAAAGTTGTGCTTACTTTACTTTGCAAGTTATAAGAAGGACAGAGCAATTCCAGTAGAAGGTTTGAAAAGATTGTGGCGTGCCGAAGGATTTGCGGAGCACACAGAGATGAACAGTGTGGAAGAAGTGATGGATGTTTATTTGGATAATTTAATTTCCAGTAGCTTGGTTATTTCTTTCAATGAGATAGGTAAAAACCAGACTTGCCAAGTTCATGATCTTGTGCATGACTTTTGTTTGATAAAAGCAAGAGAGGAAAAGTTATTTGACAGTACAAGTTCAAGTGCTCCATCATCATCTTCTTCAGATCCGATGCCACGTCAAATGACCTTTAGATGTAGCAGGTGGCATAAAAATTTTATCATGTTCGATTCAAAAAATAAAAGGCATTCTGGTTATAAACATCTCTATTCTTTGACGATAACTGAAGACGTAGGTCATGGCAAATATCTTTATGATATGTGTCACCTAAGATCCTTGAGGCTTCTTAGAGTGTTGGTACTGAATGACTCTTTTAAATTGGTGAATGATTCTTTGCTGAATGAAATATGCACATTGGTTCATTTGAGGTTCTTAAGCATTCGGACACAAGTTGAATCTCTGCCTTCGTCTTTTTCAAGTCTCTGGAATCTGGAAACTTTGTGGGTGGATAAAAATGGACTACGACCCATGGTACTATTACCAACAATTTGGAATCTTGTAAACTTGCGAGTGCTGGCTATACATTATTCTTCATTCTTTGATTTGGATAGGAATGAGCCGATACTGATGGCAGAGGACTCAAAGTTAGATAACTTGAGATTAGTACGTGGACTCAAAGTTTCCTATTCAAAAGACACAGAGGATATTTTCAAAAGGTTTCCCAATCTTCAAAATCTTGATTTTTATCTCAAGGAATTATGGGATTGTTCAACAGGGAGATATTGGTTCCCGAAATTGGACTTCCTAAATGAACTAGAATCTCTCAAAGTAATTTTTGAAAGTTCAAATTCAAAAGATAGTGCGCTCTCTGTATCAACAAATCGGCTTTGGGATTTTCACTTCCCTTCGAGTGTGAAAATGTTGTGTTTGCGTTTTTTCCCTCTGACATCCGATTCACTATCAAGAATAGCGAAACTGCCCAAGCTTGAAAATTTGTACCTTGACAACTCAAACATCGAGGGGGAAGGATGGAACATGGGGGAGGAAGACACCTTCCAGAATCTCAAATGTTTGACGTTGCATGCAGTGAGACTTGCTAAGTGGGAGGTTAGAGAGGAATCCTTTCCTGCACTTGAGAAATTACGACTGAGGTACTGTCATATGCTCGAGGAGATTCCGCATAGTTTCGGGGATATTTGTTCTTTAAAAACTATCGAACTGAAGGGGAGCCCTCAACTTGAAGAATCTGCTCTGAAGATTAAGCAAGATGTTGAAGATACGATGGGAGAAGACAGGATTCAGGTCCTTGTTCATAAGTGA</t>
  </si>
  <si>
    <t>GTCCTTCATTTTTAACGAGAAAGTGGAAGTGAGGAGGGTTATAGAATTAAGTTATGACTATTTGCCTGATCATCTAAAGCCATGCTTACTTTACCTTGCAAGTTATCCCAAGGACGAATT</t>
  </si>
  <si>
    <t>076-1</t>
  </si>
  <si>
    <t>GACTCCATTGGAATATTTAACAGGCATCAAGGGGACATTGGATGTTATGATAGCCATTTGGTTATAAAGTCTCTATGTTTTATAACTAATTCAAAAAATTATGGACCATTTGGGTCTGAGGCCGGTGGAACCCCGTTTTCACTTGTGTTAAAAGGTGTAGCTATTGTGGGATTTCACGGGTGTTCTGGAGTGCTCCTTGAGTCTGTTGGTGTTCATTTGCAGAAGCTTATGGTTGAAGAAATTGAAAGCCGTGACGTGTCATTTTCTGCTCTTCGCAATGACATAGTCAATGTTCTGGATGTCATAGAGAGCTTAAATAATAAAGAAAATCAAAACGTTGTTGACGTGGATCCAATTGAAAAGCTGAAATTGGAGCTGGCATTTTTCTGTATATATGTACAGCTTTCTTATTCCGATCTGCAAAAGTTTAATTATACAATGAATCTCAAAAGACAGGAGGTTGAAACAATTTTGTCAGATTTTGGCAACTGCATGCGGTTGGAACAAGGCATACATCATGTCCTTCCTTGCCTCGTGGAGAATATGGATAATTGTCTTAGCGCATGTCTTCTTGATAAATCAAGTGCTACCATGACTGCGGAGCAATTGGATTTCCTCCTCCAGAATCTCTATCGTTTATCCAAGTATCGTGCTGAACAGGTTTTTCCTTTAGTAACTGAATATGAGATTCTTCAGAATGTATGTGGCAACATAAGAGATTTCCATGGGTTGATAGTGAATGCGTGCCTTGAGCATGAGATTGTTAAAAATGTCTTACCTAGGTTTCAACCTATGGCTGAGAGAGTAGGACATTACCTCTGGGATGATCAGATTGATGGAGCCTCTTGTCATTTCAAGCTAGCACATCTACTCTTGGAGATTATTCCGATTCAACTTGAGATTATGAACATATGTCATACAAAGAAAGCTTCAGCTTCAGCAGAAGTTGGACGCTTCATTAAGCAGCTCATAGAAACCTCTCCGGACGTTTTTAGGGAATACCTGATTCATCTACAAGAGCAAATGGTTATTACCTCTAGCACTTCAGGGGCTCGAAACATTCATGTCATGATCGAGTTCTTATTAATTATTCTTACTGATGCTACCACAAACTTTATTCATGATGACATACTGCTTGATTTGTTGGTGTGTGTCGGTAGGGAGGTATCAACTCTTGTTCGTGTCTTAGAAGAGAAATCCAGAAATGAAGTACGTACTAGTGGAAAAAACCATGAAACTTTGGACTTAATGGAAAATATTGAACTCCTAAAAGGAGATCTCAAACATGTTTACTTAAAAGCCCCAGACTCATCTCAGCTATGCTTCCCCGTGAGTGAGGGATCCCTCTGCATGCATCTTCTACTCATGCACTTAAATGATTTGCTCAATTCCAATGCTTGTTCAGTTGCTTTGATAAAGAAAGAAATTGCGGTGGTAAAAGAAGATCTAGAATTCATAAGATCTATCTTCATGAATGTTCAACGAGAATTGTATAAAGATCTTTGGGCACGTGTTTTAGATCTAGCATATGAGGCAAAAGGTGTCATTGATTCAATTATTGTAAGAGACAATGGTCTCTTACATCTTATTTTCTCACTTCCCCTTGCCATAGAAAAGATCAAGCTTATCAAAGAAGAGATCTTACTTGAGAAGATTCCCAAAAACAAGAGCCTCATTGTTGTAAACTCTCCCAATAAGCCACTTGAAAGAAAGTCATCATCAGCTGAGCAAATAATCGTAGGTTTTGAAGAGGAGACAAATTGGATCATTAGGAATCTCACCAGTGGACCAAAAATGCTAGATGTCATTTCGATCACTGGTATGCCGGGTTCTGGTAAAACTACTTTGGCATACAAAGTGTATAATGATACGTCAGTTTGTAGTCATTTCGACATTTGTGCATGGTGTACAGTCGATCAAAAATATGATGAGAAGAAGTTGTTGGAGAACATTTTTAATCAAGTTACTAGCTCAACTTCGAAATTAAGTGAGAATGGTGATGTTGCTGATGGGCTACGGAAAAAGCTATTTGGGAAGAGGTACCTTATTGTCTTAGATGACTTGTGGGATACTGCAACATGGGATTATTTAACAAGACCTTTTCCTCAAGTTGAGAAAGGGAGTAGAATTATTTTGACGACTCGAGAAAAGAAAGTGGCTTTGCATGCACACCGCCACAGTGATCCTCTTGACCTTCGATTGCTAACACGGGAAGAAAGTTGGGAGTTATTAGAGAAAAAGGTGTTTGGAAAAGAACATTGCCCTGATGAACTAGTGGAAGTTGGAGAAGAGATAGTGCGAAACTGTAAAGGGCTTCCTTTGGTGGTTGATTTGATAGCCGGAGTCATTGCAGGGAAGGAAAAGAAAAAGAGTGTGTGGCTTGAAGTTCAAAATAATTTGAAGTCCTTCATTTTTAACGAGAAAGTGGAAGTGAGGAGGGTTATAGAATTAAGTTATGACTATTTGCCTGATCATCTAAAGCCATGCTTACTTTACCTTGCAAGTTATCCCAAGGACGAATTAATTGGAGTCGATGTTTTGAAAATTGTATGGCGTGCCGAAGGATTTGTGGAACAGACAGATGCCAAAAGTGTGGAAGAAGTGATGGATGTTTATTTGGATAATTTAATTTCCAGTAGCTTGGTAATTTCTTTCAGTGAGATAGGTAAAAACCAGACTTGCCAAATTCATGATCTTGTGCATGACTTTTGTTTGATAAAAGCAAGAGAGGAAAAGTTGTTTGACAGTATAACTTCAAGTGCTCCATTATCATCTTCTTCAGATATGATGCCACGTCACATGAGAATTGATTTTGATAAGGAGCACTTTGGGCATAACAATTTTGTCTTGTTCGATTCAAAAGCGAAAAGGCATTCTGGTAAGCACCTCTATTCTTTGAAGATAAATGGGCACGAGTTGGACAACTGTCTGTATGATGTATGTCACCTAAGGCACTTGAGGCTTCTTAAAGTGTTGATCCTGGATCGCTCCTTTATCAAGGTGAAAGATTTTTTGCTGAATGAAATATGCATGTTGGTTCATTTGAGGTTCTTAAACATTCAGACAGAAGTTAAATCTCTGCCATCGTCTTTATCAAACCTCTCGAATCTAGAAACTCTGTCGCTGGATAACGGTAATCAACCCATGGCACTACTGCCTACTATTTGGAGTCTTTCAAAATTACGAGTGCTGAACGTATATTCCGGTTCCTTCATTGATTTGGATACAGATGAACCAATATTGATAGTAGAGGACCCAAAGTTAGAGAACTTGAGAACATTAGAGCTATTGGAGCTTTCCTATTCGAAAGACACACATGATATTTTCAAAAGGTTTCCCAATCTTCAAGAGCTTGGATTTTTTCTCAAGGAATCATGGGATTGTTCAACAGAGGGATATTGGTTCCCGAAATTGGACTTCCTGAATGAACTAGAAATCATCACAGTAACTTTTCAGAGTTCATATTCAAGTGATATCGCACCCTTTGAGTTTGAAAATCGACTGTGGAATTTTCACTTCCCTTCGAGTTTGAAAAAATTGTCGCTGCGTCAGTTTCCTCTGACATCCGATTCACTGTCAACAATAGCAGGACTGCCCAACCTTGAAGAGCTGAACCTTATTAGCATAATCATCGATGGAGAAGAATGGAACATGGGGGATGAAGACAGCTTCGAGAATCTCAAATGTTTGATGTTGCAGCGAGTGACTCTTGCTAAGTGGGAGGTTGGAGAGGAATCCTTTCCCGTGCTTGAGAAATTACGACTGTGCGAATGTTGTAAGCTTGAGGAGATTCCGCCTAGTTTCGGGGATATTAGTTCATTGAAAGTTATCGAACTCCCATGGAGCCCTCAACTGGAAGATTCTGCTTTGGAGATTAAGAAATATGTTGAAGATATGATGGGAGAAGACAAGCTTCAGATCAGGAGTAAGTATTGA</t>
  </si>
  <si>
    <t>GCAACCAGTCACATAATTGTAGGTTTTGAGAAAGAGATCAAAGAGATAATTAGTAAGCTCACCAAGGGACCAACAGAGATAGATGTCATTTCCATAGTTGGTATGCCAGTGCTTGGGAAA</t>
  </si>
  <si>
    <t>134-1</t>
  </si>
  <si>
    <t>ATGGTTGAGAGAGTAGGACAATTCTGTTTTGTCCTTTTGTCTTATCACCTTGATGTCCCTCAAGTCAATTTTAAGCTAGCTCATTTACTTGTGAAAATTATCCCTGTTGAACTGGAGGTTATGCACATATGTTCTACAAATTTGGAAGCTTCAAAGTCAGCAGAAGTTGGTCGCTTCATTAAGCAGCTCCAAGAATCCTCTCCAGCCGTTCTTAGAGAATATCTGATTCATCTACAAGTCCATATGGTAACTGTTCTTAGTGCTAGCACTTCAGCTCGAAGCATTCATGTCATGAGAAACTCAAGAAATGAAGAGAATATGAATGAAACAAATTGTGGCAGTCTAGACTTGTTGGAAAGTATTGAACTACTGAAGGAAGATCTCAAACATGTTTTCCTGAAAGCCCCTAAAGACTCGTCTCAACTCTGCTTCCCCAAGAGTGATGGACCAATCTTCATGACTCTCCTTAGAAACTTAAATGATTTGCTCAAGTCAGATGCTTATTCTGCTGCTTTAATAAAAGAAGAAGTTCAAATGCTTATTTTCTTACTTCCCAAAATCATAGAAAAGATCAAGCTTATCAAAGAAGAGGTACAACAGAAGATCCCCAAGAATAGGGGTCTCGTTCTTGTCAACTCTCCCAAAAAGCCACTTGAAATTAGCAAGTCATCAGCAACCAGTCACATAATTGTAGGTTTTGAGAAAGAGATCAAAGAGATAATTAGTAAGCTCACCAAGGGACCAACAGAGATAGATGTCATTTCCATAGTTGGTATGCCAGTGCTTGGGAAAACTACTTTGGCTTACAAAGTCTATAATGAAAAGTTTGTTGTTGATCATTTTGACGTTCGCGCTTGGTGCACAGTTGACCAAGAATGTAATGAGAAAATTAAAATTTATAATCAAGTTATTGGTTTGAAAGAAAGATTCAATGAGGATGGCATAGATGATGATGTTGCTGATAAGCTACGGAAACAACTGTGTGGAAAGAGGTACCTTATTGTCTTGGATGACTTGTGGGATATTGCAATATGGGATGAGCTAACAAGATCTTTTCCTGAATTTCATAGAATTATCTTAACAAGTCGGAAAAAGGAAGTGGCTTTGCAAGGAAAACGCCACAGTGATCCGCTTTATCTTCGGTTGCTCACACTAGGGGAAAGTTGGGAGTTACTAGAGAAAAGGGTATTTGGAGAAGAACGTTGTCCAGGTGAACTATTGGATGTTGGAGAAGAAATAGCCCTAAAATATGATGGGCTTCCTTTGGTACTTGATCTGATCGGTGGAGTCATTGCAAGGAAGGAAAAGAAAAAGGCTTTCTGGCTTGAAGTTCTAAATAATTTGACACCCATTAAGAATGAAGTGGAGAAGGTTATACAATTAAGTTATGATCATTTATCAGATCACTTGACGCCATGCTTACTTTACCTTGCAAGCTGTCCAAAGGACGAATCTATTGAAATCTCTCAATTGAAGGATTTATGGAGTGCAGAAGGGCTTGTGGAACAGACTGAGATGAAGAGTGTGGAAGAAGTAATGGAGATTTATGTCGATGAGTTAATTTCCAGTAGCTTGGTGATCGTTTTCAATGAGAGAGGTTGGACATCAAGTTGCCGAATTCATGATCTTGTGCATGATTGTTGTTGGGAAAAAGCAAGAAAAGAAAAGTTGTTTGACTTCATAAGTTCAAGTGCTCCGTCTTATTCTTCTTCAGATCTGATGACACGTGGAATGACCATTCATTATGACCGACATCGCCTTCCTTGGAATGAAAACTTAGTTTCTTATGAGAAGCACAATCATCTTTCCTACAACTGTCACCTAAGACACTTGAGACTTCTTAAAAGGTTGGAGCTGCACAAAATAAGATTGACGTATTCTTTGCTGAATGATATATGCATGCTTGTTCATTTGAGGTGCTTAAAGATTCAGATGAAGGCAAAAGCTCTCTCTCCGTCATTTTCAAACCTCTTGAATCTAGAAACTCTGGTGGTGGATAACCAGGGAACAAACATGGTACTATCACCTAGTATCTGGAGTCTTGCAAAGCTACGTCATGTGAGCATCGATAATTGTTCTCTCTTTGATTCGGATATTGACGAACCAGCAGTGTTAAAAGAGCACTCAAAGTTAGAGAATTTGAGAATATTATATGGGCTCAAGCTTTCCTCGTCCGGAAACACACAGGATATTTTCAAAAGTTTTCCCAATCTCCAAAGCCTTATGTTCACCATCAAAGAACCATGGCCATGTTCAGCAGAGCAGATTTCACTACCAAGATTGGATGTCCTTGAAGAACTTGAAGAGGTTTGGGCATATTTTGATTGCGCTTCTTTTCGTCAGGATCAATGGGATTTTCACTTCCCTTCCAGCTTGAAAAAACTGGTGTTGACGAGGTTTAATCTGACATCTGATTTACTTTCAAGAATTGGGAAACCACCCAACCTTCAAAAGCTGACTCTAGAAGAAGCAATCATCCAGGGGAAAGAATGGAACATGGAAGAAGAAGTCACTTTCGAGAATCTCAAATTCCTGAGTTTGGACTGGGTATCTTTTTCTGAATGGAAGGTTGGACTCGAGGAATTACATATAAAAAGATGTGATGAACTTATAGAGATCCCAGATAGTTTTGCGGATATTGCTTCATTAAAGTCTATCTCACTGTGGGGAAATCCTCAACTCATAGAGTCAGCTCATGAGATTAAGGAATGTGTTGCTGAAACTATGGGAGAAGACAAGCTTGAGGTAACGTGCTTCGACGAGTGA</t>
  </si>
  <si>
    <t>G1~G16=CNL clade</t>
    <phoneticPr fontId="1" type="noConversion"/>
  </si>
  <si>
    <t>AGAAAATAAAAATCCTTATCTTAAACACCTCCTCTCTTTGAAGGTGTTAGACATGGATGAATGTTGGATGCTCAACAATCTTCCCGAAAACTGTCACCTACGGCAATTGAGGCTTCTTAA</t>
  </si>
  <si>
    <t>227-1</t>
  </si>
  <si>
    <t>CN</t>
  </si>
  <si>
    <t>ATGGATCACTCTCACGAGTCTTCTACTCATAACTTCAATGGTTTGCTCAATTCCAATGCTTATGCAGTTGCTTTTGTAAAGGAAGAAAATTGGGTTGAATACCTACAATTCATAAGATCGTTCTTTGGGAATGCTGACCAAGAATTGAATAGGGATCTTTGGACTCGTGTTCTAGATGTGGCATATGAGGCAGAACATGTCATCAATTCAATTCTTCTCAGAGATCATGGTCTCTTGCAGCTTATTTTCTTACTACCTGATACCATAGTGTTAGAATATATCAAGCTTATCAAGAAAGAAGTACATGAAAACATGATTCTTACTGTTATAAACTCTCCCACTAAACCAGTTAAAAGAAAGTCATCAAAAAAGCAAGTTGGGCAAATAATTGTAGGCTTTGAGGAGGAGAAAACCCCGATAATTTCACAGCTTACAAATCGACTAGCAGAGCTAGATGTTATTTCGATCATTGGAATGCCTGGTGCAGGTAAAACTACTCTTGCATACAAAATATTCAATGACAGGTTAGTTACTAGTCATTTCGATATTCGTGCATGGTGCACAATCGACCAAGAGTATGACAGCAGAAAGGTGATGCATAAAATTTTTAATCAAGTCACTGGTTTAGATGCGGAATTTATTGAGAATTTTGATGTTTATGATGAGCTTCGAAAAAAACTGCACAATAGGAGTGATCCTTTTAACCTTCGATTGCTAAGACAAGAAGAAAGTTGGGAGTTATTAGAGAAAAAGGTATTCGGAGAAGAAAGCTGCCCTGATGAACTAAGGGATGTTGGAGAAGAAATAGCCTTAAAGTGTGACGGTCTTCCTTTGGCACTTGATCTGATTGGTGGAGTCATTGCGAAGATGGAAAAGAAAGAGGATTTGAGGCTGGAAGTTTTAAATAATTTGAAATCCTTTAAGAATGAAGGGGAGGTGATGGAGGTTATAGAGTTAAGTTATGACCATTTATCCGATCACCTAAAGCCATGCTTACTCTACCTCGCAAGCTACCCAAAGGACATAGATATTCAAATCTCTCAATTGAATGACTTAAGGAGTGCCGAAGGGTTTGTGGAACAAAATGACATGAAGAGTGTGGAAGAAGTATCTGAGTGCTATGTGGATGAGTTAATTTCTAGTAGCTTGGTAATACTTTTCAATGAGGGAGGTATCAGGGACCCGAGTATCAAAATTCATGATCTTGTACATAATTTTTGTTCGATAAAAGCTGAAAACGAAAAGTTGTTTGGCTTTGTAAGTTCAAGTGATCCATCTTCTTCTTTAGATCTGATGCCACGGGGAATGACCGTTCATTATGATGGTTCAGAAAGAAATTTTGTCCTGTTCAGCCCAGAAAATAAAAATCCTTATCTTAAACACCTCCTCTCTTTGAAGGTGTTAGACATGGATGAATGTTGGATGCTCAACAATCTTCCCGAAAACTGTCACCTACGGCAATTGAGGCTTCTTAAAAGGTTGGAGCTGCTCGGCATTACTTTGGCAGATTCTTTGCTGAATGAAATAGGCATGCTTGTTCATTTGAGGTACTTAGACATTCAAACAAAGGCAAGAGCTTTCCCTCCATCATTTGCAAACCTCTTGAATCTGGAAACTCTGGTGGTGGATAATGTGTAA</t>
  </si>
  <si>
    <t>GR=RNL clade</t>
    <phoneticPr fontId="1" type="noConversion"/>
  </si>
  <si>
    <t>TCCGTTCCCATTTTGACAAGCCGAAGCAGTCAAGTGGCTTTGAAAGATATATGCCATAGTGATCCTCTTTACCTTCGATTTTCGACTTTAATAGACAGTTGGAAGTTATTTGAAGAAAAG</t>
  </si>
  <si>
    <t>230-1</t>
  </si>
  <si>
    <t>N</t>
  </si>
  <si>
    <t>ATGGTGTTTCATGAATTTTATTCCCTCAAACAATTTTGTGGCCTCAATACTTCCGTTCATCGGTTTTACGGCGATGAAATATTAATTTGGTTCCTCAAACAATTTTGTGGCCTCAATACTTCCGTTCCCATTTTGACAAGCCGAAGCAGTCAAGTGGCTTTGAAAGATATATGCCATAGTGATCCTCTTTACCTTCGATTTTCGACTTTAATAGACAGTTGGAAGTTATTTGAAGAAAAGGTATTTGGAGAAGAAAGTTTCCCTGCTGAACTGTTCGATGTTGGACAAAAAATAGTTGAGAAATGTCAAGGTCTTCCGTTGGCGGTTGTTTTGATTGCTGGAGTTATTAGAAGGAAAGAAATGAAAATTGATTCGTGGCTTGAAATTCAAACCTGA</t>
  </si>
  <si>
    <t>GT=TNL clade</t>
    <phoneticPr fontId="1" type="noConversion"/>
  </si>
  <si>
    <t>TGGATGCCTTTGCAGCGGACGCCGATAACAGAGCTCAATTCTCGGCCTTATCTTCAAAAACTCCAAATTTTGCTCAGGTCACTGCTAGTATATATCTTATGCAATGAAGTTCAAAAGGAA</t>
  </si>
  <si>
    <t>255-1</t>
  </si>
  <si>
    <t>ATGGCAAAGACTGAAATGGAACGTGTTGCGTTTCACCTACTTAAAGAGATTTGGCTTCTCAAGCCACCCATTGTTTTAGTTCTAAGACTTCTGCTCAAGCTAAGATTTCCTAGATACACGATTCGAGTCCTTGCTGGGTGCATCGAATCTCTCGTTTTCAATCTTGAGTTTTTGCTGAAGTCCAGGGCAGATTTTGTTGCACCTGTCAAGGAAAAACTTCAACTTGTCAAAGGAAATTGGATGCCTTTGCAGCGGACGCCGATAACAGAGCTCAATTCTCGGCCTTATCTTCAAAAACTCCAAATTTTGCTCAGGTCACTGCTAGTATATATCTTATGCAATGAAGTTCAAAAGGAAAGCTTGATAATCTTTGATCTTGTAGTCAATGAGTTTTGGTCCTTCATTAACTCATTGGACAACCAAGAAATGGATGATGGTTTGGGCAAAGAATTTGATCTTGCTATATCCCATTTGATGCAAAAGATGGAGCCCGCAGCATCAAAGATTTTGCAGTATATTATCGAGGTAAAAAGGCCAACTGGATTGCGCTTTTCCCATATTGATAGTTTGGGATGTATAGATTTGATATCGCAGTATTTGCTGACATTGTTGGATCATAGTATTTATTCAGATGCTGAGGCAAAACGTTCGATTAAATTTGTACTGGCTGAGATTAAAATCTTCAAACCTTTTCTCGAAAATAATGTTGCCCAACAAGGAGAACGTAAGGATGTGTTAGATGTTTGCAATCATATGACCAATTTATTTGTCAAATTTGAGTGCGTTGTTGAAAACTTCGTGGTTAATCCTTATTCCACACGTAGCTTCTTGTTTAATCATGTAGACTATGTCATTGCAGAAATTAAGCTTTTCAAGGACGTTGTTGAATTTGTGCATATCTTCATAGAAAATAAGGACGTCCCAAGTGATCGTCAAATATCAAAACCTAGCACTCCAATCATTGATGAAGCAGTTGTAGGCTTGGAGGATCAGATAGAAATATTAATGGCACGGGTAATTGGTGGAGGGGCTGAGCTTAATACCATTCCTGTGATTGGCATGCCAGGGATTGGTAAGACAACACTCGCCAAAAGAATTTACAATGACAGAAGAACTTCATATCATTTTGATATTCGAGCATGGTGTTCTGTTTCTCCTAGACATACGGTGAGTGAATTGGCCCAAGATATTTTAATTTCTATTGTTGATCTGAGCAATGTCATTTATAAGAAGGAACTAGATTATCTAGATCTTTTACGTAGACAGTTACATAGAGGAAGATACCTTATCGTTTTAGATGAAGTGTGGGATTCTCATATATTTGATGAGTTGCACAGGTGTTTTCCAGATAATCATAATGGAAGCAGAATTCTTGTTACCAGCAGCCGAAAATATGAGGATGCATTGTTTGATGAACCTCTTTTTGTTCGCTTATTGACTCCGGAAGAGAGTTGGGAGCTATTAGAAGTGAAGTATAATCACCTTCGCTGCTGTGCGCAAGAAGAATTTCGCAAACCCCCAATTCCAAATGAGAACTGTCCTGCTGAAGTTGGGAAGGAAATTGCCGTAAAATGTCAAGGGCTACCTCTGGCCATTGCTTTGGCATTTAGTTCAGAAACTAATCGTGATGTAGGAGACTGCAATGAAATAATAGAATTGAGCTACAAAAATATGACTGGTTATCTCAGACAATCTGCATTGGCAGCATTGCCAATGAGTACAGAAATTTCAGTATCAAAACTAACATGGTTATGGGTTAGTGAAGGATTTTTACGAAGAGATGAGTTGAAGAAACCAGAGGAGGTAGCTGAAGATTACCTGAATGATCTTATGGGGAGAAGTCTTGTAATGGAGGCCAGAAGAAGTTCAAAGGGCAGGCTGAAATCATGTCACATTCATGATTATCTATATCATTTCTGTCGGGACAAATCTAAAGCCGAAACGTTCTTGCCAGTAGCATCGCGGTTCGGTCTAATTAAGAAAGATTCAATTCTGTATGTACCACATATTTCCCTTACCCGCACAATGATATATTCTTCTGAAGCCGGTTGGCACCGCTCCTGGCCAAGTCCTCTTCCCGAAGAAGGTCCATTTCAGGGTGTCAAAGAGCTTGTTAGAGTGTTGGACTTGGGGTGCATCAACTGTGGCAATACCTTTCATCCGGAAATAGAAAGGGTTGTGCATTTGAGATTTTTGTCACTACAGGGTGACATGACGGTCATGCCCTCTTGGATTTCCAAGCTCTGGAACTTAGAAACTTTCCTATTGAAAGGAACAAAAGCTGAGGTAGCACATATAGATAACTGTACCTTCTCAGATTCCAACTTGTCCCAATTGGATTGTTTGCGGACCTTATCCACCCCATCTCTTTCATATGACACAGGGAACATAATGAGAAGTTTTCCCTTCCTTGAAACACCTAAGAGCATATTTTTGGAATCTTGGGAAGAATCTTGCAATCGATTTCCAGTTTTGAATGAGCTTGAATCGCTCAATGTGATTTATCACGGCCGGGTGCTTCTGCCTTGTGAATTACTCTTCCCCTCAAACCTTAAGAAATTGACCTTATCAAAGTTTCGGCTGCCATGGGTTGAAATTTCTGCAATTTCAGCATTACCAAACCTTGAGGTTTTGAAACTGCTCTCAGAAGCTTTTGAGGGAGGAGAGTGGAATGTGAGTGATGAGGAGTTGGCAAAACTCAAGTTCTTGAAATTGGGAAATCTGAACATTACACTTTGGATTATATCAGATGATGCCTTCCCATCTCTTGAGCATATAGTGCTGCAAAATTGCAAGCAGCTCATTGAGTTTCCTTCTGAGTTTGGTTATAGTTGTTCCCTGCAAGAGATTGAGGTGATCTTGTGTGGAGACTCAGTTTCTCAATCAGTCACAAAAATTGAGGATATTCAGTGTGAAGAGATGGCAAACAGCAAGCTCAAGGTCATCATTCAGAACCCAAACAGGGACCGAAGAAAACGGATCTCGTCTTCAATTTCCGCTCAGTTTTAA</t>
  </si>
  <si>
    <t>NA=Unassinged</t>
    <phoneticPr fontId="1" type="noConversion"/>
  </si>
  <si>
    <t>GATGAACTATTGGATGTTGGTAAAAGAATAGTCCAAAGTCGTAAAAGGCTTCCCTTGGTGGTTAATCTGACTGTTGGATTCATTGGTGGGGAGGAAGAGGAAACAACTGTATGGCTTTAA</t>
  </si>
  <si>
    <t>272-1</t>
  </si>
  <si>
    <t>GGTCGTTACAAGAAACATCTATTTGAAAAGAGTTGCTTTATTGTCTTAAATGACTTGTGGGATACTGCAACATGGAATGAGTTGAGAAAACCTTTTCTGAAGTTGAAAAAGAAAGTAACTATTTTGACAACTAGAGAAAAGAAAGTAGCTTTGCATGCAGAACGGCACAAGAGAAGAGTAATTGGAAAAGAAAGTTGCCCTGATGAACTATTGGATGTTGGTAAAAGAATAGTCCAAAGTCGTAAAAGGCTTCCCTTGGTGGTTAATCTGACTGTTGGATTCATTGGTGGGGAGGAAGAGGAAACAACTGTATGGCTTTAA</t>
  </si>
  <si>
    <t>NG=Ungrouped</t>
    <phoneticPr fontId="1" type="noConversion"/>
  </si>
  <si>
    <t>AGAATGATATGGAAGTCATGAAGGTTATACAATTAAGTTATGACCATTTACCAGATCACTTAAAGCCCTGCTTCCTTTACCATGGAAGTTATCCGAAGGACGAACAAATTGAAGTTAGTG</t>
  </si>
  <si>
    <t>274-1</t>
  </si>
  <si>
    <t>AAAGAGATTGGGCTAGTGAAAGAAGACCTAGAATTCATAAGATCTTTCTTCAGGAATGCGGAACATGTCATTAATTCAACTCTTGTTAGAGATCATGGTCTGTTGCAGCTTATCTTCTTACTTCTGAATATCATAAACAAAATCAAGCTTATCAAAGAAGAGATACCACAGAAGATTCCGAAGAATAGGGGCCTTGATCTTGAAGCTCACCTTTGGATCAACAGAGCTAGTTGTCATTTCCATTATCGGAATGCCAGGCTACGAAAAACTACTTTAGCTTACAGGGTATATAATGATGAGTCTGTTAGTCATTTCGATGTTCGTGCTTCGTGCACGGTTGATCAAGAAAAAAATGAGAAGAAGTTGTTGCAGAAAATTTTCAATCAAGTTATCAGCTTAAGTTCAAAAGACAGTGATGAAAACATTGATGCTAACATCGCTGATAAGCTACGGAAAAAACTATCTGGAAAGAGTTACCTTAATGTTCTAGATGATTTGTGGGATATTGCAATATGGGATGAGTTAGCAAGACCTTTTCCTGAAGTTAAGAAAGGAAGTAGAATTATTATAATTAGTCGAAAAAGGGAAGTAGCTTTGCAAGGAGCAATGTGCAGTGATCCTCTTTACCTTCGATTGTTTAGACAAGAAGAATGTTTGGAGTTGCTGATGAAAAGGGTGTTTGGAGAAGAAAGTTGCCCAGATGAACTATTAGATGTTGGAAAAGAAATAGCCCAAAATTGTCATGGGCTTCCTTTGGTGGCTGATCTGATCGCTGGAGTCATTGCAAGGAAGGAAAAGAAAAAGACGTTGTGGCTTGAAGTCCTCAATAATTTGAATTCCTTCATTTTTGAGAATGATATGGAAGTCATGAAGGTTATACAATTAAGTTATGACCATTTACCAGATCACTTAAAGCCCTGCTTCCTTTACCATGGAAGTTATCCGAAGGACGAACAAATTGAAGTTAGTGAGTTGAAGAGTTCATGGCTTGCTGAAGGACTTGTGGAACAAACAGATATGAAGAGAGTGGAAGATGTACTGGAGCTTGGCAGTGAGATGGGTAAGCACCACATTTGTCAAATTCATGATCTTGTGCATGATTTTTGTTTTATAAAAGCGAGAAAAGAAATGTTCTTTGACCGGACAATTTTAAGTGATCCATCGTCTGCTTTAAATTTGGTGCCACGTCGAATGACCATTCATTATGATGAGTATCTTCCTCACTCAGTGTTGTGCCTTCCCTTCACTTTTACGGTTGTGACAGATTCTGTGCTGAATGAAATAGGCATGCTAATTCATCTGAGGTACTTAGAACTTGTGATGGAATTGGAAGCTATCCCTTCGTCATTCTCAAACCTCATGAATCTAGAAACTCTAGTCATGGGAAACAAGAAATTGTCCTTGGTGCTACTACCTATAATTCGTAAACTTGCAAAGCTGCGACGCCTGCCAATTCATACTTGTTTTTTGACTGATCTGGGTAGGGGTTCACACACACTGATAGCAGAGGATACAGATGAACACACGCTGTTAGCAGAGGAGTCAAAGTTAGAGAACTTGAGAATATTAGAGTCGCTCCAGCTTTCCTATTGGAAAGACACAGGGGATATTTTCAAAATGTTTCCCAATCTTCAACAGCTTAACTGTGAAATTGTAGAATCATGGGATTCTTCAGCAGAGTGCAACTGGTTTCCAAAATTAGATGGCAATTATTCCATTGAAGCAAGAGACACGAGTGCTTTTTATGTCCCCTCGAGTTTGAAGTCTTTGGAATTGTCTAGCAATGTCGTGACATCTGATACACTGTTAACAATTGCGAGACTACCCAACCTTGAAGAACTGAGGAAACCAATGGAACAGTGGCAGGTTGGAGACAAATCTTTTCCCGTGCTTGAGCAATTAGTTCTGTGGGATTGTCCTAAGCTTAAGGATATCCCGTCTACTCTCGGGGATATTTCTTCTTTATAA</t>
  </si>
  <si>
    <t>TTGTTTTTGGAGGAAACTCCGTTGGAACATTTAAAGGGCATCAGGGGTACATTAGGATGTTTTGATGGCTATTCGGTTATAAAATCGCTATGTTTTACAACTAATGCAAAGAATTATGGA</t>
  </si>
  <si>
    <t>287-1</t>
  </si>
  <si>
    <t>TTGTTTTTGGAGGAAACTCCGTTGGAACATTTAAAGGGCATCAGGGGTACATTAGGATGTTTTGATGGCTATTCGGTTATAAAATCGCTATGTTTTACAACTAATGCAAAGAATTATGGACCATTTGGGTCTGAGGGTGGTGGAACTCCATTTTCACTTGTGATGAAAGAAGGTGTAACTATTCACGGGGAACCTGAAGATGAAACAATTGAGCCAAATGAACCTATGGTTGAAGAAATAACTGAAATTCATGACGGATCAGGATCAGTTGATCATAAGAAAGGGAAAATAACAAAAAATGAAAGTAAATTGCCAACAACGGGAAATCAAGTGAGTTACGATCAAGCGGGCTCAATATTGGTGGGTCCATGGGGAGGCAGTACTGGTGGATCAGAATGGAATTACAAGGTTAAAAGTCATATTAATGAAATATTGATTGCTCATGGAGGTTGTATAGACTCAATCATGTTCAGAACCAATACTGAACAAGGTACTACCATTGACTCACCAAAGTTTGGTGGGAATGGAGGTCGAATAAATAAGGTTGTGATTGAGGCAACTCCATCGGAATATTTAACAGGCATCAAGGGGACATTTGGATGTTATAACGGCCATTGCGTTATAAAATCTCTATGTTTCATAACTAATGCAAATAATCATGGACCATTTGGGTCTGATGCTGGTGGAACACCATTTTCACTTGTGATGAAAGAAGATGTAGCTATTTTAGGATTTCACGGGCGTTGTGGAGCGTATCTTGATGCTATTGGTGTTTATTTGCAAAAAGTTACTCCGTCTACTTCAGCAAAGGAACCTATGGTTGAAGACATTGATATCCGTGACGTGTCACTTTCTTCTCTTCACAAGGACATTGGCAATATTCTGGATTTCATAGAGAGCTTAAAGAATGAAGAAAATCAAAAAGCAGTTGACGTGGATCTAATTGAAAAGCTAAAATTGAAGCTGGCATTTTTTTGTACATATGTCCAGCTTTCTTATTCAAATATGGAAAATTTTAATTATATAATGACTCGCAGAAGACAAGAGGTTGAAACAATTTTATATGATTTTGGCTACTACATGCAGTTCAAACAAGGCATGCATCATATCCATCCTCGCCTCGTGGAGAATATGGAATATTGTATCGGCTCATGTTATCTTGCTAAATCAAGTACCTCCATGACTGGGGAGCAGTTGGACTTCCTCCTCCAGAATCTCCATCAGCTTTCCAAGTATTATGCTGAACAACATTCTTCATTCGTGACTGAATATGAGATTCTTCAGAATGTATGTGCCAACTTAAGAGATTTCCATGGGTTGATAATGAATGGTTGTGTTGGGCATGAGATTGTTGAACATGTCCTACCTCAGTTTCAACTAATGGCTCAGAGAGTAGGACGCTTCCATTGGGATGATCAGTTTCCTGGAGATTCTCGACACTTCAAACTAGCACATCTACTCTTGAAGATTATTCCAATTGAACTGGAGGTTATGCACATATGTTTTACAAATTTGAAAGCTTCAACATCAACAGAAGTTGGACGCTTCATTGAGCAGTTCCTACAAACCTCTCCGGACATTCTTAGAGAATATCTTATTCATCTACAAGAGCACATGGTAAATGTTATTACCGCTAGCACTCCAGGGACTCGAAACATTCATATCATGATAGAGTTCTTATTAATCATTCTTACTGATGTGCCTAAGGATTTTATTCATAATGGCCAGTTGTTTGAATTCCTAGCACGTGTTGGAGCACTTACCAGAGACGTATCAGCTATTGCTCGCGACTTAGAAGTGAAATCTAAGAATGCAGAGGGTACCAATAAAACAAACAGTACAACTCTAGGCTTGCTGGAAAATATTGAACTCCTCAAGAGAGAACTCAAAGATGTTTACCTGAAAGCCCCGGACTCATCTCAACTCTGTTTTCCCTTGAGTGATGCACCCCTATTCATGCATCTTCTACTTAGACACCTAAATGATTTGCTCAATTCCAATACTTATTTAGTTTCTTTGATAAAGGAAGAAATCAGGCTGGTGAAAGACGATCTAGAATTCATAAGATCTTTCTTCGGGAATGTTGAGCAAGAATTGTATAAAGATCTATGGGCATGTGTTTTAGATGTGGCATACGAGACAAAAGATATCATTGATTCAATTATTGGAAGAGAAAATGGTCTCTTACATCTTATTTTCTCACTTCCCCATACCATAGAAAAGATCAATCTTATCAAGGAAAGGGTCTCAAATTTATTTGAGAAAATTCCCAAGAACATGGGCGTCATTGTTGTGAACTCTCCCAACATGCCAGTTGAGCGCAAATCATCAATAACTGGTAAAATAATCGTAGGTTTTAAAGAGGAGACATACTTGATAATTAGGAAGCTCACCAGTGGACCAAAAACGCTAGATGTCATTGCCATCACTGGTATGCCGGGTTCCGGTAAAACTACTTTGGCATACAAAGTGTATAATGATAAGTCAGTTTATGGTCATTTTGACATCCGTGCATGGTGTACTGTCGATCAAAAGTATGACGGGATGGAGTTGCTGAAAAAACTTTTTAATCAAGTTGTTGGCTCATCTTTGAAATTCGGTAAGAATATTGATGTTGCTAATGAGCTACGGAAACATCTGTTTGGAAAGAGGTACCTTGTAGTCTTAGATGATTTGTGGGACAATGCAGCATGGGAAGACTTGACAAGACCTTTTCCTGAATTTGTGAATGGAAGTCGAATTATTTTGACGACTCGAGAAAAGAAAGTGGCTATGGATGCACAACGCCATAGTGATCCTATGGACCTTCGATTGCTAACACAGGAAGAAAGTTGGGAGTTATTAGAGAAAAAGGTCTTTGGAAAAGAAAGTTGCCCTGATGAACTACTGGATGTTGGAAAAGAGATAGTCCAAAACTGCAAACGGCTTCCTTTGGTGGTTGATTTGATTGCTGGAGTCATTGCAGGGAAGGAAATGAAAAGGAGTGTGTGGCTTGAAGTTCGAAATAATTTGAATTCCTTTATTTTCCGAAAAGAAGAGGACGTGATGAGGGTTATAGCATTAAGTTATGACAATTTACGTGATCCCTTAAAGTCGTGCTTGATTCACCTTGCAAGTTTTCCGAAGGACGAAGTAATTCCAGTCCGTAATTTGGAAATTTTATGGCCTGCTGAAGGATTTTTGGAGCAGAGAGAGAAGAAGAGTGTGGAAGAAGTGGTTGCGATTTATCTGGATAATTTAATTTCCAGTAGCTTGGTAATTTCTTTCGATAAAATAGGTGACGATCAGACTTGCCAAATTCATGATCTTGTGCATGAGTTTTGTTTGATAAAAGCAAGAGAGGAAAAGTTATTTGACTTGATAAGTTCAAGTGCTCCATCATCATCTTCTTCAGATTTGATGCCACGTCAAATGAACATTGCATATAGTAAGTGGCATAACAACAGGCATTCTGGTAAACACCTTTATTCTTTGAGGATAACTGGACACAAGTTTGGTGACAATAGTCTTAATGATATATGTCACCTAAGACACTTGAGGCTTCTTAGAGTGTTGCAACTGGATGACTCTTCTATTCTGAATGAGTCAATACTGGTAGCAGAGAACTCAAAGTCAGAGAGCTTGAGATTATTACGGGGACTCGAAGTTTCCTATTCAAAAGACACAGAGGATATTTTCAAAAGGTTTCCCAATCTTCACAAGCTTCGATTTGATCTCAAGGAATCATGGGATTGTTCAACAGGGCGATATCGGTTCCCGAAATTGGACTTCTTAAATGAACTAGAATCTCTCGAAGTAACTTTTATAAGTTCAAATTCAAATGATAGTGCGCTCTCTATAGCGACAAATCGGCTTTGGGATTTTCATTTCCCTTCGAGTGTAAAAATGTTGTGTTTGCGTGAGTTTCCTCTGACATCCGATTCACTATCAACAATTGGAATACTGTCCAACCTTGAAGAGCTGTACCTTAAAGACACAATCATCGAGGGGGAAGAATGGAACATGGGGGAGGAAGACACCTTCCAGAATCTCAAATGTTTGACATTGCAGCGAGTGAATCTTGCTAAGTGGGAGGTTAGAGAGGAATCCTTTCCTGTGCTTGAGAAATTACGACTGCGGGATTGTCGTAAGCTTGAGGAGATTCCGCCAAGTTTCGGGGATATTTGCTCATTAAAAAGTATCGAACTGAAGTGGAGCCCTCAACTTGAAGAATCTGCTCTGAAGATTAAGCAAGATGTTGAAGATATGATGGGGGATATTCAGGTCCTTGTTTATAACTGA</t>
  </si>
  <si>
    <t>CCGGTGGTTTGAATGCCGAAATATCTTGCGTATTATATGAGTTTCATGATCTGGTTCAGTCACTTTTTCATCAGAGTGGAGATGACATGCTGCATAAATTGGCTTATGTCGCTATTTATT</t>
  </si>
  <si>
    <t>292-1</t>
  </si>
  <si>
    <t>ATGTGGCTGAAGTTTATGTTGTCATTTTTTCAGCTTTTTTATTTCATTCCCGGTGGTTTGAATGCCGAAATATCTTGCGTATTATATGAGTTTCATGATCTGGTTCAGTCACTTTTTCATCAGAGTGGAGATGACATGCTGCATAAATTGGCTTATGTCGCTATTTATTACCCCCCGACAAAAATGAAAACTTGTCTCAGCTCATATAATAATTCTGAACCAAGTGCAACTATGACTAAGGATCAGTTGGTCGAACTTTTGGATGCCCTCCTGTTGTATCTCCATGATCAATCCAAGTTTCTTGATGTGTGGATTTTCCAGACTGAATATGAGGTTCTTCAGAATGTATGTGGTAATTTAAGAGATTTCCATGGGCTAAAAGTAAATGGTTACATTGAGCATGAGACAATTGAATGTCTTCAACTTATGGCTGAGAGAGTAAGGAACTTCTGTTTTGCCTTTTTGTCTTATCATTTTAAAATGATAGCTGACGTCCCCCAAGTCAAGCTAGCTCATCTGCTTCTGGAGATTGTTCCTGTTCTGCTGGAGCTTCAAAATGAAGGTTGCGGAGATGAGGATGCTCAGGTGGATGTGCGGGCTCACCAGCATAGGGTTAATGTTATTACTCTTGGCACTTCAGCTCGAAACATTCATGTCATGATAGAGTTTCTATTGATTATTCTTACAGATGTGCCCAAATACATTATTCATCACGACAAACTGTTTGTATTCTTGTCACGTGTTGTAGCTCTTACCAGAGATGTATCCATTCTTGTTTGCAACTTAAAAGAGAGCTCAAGGAATGAAGAGAATACGAATGAAATAAGTTCTGCAAGTCTAGATTTGCTGGGAAATATTGAATTCCTTCTGAAGGAAGATGAAGAAATTGGATTGGTGAAAGAATACCTACAGTTCATAAGATCGTTCTTTGGGAATGTTGAATTGAATAGGGATCTTTGGACTCGTGTTCTAGATGTGACATATGAGGCAGAACATGCCATCAATTCAATTCTTGTCAGAGATCATGGTCTCTTGCAACTTATTTTCTTACTTCCTAATACCGTAGAAAAGACCAAGGTTATCAAGAAAGAGGTACAGGAAAACATGAGTCTTGTTGTTGTAAACTCTTCCAATGAGCTAGTTGGAAGAGAGTCATCAAAAAAGCAAGTTGGGCAAATAATGGTAGGCTTTGAGGAAGAGAAAAACCTGATAATTTCACAGCTTACCAATCGACTAGCAGAGCTAGATGTTATTTCAATCATTGGCATGCCTGGTGCCAGCAAAACTACTCTTGCTTACAGAGTATTCAATGATAAGTCAGTTACTAGTCATTTCGATATTCGTGCATGGTGCACAGTCGACCAAGAGTATGACAGCAAAAAGGTGTTGCACAATTTTTTTAAACAAGTCACTGGTTTAGATGCGACATTTTCTGAGGATTTTGATGTTTATGATGAGCTTCGAAAAAAGCTACACAGTAGGAGGTACCTTATTGTTTTGGATGACTTGTGGGATACTAAAGCATGGGACAAGCTAACAATGCCTTTTCAGGATTTTCAGAACGGAAGTAGAATTATTTTAACAAGTCGAGAAAAGAAAGTGGCTTTGCATGGAAAACTTCATAAAAGTTGGGAGTTATTAGAGAAGAAGGTATTTGGAGAAGAAATCTGCCCTGACGAACTGAAGGATGTTGGAGAAGAAATAGCCCCAAAGTGTGAAGGGCTTCCTTTGCCACTTGATCTGATCGGTGGAAAAGAGGATTTGTGGCTGGAAGTTTTAAATAATTTGAAATCCTTTAAGAATGTAGGGGAAGTGATGGATGTTATACAGTTAAGTTATGACCATTTATCGGATCACTTAAAGCCGTGTTTGCTCTACCTCGCAAGCTATCCAAAGTATGAAGATATTCAAATCTCTCAATTGAAAGACTTATGGAGCGCCGAAGGATTTGTGGAACAAAATGACATGATGAGTGTGGAAGAAGTACTGGAGTCTTATGTGGATGAGTTAATTTCTAGTAGCTGGGTAATGCTTTTCAATGAGAGAGGTATCAGGGAGCCGGATATCAAAATTCATGATCTTGTGCATGGTTTTTGTTCAAGAAAAGCTGAAAAGGAGAAGTTGTATGGCTTCATAAGTTCAAGTGGTCCGTCGTCTTCTTCTACTCTGATGCCACGGGGAATGACCATTCATTATGATAAGCCGAGTTCAGGAAAAGTTATTCACCTGTTCAGCCCAAAAAAGAATAATCCTTATGTTAAACACCTCCTCTCTTTGAAGGTAGACATGAATGAATATCGGTATCTATTAGGATTATGA</t>
  </si>
  <si>
    <t>GATGACTATGAAAGTTTTCAAGCATCTAGACTGTTTGAAATCTTGTCAATCTACGTCAACTTGAAACATTGTGTTTTCGACTTAGTCTTCCGTGGATGCCAGGCAAGTTTTCACCAGCGA</t>
  </si>
  <si>
    <t>056-1</t>
  </si>
  <si>
    <t>G2</t>
  </si>
  <si>
    <t>ATGGCTTATGCTAGTGTTGCTTCTCTTATGAGAACAATGGGATCGCTCTTGATGTCCAATTCGCCAGTGCAATCTATAATTTGTGACCACAACGACGAAATCCTCAATCTTCATGAAAAAGTTAGTTCCCTGGAAGTATTTCTCAAGAAATTTGAAACAAGCAATGTTTTGTTATCGATTGGCCTTAAAAGAAGTGCAAACGCTGTTGAGCTCACAATTCAACTGCGACTAACAGAATTTGTAATGGCAAATGATGAAATGCAGAAAAAAAAGCGAATGCTTTGTCATAGCCTAAAAGAAGCAGCAGAGAAGATTGATCGTGTCCAGAAAGAGTCAGCAAAGCTTCAAGATAAAGGTAAACAAGCATCAAAAGAAACTTTAATTGAAGATTTAAGGTCAGAAAAACATACTCCGTGTATGGTGGGACGTGATGAGCAAAGGAAAAAGATGATGGCAGAGCTGATACAATATGGTGGATCGTCTGGTAAACTCAAAGTCATCCCTATCGTCGGGATGGGGGGCATTGGTAAAACAACTTTAGCGAAAGATGTTTTCAACAATGTATACATTCGATCTCACTTTGATGTTTGTGCTCGGGCTACCTTATCTAAACAACACGACAGAAAAAATATCTTGGTAAGCCTTCTGCGTTCTATGAAAGAAAATGATGACAAAGCTTATATGGAAGATGAAGCAGAGCTAGCAGACACATTACAAAAAAGTTTAAAGAGTAGGAGATATTTAATTGTGTTGGATGACATGTGGAGCAAACAAGCATGGGAAAACGTGGAATATTGTTTTTCAAGCGAAAACAATGGGAGTCGAATATTATTCACTACCCGTAACACTGAAGTAGCTTCTTCTGTTGGTACCGAGAATCTTCCTTTGCCAATGGACCTCATGGACCCAGATGAGAGTTGGGACCTTTTCAAAACATTACCATCTGTTTTTGAGATTATTGGGAAGCAAATTGTAGACAAATGTCACGGTTTACCACTGACTATCGTCGGAGTTGCTGGGCTTCTCAAATCTAAAAAGACAATAGAAGATTGGGAAAATGTTGCTAAAGATGTAAATTACAATCACTTGACAAGTGATCTAAAAGCATGTCTTTTGTATTTTGGAGTTTTTCCGGAAGACAGTGAGATTCCAGTGAAGAAATTGACGAGATTATGGATTGCCGAGGGGTTCCTGAAATTGGAAAAGGACTTGGAAGGAGAGGCAGATAAGTGTTTACAAGTTCTCATCAGTAGATGTCTAGTTCTTGTTAGTGAGAATAGTTTTGGTGAAACAAAAATTAAATCATGTAAGGTTCATGATCTAATACATGACTTGTGCTTAAGAGAAGCTCAAGGCCAAAACATATTTGTCATGAATGACATTGTATTTGATGATGAGCCAAAACCTGTTACTCCCGAATGTCGTCGTCTTCTTAGTAGACATAAAATGCAGCCCTGTAAGCAATGGACTAATGATGATGACATTGATCATGGTTCTTATAGGGCCCTTCTTACCCCTGCAGGATATCATCATTTGACAGATAATGACAATAACAATCTATTGATGAGACAAACTCGTTCTATTTTCTCTCTTTCTAGAGATTCTTCTTCCTTTACTCTCGAACCAGAGCTTATTCATTTCAATTTGATACTATGCCTCATCTGGTTGAGGTACCTAGCATTCTCCAGCGTTGAAGAGTATTTTGACATACCTCCAGAAATTTGCAGGTTATGGAATCTGCAAACATTCATTGTTAAAGAAGCGGAATATTCCGATATCCGTTTAAATCTTCCAGAAAAAATATGGGAGTTGATGCAATTAAGGCATCTCGGACTATCTAAATTTTATTTGCAAAATCCTCCAAGTCATGTATCTGTTAACGAAGAGAGGTACTTGGATTTTTCCAAAGGTACAAACTGTTTCTTGCTTGTCTCCAAGTTGTTGCACAAAGGAGGGATTCGGAACGTTAAGAAATTAGGAATCTATGGAGATGAAGATGACTATGAAAGTTTTCAAGCATCTAGACTGTTTGAAATCTTGTCAATCTACGTCAACTTGAAACATTGTGTTTTCGACTTAGTCTTCCGTGGATGCCAGGCAAGTTTTCACCAGCGACCATTCCAAGTGCAAAAGCTTTTCCAGCAACGCTCAAAAAGTTAA</t>
  </si>
  <si>
    <t>CAGATGAATATGAGTTTAAAACATTTCATGGATCTAGACTTTGTGACAATCTTGCGAATCTACATCAACTTGAAACATTGAGTCTTAAAATTTCAGTACCGCTGCAGACGAAGATTAATA</t>
  </si>
  <si>
    <t>060-1</t>
  </si>
  <si>
    <t>ATGGCTTATGCTAATCATAGCATAAGTTCTTGCTCCACGGAAAATGTTAGTTCCTTGGGAATATTTCTCAAGAGTTTCGAGAAAAGCAATGATTATGGGGAAATGACAGATTTGGAAGCACAGATAAAAGAAGTTGCAGAAGCTGTTGAACACAAAATTCAAATGACACTGACTGAAGCTTTAGTGGCAAATGATGAAATGCAGAAAGAAAAGGCACATGGGAGGCTAGGTGATTGCCTAAAGCAAGTAGCAGAGGACATTGATCGTGTCCGGAAAGAAACAAAAAAGATTCAAGATAAAGGCAAAAAAGCATCAAACGAATCTTTGGTTCTAGATAGTTCAACAAAAGATATCCCGAATTTGAAGAACAATATGGTGGGACGTGATGATGAAAGGAAAAGGTTGTTAGAAAATCTGACTAGAGGCTTCTCTGGTGAACCCAACGTCATCCCAATTGTCGGGATGGGAGGTATTGGTAAAACAACTTTAGCTAAAGAAGTTTTCAATGATGCATCCATTCGATCTCATTTTGATATTCGTGCTTGGGCTACTATATCTAGCCAATACAATGTAAAAGATATCTATGTAAGCCTTCTGCTTTTTACAAAAGAAACAAAAGATGAGAGAATTCACATGAAAGATGAGGCAAAGCTAGCAGACATGCTACAGAAAAGTTTAAAGGGTAAGAGATATTTAATTGTCATTGATGACATGCGGAACAGTGAAGCATGGGATGATGTGAGACAATGCTTTCCAAGTGAAGATAAAGGCAGTCGAATATTGTTAACTACTCGTCACACTGAAGTAGCTTGTTATGCTGGTACAGGAAATCTTTCTTTGCAGATGGACTTCATGAATCCAGATGAGAATGTATCATTACCACATGAGTTCGAGACTATTGGGAAGCATATTGTAGTCAAATGTCAGGGGCTGCCACTATCTATTATCGTGGTTGCTGGGCTTCTGTCCAAATCTAAGAGGACACTAGAAGATTGGGAAATTGTTGCTAGGGATGTAATGTCATTTGTCACTGATGATCCTGATAAACAATGTTTACATGTGCTTGGGTTGAGTTACAATCACTTGACCAGTGATTTAAAAGCATGTCTTCTGTATTTTGGAATTTTTCCAGAAGACAGTGAGATTCCAATGAAGAAACTAGTAAGTTTATGGATGGCTGAAGGGTTCCTGAAGTTGGAAAATGGCTTAGAAGGAGAGGCTGAGAGGTGTTTACAAGATCTCATCGATAGATGTCTAGTTCTTGTATGCAAGAAAAGTTTGGATGAAACAAAAATTAGATCATGTAAGGTTCATGATCTAGTATATGGGTTTTGCTTGAGAGAAGTTCAAAACGAAATATTTTTTTCCTTGAGACAGCTGGCACCTGGTAATCCAGATTATATTTACTCTGATCATTATAGGATTCTTTTTGTCCCTCAATTGATATCACAGCAGACAGATGGTGACGACGAAAATTCGGGCAATCTAGTTCGTTCTATTTTCTCTTTGTACAGTACATATTCAACTTTTATTCTCGAACCAGATATTATCCATTGCAATTTTCTCAAAATTTTGGACTTGAGTCCCATAACTCTTGATATTTTCCCTCCACCGATACTGTGCCTCAGTTTTTTGAGGTACCTAGTACTGTCCACCCATGGTGGGAGGTTTGACATACCTCCAGAAATTTGCAGGTTATGGAGTCTACGAACATTCATTGTTGAAGGGTATCGTCCTACGTACATACACTTTCCTGAACAAATTTGGGAACTGTGGCTATTAAGGCATCTCGGAGTGTATCAGTTTGATTTGCTAAATCCTCCAAGTATATATGTTGACGAAGAGAGGTGCTCGGAATTTTCAAACATACACACTGTTTCTGGCTTGTGTGTAAGTAGTTGCACAAAGGAGGTTATTTCAGGGATTCGGAATGTTAAAAAATTAGGAATCTATGCAGATGAATATGAGTTTAAAACATTTCATGGATCTAGACTTTGTGACAATCTTGCGAATCTACATCAACTTGAAACATTGAGTCTTAAAATTTCAGTACCGCTGCAGACGAAGATTAATAAAGTGCCAATGACCATTCCAAGTGCAAAAGCTTTTCCAGCGACGCTCAAGAAGTTGAAGTGGGACAATACTTGTCTAAGGTGGGAGGACATGGATATCATAGGTGAGTTGCCTGACCTTGAGGTGCTGAAGTTAATGTTAAATGCTTGTTGTGGCCAAGAGTGGCATCCAATTGCAGGGGGTTTTACTCGGTTGAAGCTTTTGCTAATTAAGCATAATTATCATCTCAAGTACTGGAAAGCCACAAATGACAATTTTCCTGTCCTTGAGCGCCTCGTGATTACATATTGCACTGAGTTGGAAAAGATGCCCATTGAGTTTGCAGATATGGACTCACTACAACTAATTGAGTTAAGTTATTGTACAGCTCAACTTGAGGCTTCTGCAACACGAATTCAACAGGAACAAGAAGACCCCGGAAACAAACCTGTGGATGTTCGTACCTCAGGTACATACAATCCATGTGAGTATATTTTTATCAAGGTTACACTCATTTCTCATTTCCGCAAGGTTAAATTACATTATACAGTTGTACTCGTTCAATTACAGTGCTTTTGCTTGTTTTTCTTCAAGTCGTAG</t>
  </si>
  <si>
    <t>TTAGCTGAAAGACAAAATGTTTTTGTCATGAATGACATTGATGTGGATGACAATTGGGATGATTATGATTATTTGGATAAAGATGAATATTATTATGCTGAATCGGAAGAAGATTTGAAT</t>
  </si>
  <si>
    <t>142-1</t>
  </si>
  <si>
    <t>ATGGATATAGCTCCGGCGAACAACTCTGCAGAGAATCTCTCTTTGCAGATGGATTTCATGCATCCAGATGAGAGTTGGAACCTTTTTAAGAGTGCAGCGTCTGCGTACGAAGCATTAACATCTGAATTTGAGGCTATTGGGAAGCAAATTGTGGACAAATGTCAAGGGTTACCACTAACTATTGTCGTGGTTGCTGGGATTCTGTCCAAATCTGAAAGGACAATAGAAGATTGGGAGAATGTTGCAAAAGATGTCAAGTCATTTGTCAAAAATGATCCAGATGAACAATGTTTACATTTACAATCACTTACTAGTGACATAAAAGCATGCCTTCTTTATTTTGGAATTTTCCCGGAAGACAGTGAGATTTCAGTGAAGAGATTGATGAGATTATGGACTGCTGAGGGCTTTCTGAAGTTGGAAAAAGACTTAGAAGGAGAGGCTGAGAAGTGTTTGCACAATCTTATTGACAGATGTCTAGTTCTAGTCAGCGAAAAAAGTTTCGATGAGTCAAAAATCAAATCATGTAAGGTTCATGATCTAATATATGAGCTTTGTTTGAGAGAATTAGCTGAAAGACAAAATGTTTTTGTCATGAATGACATTGATGTGGATGACAATTGGGATGATTATGATTATTTGGATAAAGATGAATATTATTATGCTGAATCGGAAGAAGATTTGAATGAAGGCAATGGTTTGGATGAAGTTAATGATTTGGATGAAGGTCCTCTTACACCAGGGCATCATCATTTGATAAGGAGGCAGACAGATGATGCTGGCAACATTAATCTCTTGAAACAAACTCGTTCTATTTTCTTTTTTCACAGTTCACTTTCTCTACATTTTTCTCTCGAATCAAAGCTTTTTCATTTCAGTTTACTCAGAGTCTTGGACTTGAGTCCCATAGAGCTTCCAATTTTCCCTGCACAGATACTATGCCTCATTTGGTTGAGGTACCTAGCATTGTCCGGGTATTTTGATATACCTCCAGAATTTTGTAGGTTATGGAATCTGCAAACATTCATTGCTTCTTTCTTCACATCTTTGCCAGAGCAAATTTGGAAACTAACGGAATTAAGGCATCTCGAACAGGAATCATTTCATTTGCCAAATCCGCCAAGTGTATCTGCTGATGAAGGGAGGTGCTTGGGTTTTTCAAACATACAAACTATTTCCGGCTTGAGACCATGTAGTTGCACAGAGGAGGTTATTTCAGGGATTCGGAATGTTAAGAAATTAAGAATCTTTGGAGAGAAAGTTAAATATCAAATTTGCGAAGAATCTAGACTCTTCGACAATCTTGTCCATCTACATCAACTTGAAACACTGAGTTTTGAAATTTTTGGACCTTGGAATGAAGTTTTTTCACTGACCATTCCAAGTGCAGAAGTTTTTCCAGTAACGCTCAAGAAGTTAACATTGCGGAGGACTAATCTATGGTGGGAGGACTTGAACATCATAGGTGAACTGCCAAACCTTGAGAGACTGAAGCTGCACGAAGATGCTTGTAAAGATGAAATATGGTGTCCAAGTCCTGGGGGATTTACTCGGTTGAAGCTTTTGCAAATTCACGAGCATAATATCAAGTACTGGGAAGCCACAAATGACAGCTTTCCCGTCCTGGAGCGCCTCCTGATTGAATATTGCAGATACTTGGAAGAGATACCAATTGAGTTTGCAGAGATTTACTCACTACAACTAGTTGTGTTAATAGACTGCAAGCCCAAGCTCGAGGCTTCTGCTACACGGATTCAACAAGAACAAGAAGAACTCGGAAACAAACCTGTGGATGTTCGTTTCTATAATAATGATCTAGGTGAGTATAACATTATATTCCAGCATGAGCTTCCCCATAATTGCTTATCATTTATTTATAAAGGTTACACTTATTTCTCATTTCCACAAGATTATAGTCGTTCAATTGCAGTTCCTACCTTGCTTCTTCTTGTCTCTCTTAAATACTTTTTTTTTATTCTTGATTAA</t>
  </si>
  <si>
    <t>ACGAATATGTGGTCATTCATGTGACTATAAAAGATTTCAAGAATGTAGACTTGTTGACAATCTTGTCCATCTACATCAAGTTGAAACAATGACTTTTAAACTATATGATCGGTGGTCTTT</t>
  </si>
  <si>
    <t>173-1</t>
  </si>
  <si>
    <t>ATGACAGATTTGGAAGCACAGATAAAAGAAACTGCAAATGCTGTTGAACACACAATTCAATTGCGACTAACAAAATTTTTACTGGCAAAGGATGAAATGCAGAAAGAAAAGGCGCATAAGAGGCTTCTTGATAGCCTAAAACAGGTAGCAGAGGAGATTGATCATCTCCAGAATGAGTCGCCAAAGATTCAAAATGAAGGCAAAAAAGCATCAAAGGAAGCTTTGGTTCAAGACTCAAGTTCAGAAAAGCATACTCCAAATGTGGAGAACAATATGGTGGGACGTGATGATCAAAGGAAAAGGTTGCTTGTAGAACTAACACAACATCGTGGCTCGTCTGGTAGACTCAAAGTCATCCCGATAGTGGGGATGGGGGGCATTGGTAAAACAACTATAGCGAAAGAAGTTTACGATGATGCATCCATCCGTCTTCACTTTGATGTTTGCGCATGGGCTACTATTTCTCAACAACATAACGTAAAGGAAATCTTGTTGAGCCTTCTGCGTCATACAAAGGGTGACAAATTTAACATGGATGATAAGGTAGAGCTAGCTGACATGCTACAAAAGAGTTTAAAGGGAAAGAGGTACTTAATTGTATTGGATGACATGTGGAAGAATGAAGCATGGGATGACGTGAGATTATGCTTTCCAAGTGAAAATAATGGGAGACGAATATTGTTGACGACCCGTAACATTGAAGTAGCTTGGTCTGCTGGTACACAGAATCTTTCTTTGCAGATGGATCTCATAGGTCCAGTTGATAGTTGGAAGCTTTTCAAAAGTATCGCGTTTGCAAATGAAGTACTACCATCTGAATTTGAGACTATTGGGAAACAAATTGTAGACAAATGTCAGGGGTTACCGTTAACCATTGTCGTTCTTGCTGGGCTTTTGTCTAAATCTGAAAGGACAATAGAAGATTGGGAAAATGTCACAAATGATCCTGATAAACAATGTTTACATGTGCTTGGGTTGAGTTACAATCTCTTGACCAGTGACCTAAAAGCATGCCTTCTGTCTTTTGGAGTTTTTCCAGAAGACAGGTTTTTGAAGTTAGTGGAAGACTTGGAAGGTGAGGCTGAGAAGTGTTTGCAAGATCTTATCGATAGATGTTTAGTTCTCGTCATTCAAAGCCAAAACACTTTTGCCATGAATGACATTGTATATGATGGTCCGGAAGCACAAAAAGCACATAGCGATGATATTGTGTTTGATGATCAATGTCATCATCTTACTAGGCATAAAATGCAGCCCTTTAAGCGATGGACTGATGGGGATGATATCGACTATGGTTCTTATAGGGCCCTTCTTACCCCTGGATATCATCGTCTAATAAGGCAAACAAATGATGACGATGACAACCATCTCCTGAAGCGAACTCATTCTATTCTCACTTTCTGTGGTTATACTTACACCTTTACTCTCAAATCGGCGCTTGTTCATTTCAAATTACTCAGAGTCTTGGACTTAACTCCCATATCGTTTGATAGGTCATTCCCTCCGCGGATACTATCCCTCATTTGGTTGAGGTACCTAGTCTTGCGCGGGAGTTTTATCATGCCTCCAGAAATTCGCAGGTTATGGAATCTACAAACATTCAAGACTGTTGGTTCGTATCAATCAACATCTATGGTTTTTCCAGAGCAAATTTGGGAAGTAATGCAATTAAGGCATCTCAAACTGCATAAATTTTATTTGTCAAATCCTCTAAGTGAATCCGTTGATGAAGAGAGGTACTTGAATTTTTCAAATATACAAACTAAGTCTGGCTTGTCCCCAAGTTGTTGCACAAAGGAGGTTATTTCAGGTATTCGAAATGTTAAAAAACTACGAATATGTGGTCATTCATGTGACTATAAAAGATTTCAAGAATGTAGACTTGTTGACAATCTTGTCCATCTACATCAAGTTGAAACAATGACTTTTAAACTATATGATCGGTGGTCTTTCGACAATGAGATTTCACCACTGACCATTCCAAGTGCAAAAGCTTTTCCACCAACGCTGAAGAAGTTAGAGTTGCGTCAAATTGAACTAAGGTGGGAGGATTTGGACATGATAGGTGAATTGCCTAAACTTGAGGTGCTGAAGCTGAGACTGAATGCTTGTAAAGGCAACGAATGGTATCCAATTGTAGGGAGATTCACTAGTTTGAAGCTTTTGCTAATTGGCCAAAATGATCTCAAATACTGGAAAGCTACAAATGACAATTTTCCTGTCCTTGAGCGACTCGCGATTATACATTGCAGAGTTTTGGAAGAGATAGCGACCTAA</t>
  </si>
  <si>
    <t>CAGAACTTACTTCGAGGTGGAATGGTAGTTGAAAAGATTGAGAAGCTACATATAAGGTGTAAGATCAATACTCTGACCTCTTCAAAATTGCAAACAGCAGAGGACACACAGGAATATATT</t>
  </si>
  <si>
    <t>234-1</t>
  </si>
  <si>
    <t>ATGCAGAACTTACTTCGAGGTGGAATGGTAGTTGAAAAGATTGAGAAGCTACATATAAGGTGTAAGATCAATACTCTGACCTCTTCAAAATTGCAAACAGCAGAGGACACACAGGAATATATTGGATATGGCTTATGCAAGTATAGTTTCTCTTATGAGAACATAGACCTGCTATTGACATCCGATTCACCAATACAATCTCTAATTTGTGATCACAGAGAAGAATTTCTCGCTCTTCATGAAAAAGTTAGTTCCTTGGAAGTATTCGTCAAGAATTATGAGAAAAGCAATTATTCTGGGGGAATGACAGATTTGGAAAAACAAATAAGTGAAGTTGCAAATGCTGTTGAACACACAATTCAACTGAAACTGACTGGCGCTGCAATGGCAAAAGATAAAAAGCAGAAGAAAAAGACGCGCGGAAGGCTTCGTCACAGCCTGCAACAGGTAGCAAAGGACATTGATCGTGTTTGGAAAGAGTCAACAAAGATTCAAGATGAAGGAAAACTAGCATCAAAGGAATCTTTGGTTCAAGACTCAAGTTCAGAAAAACATACTTCGTATGTGGAGAACAATATGGTGGGCCGTGATGATCAAAGGAAAAGGTTGCTGGTAGAACTAACACAATATGGTGGCTCGTCTAGTGAACTCAAAGTCATCCCGATTGTCGGGATGGGGGGCATTGGTAAAACAACTCTGGCAAGAGAAGTTTACAATGATGTATCCATTCGATTTCATTTCGATGTTCGTTCCTGGGCCATCGCAACAACACAATGTAAAGGAGATCTTGGTGATTCATTTTACATGGAAGGTGAGGCAGAGCTGGCAGACATGCTACGAAAGAGTTTAAAGGGTAAGAGATATTTAATTGTATTGGATGACATGTGGAAGAGTGAAGCATGGGATGACCTGAGACTATGCTTTCCAAGTGAAAACAAGGGGAGTCGGATATTGTTAACTACCCGTGACTCTGAAGTAGCTTGTTATGCTAGTACGGAGAATCCTTCTTTGCATATGGGTTTCATGGATCCAGACGAGAGTTGGAACCTTTTCAAAAGTATGGTATTTGAAAATGAAGCTTTGCCATCTGGATTTGAGACTATTGGGAGGCAAATTGTAGACAAATGTCAAGGGTTACCACTAACTATTGTTGTGGTTGCTGGGATTCTGTCCAAATCTGAAAGGACAGTGAAAGTTTGGGAGAATGTTGCAAAAGATATCAAGTCATTTGTCAAAAATGATCCAGATGAACTATGTTTACATGTGCTTGGGTTGAGTTACAATCACTTGACTAGTGACCTAAAAGCATGCCTTCTTTATTTTGGAATTTTCCCAGAAGACAGTGAGATTTCAGGCTTTCTGAAGTTGGAAAGAGACTTAGAAGAAGAGGCTGAGAAGTGTTTGCACAATCTTATTGTCAGATGTCTAGTTCTAGTCAGCGATAATAGTTTAGATGAATCAAAAATTAGATCATGTAAGGTTCACGATCTAATATATGAGCTTTGTTTGAGAGAGTTAACTCAAAGCCAAAATGTTCTAGTCATGAATGACATTGTATATGGTAATAAGCCAAATCACATTCCTCCAAAATGTTATCTTAGCGGCCACACAATTCAGCTCAGTAAGCAATGGGAAGATGATGTTATTGACCATGTTTCTTATAGGGCCCTTCTTAACCCGGGACATCATCATTTGAAAACAGATGATGACGACAAGAATCTCTTGAAACAAACTCGTTCTATTTTCTCTTCTACTAGTGTTCTTCCAACTTTCAATCTTCAAACTTTCACTCTCAAATCAGAGCTTATTCATTTCAATTTACTCAGAATCTTGGACTTGAGTCGAGTAACTCTTAAGAATTTCCCTCCACAGATACCATCCCTCATTTGGTTGAGGTACCTAGTCTTGTGCGGGTGTTTTATCATGCCTCCAGAAATTTGCAGGTTATGGAATCTACAAACATTCATTGTTGATTCATCATTTACAATTTTTCCTGAGCAAATTTGGGAACTAATGCAATTAAGGCATCTTGAAGTGTTTACCGTTGACGAAGAAGAGAGGTACTTGGAATTTTCAAACATACACACTGTTTCTGGCTTATCTCCAAGTTGTTGCACAAAGGAGGTTCTTTCAGGGATTCGGAATATTAAAATGTTAAAAATCTGTGGAGATGAAGATGAGTATGAACATTTTCAAGTATCAAGACTTTTCGAAAACCTTATCCATCTACATCAAGTTGAAACATTGAGTTTAGTTGTTTGTCGTTGGGTGTCATACGAGAAGTCAGTGACCATTCCAAGCGCAAAGCTTTTACCAGCAACGATCAAGAACTTGAAGTTGTATAAAACTTGTCTGAGGTGGGAGGACTTGAACATCATAGGTGAGTTACCTAACCTTGAGGTGCTGAAGCTAACATGTAATGCTGGAAAAGAATGGCATCCAATTGTAGGGGGTTTTACTCGGTTGAAGCTTTTGCTAATTGACGATAATGATCTCAAGTACTGGAAAGCTACAGATGACAGTTTTCCTGTCCTTGAGCGCCTTGTGATCAGAAAGTGCACATATTTGGAAGAGATATCGATTGAGTTTGCAGATATTCACTCACTACAACTAATTGAGTTAAAAGACTGCACGCCTGAGCTCGAGGCTTCTGCTGCACGGATCCAACAAGAGCAAGAAGACTTCGGAAACAAACCTGCGGATGTTCGGATCCTAGAATCATATTCAAGTGAGTATAACATTATTTTCCAGAATGAACTTCCCTTAATTTCTTATGACACTGAAGCATATGTTTATTAA</t>
  </si>
  <si>
    <t>CACTACTTCACTACACCTTGAAAGAACGGCGAGGTATTTGGTGATTGTTGATGACATATGGACGACCGAAACTTGGGACAGTTTAAGAATGTGTTTTCCATTCAACAGCAATGGAGTCGA</t>
  </si>
  <si>
    <t>240-1</t>
  </si>
  <si>
    <t>CTTGGTGATTCGTCACAACATGTTTTAGAGCAGAAGAACATAATTGAGTGTTATAACAATGAACTTGAGATATTGCAAGTTCAACTTATTAGAAGAGACCATGGAGAAGTGATAGTCATCTCTCCAGTAGGAATGGGAGGAATCGGCTACACTACTTCACTACACCTTGAAAGAACGGCGAGGTATTTGGTGATTGTTGATGACATATGGACGACCGAAACTTGGGACAGTTTAAGAATGTGTTTTCCATTCAACAGCAATGGAGTCGAATGCTATTGA</t>
  </si>
  <si>
    <t>TGGATATCATTTTTCAAAGGGATTTTGTTCCCTTGACACTCTGCACAGGATTGCTGATGACTGGGACTCATTCATCGAGTTCTCATATGAGTACCTGTCAAAGTTATCTCATCTACGTGA</t>
  </si>
  <si>
    <t>009-1</t>
  </si>
  <si>
    <t>G3</t>
  </si>
  <si>
    <t>ATGTCTTCAGACATACCTAATCCCCTTGAAACGCTGCAGCTGATTGAACCGAAATGGAGTTCCTATGCTCATATTCGTACAATTCTAGAACGAATTTCAGAGGAATGTCATTCATTCTGTCTGGTTTTGGATGGATATCATTTTTCAAAGGGATTTTGTTCCCTTGACACTCTGCACAGGATTGCTGATGACTGGGACTCATTCATCGAGTTCTCATATGAGTACCTGTCAAAGTTATCTCATCTACGTGAAACTCTGAAGCAGACTGAAGATGAATGCAGCTCATTCCATATATTTCTTTCAGAGGAATCTGATTCTCTTAACACTCTGCGGCAACATATAAGTCGTCACAAAGGCAATGTTAGGCTGATTCAACAGGAATGCAGGTCTTTACTTAGATTTTCAGAGAAATATCTGTCTTCAGAGGAATCTCTCCCCATTGAAACTCTGCAGAGGATCAAATGTGAATGTTATTTTCTCTTAGAAGATCTGTCTGCGTTTGGTGAATTTGAACCCATGGAAAGTAAATTCAAGTTCCTTAAAAGGGATTTGAAGTTGTTGGATACCATTCTCAACTTGCAGATCTTCTCTGGTGAACCAGATCTCATAAGAAAAGTCCAAGCTCTGTTTCAACGTGCTGCAGTTGAGCTCATCAAGATCTATAGAAGACAAGGGATCTACCAATTGTATCACATTGTCTCCCTCTTGCAAATTGAGTTTTCGCTGACTAATTCAACTTTTACCCAACAACGATGGTCTGTTATTCCCAATTTTGTTTCGGAATTCATTGATATCGTGATAGAGAATCTCAGTGATCCACTGAAACTTGATGATCCAAGTTCACCCCTTCATGTTGGGGGACTCATGGATCAAGTTGAAAAGGCTTTAAAGGAGTTGAAGTTCCTTAGAAGTTTTGTCTGCTTTGTTTCAGACAGATGCGTAGAGCCTGAGGTCCAGCATACTTTCTTTACTCATGTTTTAGAAGTGGCCTGGCACACAATAATGTTACCTGATCCAGACTTTGCTCCAGCTGAAGGGTATCCTTTCTTTTCTGATCTACTACGAAGCAAAATTTGCCTACTAAGGTTAAATCGAGACTCTGCTGCAGATGAGGGTTATCCTTTGTTTTCTGATCTACTACGAAGCAAAATTCAGCCTATTGAGCCAAGCCTCTCCAAGATCTATATCGATGTCCTGAAAGCTATAAAGTTACGGCAGTCACAATGGTATCCCGTTATCCAAATTAAGTATGTGGTAAACTGTCAATTTCTAAGCCTCTATTCAAATTCAGTTGATTCTTTCAAGAGCCAACTCTACACAATTCAGAAAGAACTCAAGTGCTTTCAAACTGTTGTAAAAACACAAGACGGACTTCAACATTTTGTAACACATACAAAGGGTCTGGTGTATGAGGTAGAATATGTATTAGATGCTTGTAAGAAAAAAGATGTTCCTGATTGGTGTCTTTTTCTCTGGATCTTGAACATTGGAGAGGATATTAGAGTGCTCATGGCAGAGGTTCAAGAAAATACTGTGTTTGACTTGGTATTGCATAACATCAGAGATGCTGCCCCTGCACATACTTCTTCACCATTTTCCTACAATCCAAGCATGAATGAAGAGATGGTGGGCTTCGAGGATGTGATGGACGAACTAAGAGGCGAACTATCAGTAAATCTTGATACAACTCTGGCAAACAAACTATATTTTGATGAAATATATACGGAAGGATTGCTACTAGCCCTTCTACATGATGTTATTGATGATACAGATAGAGAGGCTGAAGATGAATTAGCAGACAATCTTCAGAAACTTTTAAAGCCCAAGAGGTACCTTGTCCTCATTGATGATGTCTGGACTAAGAGTGCATGGGATGATTTACAGTCTTGCTTCCATAAAAATAACCAAGGAAGTAGAATTATTCGAACAACTCGGCATCATGAAGTTGCATCTTATGCTAAACACAGTAGTGATCCCCATAAGCTTCGATTTTTCAGTATTGATGAAAGTTGGACCTTATTACAGAATAAGGTGTTCAACAAAGAAAGATGTCCCCTAGTCTTAGAGGCTGTCGGCAAAAGCATAGCACAAAAGTGCGGAGGGCTTCCTCTTTCAATGGTTCTGGTAGCAGGTATCCTAATGAAGAAGGAAAAACATTTGTGGGAACAAGTATCAACAAACTTAGGTCCAAATATTCAGGCTGAATCGGAGGGCACGCTAGATCTGAGTTATCAGAATCTACCACATTATTTGAAACCGTGTTTTCTATATATGGGAGTATTTCCAGAGGACAGAGAGATTCAAGTCTCAAAATTAACATGGTTGTGGATAACCGAGGGTTTGATTAACACGGACAAGGAAAAGCTTTCTGAGGATATAGCAAAACTGTACTTGGAGAATCTTATTGGGAGAAACCTAGTGATGGTTGCTAAAAAGAGCTCTGATGGAAGGATCAAGACATGTCGCATTCATGACCTGGTGCTTGAATTTTGCAGGAAGAAAGCGAAGTTGGAGAACATTTTAGAAAGGATAACGGATAGAGATCCTTCTCAATTTTTCCCTCCAATGTACAATACTTCACGCCGCTTATACCTTTATTCTCAAAGTGAAAATCTTCCAAAATGGTGTTTGTTTTTCTCTCATGTGAAATCTTTCCAGTTCAGGGAGGCTAAAAATATTGCTTTCTCTTCAATAGACTGTGTTTCAAACACTTTCAAAAGATTCAAGTTTCTAAGGGTGTTAGACTTTGAATTCACCTTAATTGATTCTATCCCACAAGAATTAACCCTTTTGAAGTATCTTGCTTTTCGGACTACAGAAGATGCATTATCACTCCTGGACAATCTTCGTAACCTTGAAACATTGATAGTTCAAGGAATTGGAGGACGAGTATCAGTACCAGATACCATTTGGAAGATGGTTAAGTTGCGGCATCTTCACATCTATGATCGAGCACTCTTCACTTTGAACAGTGGAGAAAAATTCTCAGAATGTGACTCGACAATGGTTAATTTGCAAACTGTTTCCTCGGCCTGTTTTCCTTGTGTGGACAATGCCGATAAGATCCTTGAGAAGACACCAAATCTTCGGAAACTGAGATGTGAAGTTTTCAAATTTGATGGCTCGTCGTTACCTGCATTTAGCAATCTTACAAAGCTTGAAATGCTCAAGGTTTCTTCCGGTACTACATCAACTTTGATCAATCAGCTGAAGTTACCATCAAGCTTAAAGAAGTTGACACTGTCCAAGGTTCGCATACATCTTACTGAAGTTGCAACCCATCCAAAACTTGAGGTACTCAAGCTACTAGAAGTTAACATTAGTGAATGGAAAGTGAATGATGAGCAGTTCCCTCAAAATGTATGGAAAGTGAATGATGAGCAGTTCCCTCAACTCAAATTCTTGAAATTAGAAAATCCTTCTTTTTCAAAATGGGATGCCTCAGAGTATGCCTTTCCATTCCTTGAACACTTGGTATTGAAAAAATGCCGCTATCTTAAGGAGTTCCCTTCTCGTTTTGAGGATGCCTCGTCTCTGAAATCATTTGAGATAATATCGTGCAATGAAGAACTTGTCAAGTCAGCCGAGGCCGTCAAGGAAAATTCAGTGGAAATTTCGGGAACTTCAAGTTTCAAGATCATCATCCGCAAGCAGCAAAACAATAGGGTACGTTGTTGA</t>
  </si>
  <si>
    <t>TGGATACTGTGGTGGAAAATCTTCGTGATTTAGTGAAGATCTGTGTCCGCTGTACGTTTCTTATTGTCCCCGAAACAATAATGAAACATATAGAAGATGTTTTAAAAGAATTGAACTTGC</t>
  </si>
  <si>
    <t>027-1</t>
  </si>
  <si>
    <t>ATGTCTAAATACCATACCGTACCGACCGACGGACATCCATACTTTGATTTTTCTACCTTTAAGTTACAAAACGAGATTTCATTGATTAAGATGGAAATTAGATCCAAATACTCCTTTCCTAAAATATCATCATTACCTCTTTCAGCCAACAAGGATGGTATTGATATTCACAAATTTGTGATGGAATTCATGGATACTGTGGTGGAAAATCTTCGTGATTTAGTGAAGATCTGTGTCCGCTGTACGTTTCTTATTGTCCCCGAAACAATAATGAAACATATAGAAGATGTTTTAAAAGAATTGAACTTGCTGCAAAATTTCTTCTGTTTTGTCTCTAAGAGCTTAAGAGAGCCTCAGGGCCAACATAATTTTGATAGTGAAGCCAGCTTTTTGGAGACTATCCTACACAATTTGGCAGACCTACCAACTAATAATAACTCATATCAGAGAGTTGCTTTGAAGGATCACTTGGATATCCTTCAAATGATGCTCAAACTCTTGAGAGGCAATATCTTCCATGTGACAACACAAGATTTGGAACTACTTCTTCAAGATATTGACACTTTCATTATTGATGTCGGACTTATGGTTTACTCGTTACAGGAAGGCGAGGAGGTGAAGGAAGACATGGCACTGGGAATAGTGAACCCTGCACTAGTTCTTGATTTGTCGGACAACATTCAACGTATAAGCACAGCGATCTACCTCACCATTCGAAAGGTTGATTTCCTTTTAAACATCCTAAAGGAATTCAAACGCCGTTATGCAGATTCACCCGCTTATGTCAAGAACCAAGTTCAAATGATTCAGAAGGAATTTGAGAGCTTGCAACCGTTTCTAACGGATGTTGCAGAAGAGCGATATGATGGCCACGACATATTTCAGCATTGTGCTACACAATTAATTGGCAAAGCATATGAGGTAGAATACATAGTTGATTCTTTTATAAGAAAAGAAGTTCCTCTCTGGTGCCTTGAGCGTTGGCTTTTGGATATCATAGAGGAGATTTCCCATATCAGAAATGAGGTAGCAGAGATTCAAGGAAAAAAGATAGTTGAGAAAGCAATGAACAATACTGGCAAAAGTCAAACACCATCAAGTTTAGCAAGGTCTACAATCATGAATGATGAAGTTGTGGGATTTGAGGATACGACTCTAGCCCGCAGACTCTACTCTGACGAGTTAGTTATTTCTCACTTTGACATTCATGCACATTGTTGTGTGTCTCAAGTATATTCAGATAAGAACTTGTTACTGGAGATTCTACATGATGCTACCGCTAAAGACTTTCAATGTGAAGGAAAATGTGTTGATCAATTAGCTGATAAGCTATGCAAAGCTTTATACTCTAAAATATATCTCATCCTTGTTGATGATGTTCCCTACATTCACAACACCTCAAGGGCTACTATAGAACATAGTTATCAAAATTTATCCTATCATTTGAGGACTTGCTCTCTTTACTTCGGAGCATTTTTAGAGGACATCGTGATAAATGTTTCGAAGTTAACAAAGTTATGGATCTCAGAAGGATTTATAAAATGTTGCAAAGGCAAGAGTATGGAGGATATAGCTGATGGTTATTTAGAGAATCTTATTAGAAGAAATCTAGTGATGGGAACTAAGAAGAGTTTTGGAGGTATGATCAAAGCATGTTACATTCATGACCTATTGCATGATTTCTGTAAAGAGAAAGCTAAAGAAGAGAATCTTCTGCTGTGCATAAAGTGGTAA</t>
  </si>
  <si>
    <t>AAGAGTATGGAGGACATAGAGGATGGTTATTTAGAGAATCTTTTTAGAAGAAATCTAGTGATGGAAACTAAGAAGAGTTTTGGCGGTAAGATCAAAGCATGTTACATTCACGACCTATTG</t>
  </si>
  <si>
    <t>027-2</t>
  </si>
  <si>
    <t>ATGAAGTTGCAAATTATGCTAGATTTCAAATTGAAGTTACTCAGGAAAATTGTGTTTGGAGAAGAAAAATCCCCTCCTCTCCTAATGAACATTGGGCAACAAATAGCAAAAAAGTATGGTCAGCTACCTCTTTCAATTATCTTGGTGGCTGGTATTCTGGCAGAGACGGAGAAGAAAGAAGAATGTTGGGAACAAGTGACCAAAAATTTAAGTCCCTACATCCGCAGTAACTCAAGGGCCACTATAGAACATAGTTATCAAAATTTATCCTATCATTCACGGTCTTGTTTTCTCTACTTCGGAGCATTTTTAGAGGACCGTGGTATAAAAGTTTCAAAGTTAACAAAGTTATGGATCTCAGAAAGATTTATAAAAGGTTGCGAAGGCAAGAGTATGGAGGACATAGAGGATGGTTATTTAGAGAATCTTTTTAGAAGAAATCTAGTGATGGAAACTAAGAAGAGTTTTGGCGGTAAGATCAAAGCATGTTACATTCACGACCTATTGCATGATTTCTGTAAAGAGAAAGTTAAAGAAGAGAATCTTCTGCTGTGCATAAAATGCAACTTAGTCATCGCAGGTCCTTTTATGGTGAAGGGTATCGTATTGGAGATTGGAGCTTGTGTTTGCTACATGTTGGCTCTATTGCATAGCTATGCATTTTGCACTGTCTCCCACAATTTTCACAGCTTCAAGCTTTTAAAAGTGTTAGATTTGGAGCCCATAACAATTAATTCAGTCCCAGTTAATCTAGTTTACTTGAGGTATTTTGTTGCACGAACTCAAGTGTTGTCACTTCCATCATTAATAATGGTTAAATTGAGATATCTGCATATTTCCAAGTGCAACTTCATTATAGAAACTGAAGAAGAATCACTTGAGAACTCCAAAAAACTTTATGATTTGAAACTCTTTCCACTCCATACTTTTCTTTGTTATGTTTTGAAGTTTCCAACATCAATTGGAATTCTGAAGATTCTTCGCAGAAACACATCTTTAGGTAAAACCATCCCCTTTTCCATCTGCGCTCCAGATCTCAAAAGCTTGACAGTAAGCAATTTTTACCTGCATCCTCAACACTTATCAGAAATTGCTTCATTTCAGAATCTTCATTTTCTTAAGGAGATCCCTTCTTGTTTCGGAGACCTTAAGGTAGAATATTGCAATAAAATTGTCGACAAGTCAGCCAGGGATATCTGGGAAACACAACTTGAAGATTATCAGAATTCTAGCTTCCTTGTCTCTATCCAGGAGTATTTAGCCAAGGCAATTTGGAGGATGAGTTTTTAG</t>
  </si>
  <si>
    <t>ATTTTCTCATTACACGGTAATAAGAAAGACGTGCCATCTGGAGAAGTAAATCAAAAGGCCACCCTTGATTTGCCTGGCTTGATTCAGCGTATCAGTGCTTTGACTTACCAAATCATTCAA</t>
  </si>
  <si>
    <t>029-1</t>
  </si>
  <si>
    <t>ATGGAGATCAAGTTTCTGGACATTTTCCTGTGGCTGCAGAGGTTTACTACTGACAGCAACTTGCTGGATGCTTCCGAACACGCCCGAGCTATGGTTAGCGTTGTAGCATCGGACTTCAAAAGTCTATTCTCCACAGGAATGTCGCGACCTGATCCAAACGTTGACCTCACTATGTCTGAGGTGCAAGAAAAGATCCGGATTTGTAAGTCGGAAATCAAAGATCAATACTCTTATCCTCAGGTAGTAAATCTTTCTGATGCTACTCCCACGTCTATAGCAAAACTCATTGGTGATGTAATAGAGACTATAAATTATGTGGTGAGCACACCTTTGGCTTCTTCCTTATCTATAAGAAACTCTCTTTCCGCATTGAGTTCACCACAATCTCTCTGTTACATGCTTGCTGTCAGAAAATTACAAGACTCTAGCCAAATGACTTTCTTCACTCTTGCTATAGCTGTGACTTGTCATGCAGCAATGAGTATCTTCTTGCATTATCCTGAGCATAACAAGGTTAATCAGGAAACTGATATTAATTCCTTGATTACTGATTTCTTATTGAAGAGAATTTTTCCCATTCAGCCATATGCAGCACTTTTCATTTTCTCATTACACGGTAATAAGAAAGACGTGCCATCTGGAGAAGTAAATCAAAAGGCCACCCTTGATTTGCCTGGCTTGATTCAGCGTATCAGTGCTTTGACTTACCAAATCATTCAAATGATTGATGGACTTGGCTTTGTTGATTTCCTTCTGGTCAACATGAAGGAGTTCCTTAATCAGTCTGCTGATAAACTTCCTTCTGCCAAGAGCCAACTTGAAGCTGTGCTGAAGGATCTTGAATTTTTGCATCCTTTTTTGAGGGATGTTGCAGCAGAAAAATGTATTAATCATGATAGACTGCAACATCTTGCCACAGTGGTCATTGCCAAGGCATATGAAATAGAATATATAGTTGATTGTTTCGTGACTAAAGATGTTCCTGGCTGGTTTCTTACACCATGGCTTTCGGATCTCATTGTGGAGATTGAGTTTCTTAAGGCAGAGGTCGAAAAGATTAAGGAGAACAAGGCGTGTGACGCACCAACGGAAAACTTCACCAATGCTTCCAATGTTGCGACATCATCACAATCGGCCAGTATGCCAAGCACAACTGAAGAAATGGTGGGATTTGAGGAGGTGGTGCAAACATTAAGAAACCAACATGTTGGAGGAACATCACATTTGATGTTGTCTCAGTTGTTGGCACTTTTGGACAAGGTAAAACAACAGTTGCCAAAAAGCTATTCTATGACGAATCAATTGCCTCTCTATTTGATGTTCATGCAAAATTCAGACGAAGTTGCTAATTATGCTAGACGTGTTAGTTCTCCCTATCGTCTTCGCTTGTTTTCTGATGAAGAAAACTGGATGTTGTTACAAAATAAGGTTTTCCTCCGACAAAGTTGCCCACCATATATTAGAGGTGTTGGACAAAAACTAGCTACCCTTGCGCTTGTTATGCAGGCCAATGTGCTTGCAAAACTGGCAAAGAATGGGGATCACGTGAACTTCTCTGAAGAGGCGGTGAAAGAGTTCCATGATATTCTGGAGAACCAGAGATCTTCTTATGTTAGTGTATCATCACAAATGGCCAGTACTCCAAGGATAACTGAAGAAATAACAGATGAAATGGTAGGTTTCGATGATGTACTCCAAACCTTAAGAGATCAACTTGTTAGAAGTGATATTATCTCGATTGTTGGCACTCTTGGACAAGGTAAAACAACAGTTGCTAACAAACTATTCACTGACGAATTAGTTGTCTCTTTGTTCGATGTTCGTGCAAAATGTTTTGTTCCTGCTGCTTTTGAACGCAGAGAGTTATTAGTTGCTATTCTGAGGAATCTTGTTGAAAAGACAATTGATCTTAGTGAAGCAAGGGAAGATGAATTAGCTGATGAATTGCACAAACTTTTATTGCCAAAGAGGTATCTTCTCCAAATTGATAATGTTAATGACTCTGTAGCATGGGATTATCTAAGGTCATGCTTTCCAGATGCCAACAATGGAAGCAGAATTCTTCTAACAACTCGTCTAAATGAAGTTGCTACTAAGGCTAGACGTGTTAGTTCACCACATTATCTGCGCTTGTTCACTGATGAAGAAAGCTGGACGCTGCTACAAAATAAGGCGTTCCCCCAACAAAAACAATTAGTCAACCGGTGTGAAGGGTCGCCTGTTCAAGTTGTTGTGCTGGCCGGTGTTCTTGCAAAAATGACGACGAAAGAGTTGGAACTACTGGCAGAAGGGGATGAAGGTGTTTACATGGTCTTCATTGAAGAGGTGGAGAAAAAGGCCAGGGAAGCTACATTAGACCAGGCGCGTGGGTCACGACCAAAAGAATTTAGAAACGCTTCCCAAGGCCATATATCATCTCAAATGGATTGTACTACAGCTGAAGATATGGTGGGATTCAAGGAGGTCATGCTAACAATAGCAAACCTACTTGTTAGAGGAACATCACAAAGAGATGTCATTTCAATTGTTGGAATGGCTGGTCAAGGTAAAACAACAATTGCTAACAAACTATTCATTGATGAATCAGTTGTTCCACAATTTGATGTTCGTGCAAAATGTTATGTTTCTCAAGTGTACATCCGTCGAGAGGTGTTGGTTTCTATTCTGAGTGATGTGGTCGGCAAGCCAACTGATCTTAGTGAAGTGCCTGAAGATGAATTAGCTGATAAGTTGCGCAGACTATTATTGTCAAAGAGATATCTTATCCTCATTGATGATGTCTGGGAAACTAGAGCATGGGATGAGTTACAGCCATGTTTTCCGAATACCAACAACAGTAGCAGAATTATGCTGACAACCCGGTTAGAGAAGGTTGCTACCTATGGTAGCTGTCTGGACGTTGTTACAGAAAAAAAGGTGTTTCTCCAACAAAGTTGTCCACCGGATCTTGAAGGTGTTGGACAGAAAATAGCAAACAAGCGTGGGAGGTTACCTCTTTCAATTGTTCTGGTAGCTGGTGTTCTTGCAAGTATGACAAAGAAAGAGCAGTGGGAACAAGTGGCAGATGGTTTAGGTTCACATATTCGTGGCGACTCCAAGCACATCATACAGTTCAGCTACAAGAATTTGCCCCATTATCTCAAACCTTGCTTTCTGTATTTTGGAGCATTCTTGGAGGACAAAGAGACGCAGATCTCAAAGTTAATGAAGTTATGGATGGCGGAGGGTTTGGTAGTAAAACAAAAGGAAAGATGCTTGGCTGATATAGCAGAAGATTACTTAGAGGATCTTATTAGAAGAAATATGGTGATGGCCACCAAGAATACGTATCATGGCAAAGTTAAAGCATGTCGTATCCATGACCTGTTGCTTGAATTTTGCAAGGAAAAGGCAGAGGAGGAAAAATTTCTACTATGGATATATAGGTATATATTCAATTTCTCTTTTTACTTTCTTACTGAATCAATTTTACTTTATTTTGCAGCGAGGACTCAAATTGATTACATCCTCATCAGAAGGAGCGACAGGGGTTTGTGCAAGGATTGCAAGGTTATTCCGGGAGAGTCTCTTTCAACTCTTCATAGGCTCCTAGTGATGGATGTTGATCTCTGGGTGAAGAAGAAGAGGAGGGGCGCCCGGGGTCAACCGAGGATTAGATGGGGAGCTTTGTCTAAGGAGAAAGCTCAGGAGTTGGAAAGGAGGTTAGTGGAGGCGGAGCTTGGAGAAGTTATGTGGAAGCGGACGCTATGTGGTCAGCGACAGCAAACTTGGTTAGGGGGGTAG</t>
  </si>
  <si>
    <t>ATTCTGAGGAACAACAAAAGGACTGCAATCAGTTCCCAAGATTACAACACTTAACCAAGCTTGAATCGCTCAAGGTGTTTTGTTTCCACAAGCCAGAGCGATCACCATGTGTATTCAACT</t>
  </si>
  <si>
    <t>041-1</t>
  </si>
  <si>
    <t>ATGCTGGCCAATGCTCTTCTAAAACTGGCGAAGAATGGGGATCATGTGAACTTCTCTGAAGAGGCGGTGAAAGAAATAGCAGATGAAATGGTAGGTTTCGATGATGTACTGCAAACCTTAAGAGATCAACTTGTTAGGGTAACACCAAGAGAGCTTGATATTATCTCGATTGTTGGCAATCTTGGACAAGGTAAAACAACAGTTGCTAACAAACTATTCACTGACGAATTAGTTGTCTCTTTGTTCGATGTTCGTGCAAAATGTTTTGTTCCTGCTGCTTTTCAACGCAGAGAGTTATTAGTTGCTATTCTGAGGAATCTTGTTGATAAGACAATTGATCTTAGTGAAGCAAGAGAAGATGAATTAGCTGATGAATTGCACAAACTTTTATTGCCAAAGAGGTATCTTCTCCTCATTGATAATGTTAATGACTCTGTAGCATGGGATTATCTAAGGTCATGCTTTCCAGATGCCAACAATGGAAGCAGAATTCTTCTAACAACTCGTCTAGATGAAGTTGCCACTACGGCTAGACGTGTTAGTTCACCCCACTATCTGCGCTTGTTTTCTGATGAAGCAAGCTGGACGCTGTTACAAAATAAGGCGTTCCCCCGACAAAGTTGCCCACCAAATTTTAGACATCTTGCAGAACAATTAACCAAAGGGTGTAAAGGATCGCCTGTTCAAGTTGCTGTGCTGGCCGGTGTTCTCGCAAAAATGACAACAAAAGAGGTGGAACTACTGGATGAAGGGGATGAAGGTGTTAAAATGGTCTTCATTAAAGAGGTGGAGAAAAAGGCCAGGGAAGCTACGTTAGACCAGGCACGTGGCTCACGACCAAAACGCTTTAGAAGTGCTTCCGAAGGCCATATATCATCTCAACTGGATTGTACTACAGCTGAAGATATGGTGGGATTCCAGGACGTCTTGCGAACAATAACAAACCTACTTGTAAGAGGAACATCACAAAGAGATGTCATTTCAATTGTTGGAATGGCTGGACAAGGTAAAACAACAATTGCTAACAAACTATTCATTGATGAATCAGTTGTTCCACAATTTGATGTTCGTGCAAAATGTTATGTTTCTCAAGTGTACAACCGTCGGGAGGTGTTGGTTTCTATTCTGAGTGATGTGGTCGACAAGCCAACTGATCTTAGTGAAGTGCCTGAAGATGAATTAGCTGATAAGTTGCGCAGACTATTATGGTCAAAGAGATATCTTATCCTCATTGATGATGTCTGGGAAACTAGAGCATGGGATGAGTTACAGATATGTTTTCCGGATACCAACAACTGTAGCAGAATTATGCTGACAACCCGGCTGGAGAAGGTTGCTGACTATGCTAGCTGTGTTAGTTCTTCTCATCATCTTCGCTTGTTTTCTGAAGATGAAAGCTGGACGTTGTTACAGAAAGAGGTGTTTCTCCAACAAAGTTGTCCACCAGATCTTGAAGGTGTTGGACAGGAAATAGCAAACAAGTGTGGAAGGTTACCTCTTTCAATTGTTTTGGTAGCTGGTGTTCTTACAAGTATGACAAAAAAAGAGCAGTGGGAACAAGTGGCAGATGGTTTAGGTTCACATATTCGTGGCGACTCCAAGCACATCATACAATTCAGTTACAAGAATTTGCCCCATTATCTCAAACCTTGCTTTCTATATTTTGGAGCATTCTTGGAGGACAAAGCGATTCAGATCTCAAAGTTAATGAAGTTATGGACGGCGGAGGGTTTGGTTGTAAAACAAAAAGAAAGATGCTTGGCTGATATAGCAGAAGATTACTTAGAGGATCTTATTAGAAGAAATATGGTGATGGTCACCAAGAATAGATATCTTGGCAAAGTAAAAGCATGTCGTATCCATGACCTGTTGCTTGAATTTTTTAAGGAAAAGGCAAAGGAGGAGAAATTTCTACTATGGATATATAGCTGTCGTATATCCATTTATTCAAAACAAAACAATCTTGTTGAAAGGAGTCCGTCTTGTTCCAATGTCCATTCCATACTATTCAGGAAGGTTGGTGATGATGTTGTTCCCTCAGTAGGCAATCAGGTCTCATTTGCTTTTCACAGCTTTAAGTGTCTTAGAGTGTTAGACCTGGAGTTTGTCATTGTTGATTCTTTCCCAACTGAATTATCTCAACTGAGGTACCTTGCACTTAGAACTTTTGAGGAATCTATTCCATCATCTATAGCCAATCTCCAGAATCTTGAAACACTTATGGTTAAAGGGCTTGGAAGTGAACTTTCGTTGCCACACTCGCTGTGTAAGATGAACTTAAAAGCATTCCTTGAGGATCCCTCGGAATTAGATAATTTGGAGACTTTTTCCACTCCTGCTTTTTCATCCGGTGAGGATGTGGAGAAGGTATTGAGTAAGACTCCTAATCTCCGAAAACTGACATGCATATTTTCAGGATCATGGGGTTATTCTGAGGAACAACAAAAGGACTGCAATCAGTTCCCAAGATTACAACACTTAACCAAGCTTGAATCGCTCAAGGTGTTTTGTTTCCACAAGCCAGAGCGATCACCATGTGTATTCAACTTCCCATCAGATCTTAAGAAGCTGACACTTTGTGGTTTTGGATTGCCATGGAGTGAAATTTCAGCCATCTCAACACTTCCTAACCTTGTGATACTCAAGCTACAATCCGATTCTTTTTGTGGCGAAGAATGGGAAGTAAGTGATGAGCAGTTCTCCCAACTAAAAGTGCTGAAGCTAGAAAATATTTCCTTTGCAAGTTGGAGTGTCTCAGAGGATGCTTTCTCTAACCTTGAGCAACCGGTTCTGCATAGTTGTGATTGTCTTGTCGAAATCCCTACTGAATTTCGTTACTTCACTTGCCTACAATCCATCGAGGTAAAGTCGTGCCAGGAATCTGTTGCAAATTCAGCTAGGAATGTCGAGGAAATTCAGGTCGAAGAAATGCAACATAATGGCTTCAAGCTTTTTATCTACTAA</t>
  </si>
  <si>
    <t>TTTTGCACAGAAGCTATTGAAGCTCTAGATTTGATGAAAGAGCAATGGAGATTGTCCTCGACAGATGCAATAGTGGATGATATCAATTTCCTCATTATGGAGCTCAAGTTTCTGGACATT</t>
  </si>
  <si>
    <t>041-2</t>
  </si>
  <si>
    <t>ATGTTTTGCACAGAAGCTATTGAAGCTCTAGATTTGATGAAAGAGCAATGGAGATTGTCCTCGACAGATGCAATAGTGGATGATATCAATTTCCTCATTATGGAGCTCAAGTTTCTGGACATTTTCCTCAGGCTGCAGAACTTTACTACTGAGAGCAACTTGCTGGATGTTTCCGAAGAATCCGAACACGTCCGAGCTATGGTTAGCGTTGTAGGATCGGACCTCAAAAGTATATTCTCCGCAGGAATGATGTCACCTGATCAAAAAATTGATCTCACTTTGTCTGAGGTGCAAGAAAAGATCCGGATTTGTAAGTCGGAAATCAAAGCTCAATACTCTTATCCTCAGGTAGTAAATCTTTGTGATGCTACTCCCAGGTCTATAGCAAAACTCATTGGTGATGTAATAGAGACTACAAATTATGTGGAAATTATTAGTCCACAACTTCGAGAGCTCTTTTGCGCATTGAGTTCACCACAATCTCTCTGTTACATCCTTGCTGTCAGAAAATTACAAGACTCTAGCCAAATGACTTTCTTCACTCATGCTATAGCTGTGACTTGTCATGTTGCAATGATCATCTTCTTGCATTTTCCTGAGCGTAACAAGGTTAATCAGGAAACTGATATCAATTCATTGCTTACTGATTTCGTATTGAAGAGAATTTTTCCCATTCAGCCATGTGTCCGCCGTATCTATGTTGAACTCGTCCAATCTTTTGCGTCCGGACCACAATTAACCTGGCGTCATACTATCCTAGCTAATATGGAAGCATTGTTTACCCTTTTTCTCAAAACCAATCTGCTGATGTTACAGTTCTCTTATACCAATGGCTTGATAGTTCCGTTGGAGGATCAAAATCAAATGGACTACTTTTTCGAGATGTTGGACTATTTGGGAACTTATCTTGAGGATTTGCCACCACAGGGATTTGGATCTAAGCTCAGAGAAATAGATAATTTGATGATCAATGCAGCACTTTTCATTTTCTCGTTATATGGTAATGAGGAAGATGTGGCATCTGGGCAAGTAAATCAAGAGGCCGCACGTGATTTGCCTGGCTTGATTCAGCATATCAGCGCTTTGACTTACCAAATCGTTCAAATGTCATTTCAATCGATTTTACCTTGGGTTGATGGACTTGGCTTTGTTGATTTCCTTCTGGTCAACATGAAGGAGTTCCTTAATCAGTCTGCTGATACACTTCCTTGTGCCAAGAGCCAACTTGAAGCTGTGCTGAAGGATCTTGAATTTTTGCATCCTTTTTTGATGGATGTTGCAGCAGAAAAATGTACTAATCATGATAAACTGCAACATCTTGCCACAGTGGTCATTGCCAAGGCATATGAAATAGAATATATAGTTGATTGTTTCGTGACTAAAGATGTTCCTGGCTGGTTTCTTACACCATGGCTTTCGGATCTCATTGTGGAGATTGAGTTTCTTAAGGCAGAGGTCGAAAAGATTAAGGAGGACAAGGCGTGTGACGCACCAATGGAAAACTTCACCAATGCTTCCAATATTGCTACATCATCACAATCGGCCAGTATGCCAAGGACAACTGAAGAAATGGTGGGATTCGAGAACGTGGTGCAAACATTAAGAAACCAACTTGTTGGAGGAACATCACAACTTGATGTTGTCTCAGTTGTTGGCACTTTTGGACAAGGTAAAACAACAGTTGCCAAAAAGCTATTCTATGACGAATCAATTGCCTCTCTGTTTGATGTTCATGCAAAATGTTTTCTTCCAGTTGTATATTTACATAGAGATTTGTTGGTTGCTATTCTGAGTGATGTGGTTGACAAGAAAACTGATCTTAGTGAAGTCCCTGCAGATGAATTAGCTGACAAGTTGCACAAAATATTGTTGCAAAGGAAATACCTTATCCTCATTGATGATGTTCGTGAAACTGCAGTGTTGGACTTTTTAGACTCGTGCTTTCCGGATGCCAACAATGGAAGCAGAATTATTCTAACAACAGAATAG</t>
  </si>
  <si>
    <t>TTTTGTCTTCAAAGAACCGTCTTTTTGAGCGTCTGCAACAACTTGACAATATTTTGTACTACCCTAAAACTTTTATATCTATGGTCAAGTTCTTTAAAAACGAATTCAAATTCCTGGATT</t>
  </si>
  <si>
    <t>047-1</t>
  </si>
  <si>
    <t>ATGTCTTCTAACCAATTTTTGTCTTCAAAGAACCGTCTTTTTGAGCGTCTGCAACAACTTGACAATATTTTGTACTACCCTAAAACTTTTATATCTATGGTCAAGTTCTTTAAAAACGAATTCAAATTCCTGGATTTCTTTTTCCGCTTGCAGAGCTTCACAGATGAGCCCAACATGCTAGATGTCACTCAGAAAATCCACTCTCTTTTTCGAGATGCTGCAGTTGAGTTTTCTGAATTGCACCTAGCCAACTATTGTGATGTCTATAGCTCGGTTCAAAATGAGATTTGGTTGATTAAGATGGAAATTAAAGTCAAATACTCCTTTCCTAAAATATCATTACCACTTTCAGCCAACAATGATGGTATTGCTATTCCTAAATTTGTAACAGAATTTATCCATTCCATGGTAGAGAATCTTCCTAATCTAGTGAAGATTGATGATTCATGTTCACTTCTTTATGTTCCCGAAACAATGGAACATGTGGAAGTTATTTTAAAGGAAGTGAACTTGCTGCATAATTTCTTCTGCTTTGTTTCAGAGAGGTTTGTAGAGCCTCAGAGCCAACATCTTGCTGATTTCTTCACTCATGTTTTAGCTGTGGCTGGCTACACATCAACGTTTTTCTGGTTGTATTTACCAGACTTGGCTCCAGAAGAAATAAATGTTTTGCTTTCTGATTTCTTGCGAACGAGGATTAAGCCCATTCAACCATGTATCTGCAAGATCTATGTTAATGTCTTGCAATCTTTGAAGGCGGCAATACAGTCAGGATGGTATCCCAACATCCAACGTGAGCCAGCAGCTGATACCGAAGCCAGTTTTCTGAAGATAATTCTACACAATCTGGCGGAACTGCCAGCTAATAGCAACCCCAGTCAGAGAGTTGCATTGAATGATCACTTGGCAACCCTTCAGGAGATGCTCAACCTCTTGAGAGCCAATATCATCCATGTGCCGATACAAGATCTTGAACTTGTGTCAGTTCTTCGATATATTGACACTGTCATTATTGATGTAGGGCTTCTCGTTTACTCGTTATATAAAGGCGAGGATGAGGAGAAGGAAGACATAGCACTGGCAGAAGTGAACCATGCACAAGTTCTTGATCAGTTGCCGGGCAACATTCAACACATAATTAGCGCAGTGATTTATCCCACCATTCGGAAGGCGTTCCAATCTAAATTGCCAAGGATTAATGGACTAGGCTATGTTGATTTCCTTTTAAACAACTTGAAGGAGTTCCAAAGCCGCCATTCAGATTCACTAGCTTCTGTCACGAAACAACTTCAAATCATTCAGAAGGATTTTGAGAGCTTCCAAACTTTTCTGAAGACTGTTTCACAAGTGCAACACAATGACCTCGGCAAAATTCAACGTTGTGCTACACAATTGATTAGCAAAGCATATGAGGTAGAATACATTGTTGATGCTTGTATATGCAAAGTTCATGTCTGGTGCCTAGAGCATTGGCTCTCGGATATCATGGAGGAGATAACTCTTATCAAAGCAGAGGTGGCAGATATTCAGGGGAAAAACATAGTTGAGGATGCAATGGATACCTGCACATTTCATACATCATCAAATTTGGCAAGGTCTCCAATGATGAATGATGAACTTGTGGGTTTTAAGGACGTCATAGAAGATCTAAGATACCTACTAATAAGAGGAACCAGAGGGCGAGATGTTATATCAATTGTCGGCATGCCGGGTCTAGGAAAGACGACTCTAGCCTACAGACTCTACTCTGACAGGTCAATTGTTTCTTACTTTGACATTCGTGCAATGTGTTGTGTGTCTCAAATATATTCACGTAAGCACTTGTTACTGGAAATTCTACGTGATGTTATTGGTGAGGATTCTAAACGTAGTGAAAAACATGCTGATGAGTTAGCTAATGAGCTTCGCAAAGCTTTATTCTCCAAAAGATATCTCATCCTTGTTGATGACATGTGGGAAGCTAGTGCGTGGGATGATCTAATTGGTTGTTTTCATGATGGCAATAATGGAAGTAGAATCCTTCTAACAACCCGAAATCATGAAGTAGCTAATTACGCTAGATCTGAAAGTGATCCCCTTCAACTCCGTATGTTTAATGATGATGAAAGTTGGGAGTTACTCCGGAAAAAGGTGTTTGGTGATGAAAGCTTCTCCCCTCTCCTAACAAAAGTTGGGCAAAAAATAGCAAAAAAGTGTGGCCGGTTGCCTCTTTCAATTGCTTTGGTGGCTGGTATTCTAGCAGAAACGGAGAAGAACGAAGATTGTTGGGAACAAGTGGCCAACAATTTAGGTCCCCGCATTCACAAAGACTCGAGGGCCATTATAGAACAAAGTTATCAGATGTTACCCTATCATTTGAGATCTTGCTTTCTTTACTTTGGAGCATTTCTAGAGGATAGTGTGATTAATGTTTCAAAGTTAACACGGTTGTGGATCTCCGAAGGATTTGTAAAAAGTTGTGAAGGCAAGAGCTTGGAGGATATTGCAAAAGGTTATTTGGAAAATCTTTTTGGAAGAAATCTAGTGATGGGAACTAAGAGGAGCTCTAGAGGTGAGATCAAAGCATGTCTCATTCATGACCTATTGCATGATTTCTGCAAGGAGAGAGCAGCGGAAGAGAATTTTCTCGTATCGATCAAAAAAGGGGATCAAAATACTAATCCTTCTTCCCGTGTTTACTGTCATAAGCAACTTGCTCATCGCATGTCCATTTATGGTGAAGACTATCATATTGGAGAATCAAGCTCGTACTTGTCACATGTTGGTTCTTTCATTATGCATAATCGTGTTCACCTTACATTCCGTGAACTCTCCCACATTTTTTACACCTACAAATTTCTGAAAGTGTTGGATTTAGAGTTCACCTGTATTGATTCTTTCCCAACTGATCTAGTTTACTTGAGGTATCTTGCTGCAAAAACTTCTAAGCCGTCAATTTCATCATTCATAGCCAATTGTTGGAATCTTGAAACTCTGATAATACACAATGATGAAGGCAAAATGTCAGTACCCGTTACACTCTGGGAGATGATTAAATTGAGACATGTTCATATTTCAAAATGCAGCTTTACCATAGAAAATGCAGAAGAATTACATAAGAACTCAAAAACACTTTATGATCTGAAAACTCTTTCCACTCCATATTTTTCTTGTGTGGAGGATGCTGAATTGATGTTGGGAAAAACACCTAATCTTCGAGAACTGAGATGCAGAGTCAAGGGTGTTGACAACTTTCAGTACAATATACTGAATTTTCCAACAGGGATTGAAACGTTGAAGATTCAAAATGCAAATCCAAAGAAAAAAATCCCCTTTTGCATCTCTGCACCAAATCTCAAAAACATGAAACTAAAATATTTTCAACTGCATCCTCAGCACTTATTAGGAATTGCTTCACTTCAGAATCTTCAAGTACTCAAACTGGAGTTTGTGTATTTTAAAGACAGGAAATGGAAAGTGAGCAATGGCGAGTTCCCTCAACTCAAAGTCTTGAAATTATACAATATAATCACTTTACGAGAATGGAGTGTTGTCGATGATGCCTTTCCTAACCTTGAACACTTGGTTTTGCGTCGTTGCTGCTCTCTTGAGGAGATTCCTTCTTGTTTCAGTGACATCTCTTCTCTAAAATCCATTGTGGTAAGGATATGCAATGATTCTGTTGACAAGTCAGCGAGGGATATTTGGGAAACACAAGTTGAAGATTATCAGAATTCAGAGTTCCGGATCTCTATCACTAGCAAACCTTGA</t>
  </si>
  <si>
    <t>ATCTCAAACTCTCGAAGTGGAGAGCATCTCATGAAGCCTTTGTTCACCTTGAGCGATTGGTTTTAAAAAGATGTCAACATCTTGAAGAAATCCCTTATTGCTTTGAGGACCTGCTTCATT</t>
  </si>
  <si>
    <t>061-1</t>
  </si>
  <si>
    <t>ATGTCGGATCTGATGGACATCCGAGAATGGGTACAATCACAGTTGCCAAAGAATGATGCTTTGGGCTTTTCCAGTTTCCTTGTTGACAGCTTGAAGGAGCTCTTGTCTATCCATTCCGGTTCACTTGTATCTATAAAGGACCAACTTGAGCTGTTCTATAAGGAGCTTGAGTCTTTGCAACCTTTTCTCAAGGACGTAGCGGAACAAGGCAATAATGAACATGACGAAATTATTCACAATTTTGCTGAAAGAGTCATTGATAAGGCATATGAGGTTGAGTATATAATTGATTCTTTTGTAGATGGAGATGTTCCTGAGACTTTTCTTACACAGTGGCTCTCAGAAATCATACGGGAGATTAAGCTTATCAGGGCAGAGTTGACGAGATATAAGGAAAAGAAAATGACATTTGCCTCCCCTGCTAGTAATGAAGAACTGGTGGGCTTTGAGGATGTCAGAGAAAATATAATGGGTCGACTACTTGGAGGATCACCACATCTGGATGTTGTTTCCATCATTGGTATGGCTGGATCTGGTAAAACGACCCTTGCCCGAAGTCTTATAAATGATCCGCTTATTGCTTCTCATTTCGATTTCCAGGCAGAGTGTCGGTTACTCAGTCTTGCTTGTTATGACCCTTCTGAACTTAGTAAAGGAAATGATTATGAATTAGCTGATAGACTAAGAAGAACTTTACTCGGAAGGAGATACCTTGTAATCATTGACGATCTGTGGGATCCAATGACATGGAATGAATTGAGATTATGCTTTCCGGATCATAAGAATGGTAGCAGAATCATTTTGACCACCAGACTTCAAGAAGTTGTTGATTATGTTGATCATTCTGAACCCCATCACCTGCGCCTTTTGAGCGATCAAGAAAGTTGGTTGTTACTAGAGAAGAAGGTATTTGGGGAAGAAATGTACTCTCTAGAGCTAGAGAAAGTAGGGCAACAAATAGCCAAAAAGTGTAAAGGACTACCACTTTATGTTGTTTTAGTGGCTCGTCATCTGAGACGCATAGATAAGACAGAACAATGGTGGAAGCGAGTGGAATTAAGGTTCGTTGAACTAATCCAGGTTGAAGCAAATGCGTCGGTAAAACTAAGTTACAATCATTTACCTGATATACTAAAACCATGCCTTCTATATTTTGGAGCGATTTCGGAGGGCAAGGAGATTTCAGTTGCAAAATTGACAAGCTTATGGATCGCGGAGGGATTCATAGAAAATGACAGGGAGAAGCATTTGGAGGACATTGCAGAACATTACTTAGAGGATTTGATCAGAAGAAGCCTCGTCATGGTAGTTAAGAGATCAAATAGGAAGTTAAAAGCATGCCGTCTGCACGACCAAGTGCTCGAGTTCTGCAAGGCAAAAGCTAAGGAAGATAATTTCCTACTGGGCTTCAAAAGAAATTACATTGCCAATCCTCCACAATTTTTTTCTGAGAAGCCTTCGCACCGCCGCTTATCATTTTGTTTTAATGGAGATGATGAACTGGCTGAGTGGAGGCCATCATGCTTGCACGCTCGTACGTTATTATTCGGAGAGGTCAAGAATGGTACCTCACCTTCACTGGAACATGCCTCGATAATCTTTGGCAGCTTCAAGTTTCTTAGGGTGTTGGATTTGGTGTTCGTTGTTGTGGAATCTTTTCCCACTGAACTTAACCATCTACGGTACCTCGCTGTCCAAACTACTGCGGATTCTATCCCGTCATCTATTGAAAATCTTCCGTATCTTCAGACTTTCATAGTCAAAAGAGCTGGAGGACAGGAACTGACTAAGTTAAGGCATGTAAGCATTAGTGATGGAGCTTCATTTAATTTTCACAATGCACAAGAATCCCTTGACGTGATTCCCTCAAAACTGGACGATTTGGCAACACTTTCCTTGCTATATGTTTCCAGTACGGAAGATATGGAGAGGATAGTGAGAAAAGTACCCAATCTTCGAAAGCTAAAATGTGAATTTGCGGATTCATGGGGCTGGGAAAAGAATGAAAACTCCTTACATCGACTTGAAGCGCTAAAGGTGCACTTCTTCAATTTTCCAAAAGTAGGTCCTTCAAGATTAAATTTCCCATTGAATCTCAAGAAATTGACATTATGCAATATTTATCTGCCGCCTGCTGAATATTCAATCATTGCCAAACTTGTCAACCTTGAGATACTGAAACTGCAAGAAGTTGCTTTTGAAGGGGAGGAATGGAGGAATGAAGACTTCCCTCAGCTCAAGTTGTTGAAGCTAGAAAATCTCAAACTCTCGAAGTGGAGAGCATCTCATGAAGCCTTTGTTCACCTTGAGCGATTGGTTTTAAAAAGATGTCAACATCTTGAAGAAATCCCTTATTGCTTTGAGGACCTGCTTCATTTGCAATACATTGAGGTAAAATCATGCAGTGAAAGCGTCTTCCTATCAGCCTGGGAAATCAAAAAAATGCGAGTTGATATGGGATGCGAATGTGAACTGAACTTAGAATGGGAATAA</t>
  </si>
  <si>
    <t>CCCTCAAGCTGGTTTCCAACAGCTATCCAGCTAAACTTCCTCACAAGTTCAATTTCCCCTCGCAACTAAGGGAATTGACTATGTCCAAGTTTCGTTTACCTTGGACCCAAATTTCGACCA</t>
  </si>
  <si>
    <t>064-1</t>
  </si>
  <si>
    <t>NL</t>
  </si>
  <si>
    <t>ATGGCCGAGGAGTGTCGCGCTGTGATAGGTGCCATAAACCTTGTGAAGGGCCAGCATTTAGGTATAACGACCATTAATCAATTGGAGGATGCTACAAAGCACCTAACGCGTGTAGCTGTATTTCTCACTAATCTGGAGAAGCGCTACCCTGAGAATGGGATATCTGGACAACTTAGGCCCCTATTTCTAGAAGCTCATGATGGATTTTCTGAGATATGTTCTCGCTTTCCTCGTTTCAACCTTACCATTAAAATGGCTGAGAAATTCAAAGCTTCAAAGGCATCAAAGCTTCAAATGATTTCAGAGGTGCTGAATATAATTGAACATGAGAATATTGCTGAGCGAGTCAGAGCTTCAAAGCCATTAAGATCACCTAGTCGAATCACTATGGAGATGGTGGGGTTTGTTGAATCTTTGCTTGGTTCTGTTCATCGTGCTCTGTTCTTTATTAGTGTAGGGCCTGCTGCATCTTTGCTTGACAAGAAGCTCCGACATCTACGAGTCTTCTTCACATTAATTGCAAAGCGGTGCATTGAGCATGAGAGTATGGAGGATCTCTTCACCCATGTTGAGGATGTAGCTTATACTGCAGCATACCTATGTTTCTTGGGGTCGAACTGGAATATGGATGGCGAGTTCTCTGAATTGCTGGAAAGGGTAAGTCGTCCCTTTATCCCAGAGTTGAGGCAGATTTATCTGAGTGCCTTGATAGGGTTAAAGTCATCAACCTCTGAGACTACTACAATATTGAATGCCAAATATATGCTGGATTTTGTTAGTGCTCTCCGGGAGGATCTAAGACTTGGATGTGATGATCGAATTAGGTGGCTCCAAAGAGGACTTTCTTACCTTTCTCGATTTCTCAGGGACATAGAATCTTATCCCCTTCCACATGAAGAAGTGATTTCTCTTCGATTAAATATGGAAGCTCTGGCCATTGGGGCAGCAAATGCTATCTACTCCTCGTATGATGAGGAAATGCACAACACTACTGAAACAGACGATGTGCTATTTCATTTGCAACTGAAGTTTAATTATGTCAAGGTGGAAGTCGATCTGATTCAGCTACTAACCCGTCAAGCTGCCATCACAATAGGTCCTATGAAATCTCTGATTGACTATGTTTGGAGGGAGCTGATATTCTTTAGAAATTATTTCATGGATGCATTAAAGCAGTGTAAAGAGAAGACTAACATAACTGTTATTTTGACCTCGATTCAATCTGCAATTAGCCAAGCATGGTCAATCTGTGATTCTCTTTGTCATGGCTCGGAGCAAGAGGACTATTTTTCTGATGATACGGAGCAAGAAGACCCACTGGTCGGGGAAATGATTAATTGCTTGCATTTTCAGTTGCTTCTTAAGTTCAAGTTTATTAAGGCAGCAATTAGACAGATGTATCCCAGCATTTCTGCATCATCAACATTAGACCATCCCACGATAAGTCTGCTGAGCTTTCTTCCTATGAACTTTGAGGTCATTGATTCCTATTTCAGCATGCTAAAATCCTCCAATACATCATCCTCACACAGGCCCATGATGGATGAGGTTTTGATGGGGTTTCATGAATATATTCTCGAAAATCTGCTACTGAAGGATGAAACCAATTTGACGTTTACTATTGCAGATGAGATCAAAAAGTTTTATGGTGGGTTATTGCTCCTGGTAACATATCATATTGAAACTCTAGTTCCTCACATTGAATGTAGGAAGCAAAATAATCTCTCGACGGGATTTGGAACCATCGCAATTGAGGCGCAATCTGCTATGTGTTTATCGTATGAGGATTTGATGAATAGCAACAACTGTAGGGAGGCCAATCTTGTTCTTCAATTTTTGACTGTGGCTTTCTGGCTTATCAAGTCTGAAGGAAGCTTGATGGATATACTAAAGCACAAAGCCACTTTGGAATATCAAGTTCTGGATCTGATTCAGAGTGCTCGTGAAGAGCTTATTTTCATTAGATCTATCCTCATGGATCTTGTCAGGCAACACACAGAAGTTAAGAAATTGGATGATATCTTAATGCATGCTGAAGTGACTGCGAAACGGTTAGCAATACTCAGTGATTCTTGTTATGAAATTTTCAAGGATGGAAGCAGCACTGACAAAATGAGGCCTTGGTTATCTGATTCTCTACAAGAGATTGAGTCTATCAAGGTAGAGTTCAGAAAAGTATGCTTTCAAGTTCTGGATGTATCACCTTTAACCATGACAGATGGAGAAGGCCTTATTAATTTCTTATTAAACCACCAGGACAAGGTGCCGAACGATGAAGCTGTTTCTTTTAACGGAAGTTTCATGGATGGAAGCAGCAGTGAGAATATGGAACTTTCATCATTTGATTTTCTAGGGGAGACTCAGTCTGTCAAGGTAGAGGAGGTCAGAAATGCATGCAATCAAGCTGTGGATGCATCACCCTATGAGATGCGTAAGACCGATGGAGAAGGCTTTATCAATCTTCTGTTAACCCAACAGGACAAGCTGCTGGACTATGATACTGGTTCAATCTCTTTTCTGCATAATCAAATCTCAGCAGTTAAAGACAAACTATTGGACATGGGATCTTTACTTGTAGATACTGTACAGTACCGCAATATGCATCTTGAACTCAAAGATCTTGCTATACGTCTTCAAGATAAAAACTACATTTGTTTCTTTTCCATCAAGGGGTATATTCCTGCTTGGTATTACACATTATATCTCTCTGATGTCAAGCAGTTGTATAAGTTTGTTGAGGCAGAGGTAAAGACGATTTGTCTGAAAGTTCCAGATTCTTCAAGTTATAGCTTCCCCAAGACAAATGGACTAGGATTTCTAAATTGCTTTTTGGGCAAATTGGAGGAGCTTTTATGTTCTAAGCTTGATTTGGCTGTCGACTTAAATCATCAGATTGGGTCAGTCAAGGAGGGCTTACTGTATCTAACATCATTGATTGATTATTTTTCAGAAAACTATGATGAGCATGATGAAGTTTATAGTCTTGTAACAAGTGTTACTGTAATGGTATACAAGGCCGAGTATGTCATTGACTCGTGCTTGGCCTATTCTCATCCACTCTGGTACAAAGTTCTTTGGATTTCTGAAGTTGTTGAGAATATTAAGATTGTAAATAAAGTTGTTAGGGAGACTTGTGAAAAAAAGAAGATTGAAGTGACAGTGCATGATGTTGCAAAGACCTCCACTAATCTTGCACCATCGTTTTCAGATAATACTCAAAGAACAGACGAAGAAATGGAGGGTTTCCAGGATACAATGGACGAATTAAAGGAGCAGCTACTTGGAGGATCGCCTCAACTTGATGTCATCTCAATCGTTGGCATGCCAGGATTGGGCAAGACTACACTAGCGAAGAAGATTTACAATGATCCAACAGTCACCTCTCACTTTGATGTCCATGCTCAATGTCTTGTGACTCAAATATATTCATGGAGGGAGTTGTTGCTGACCATCTTGAACGATGTTCTTGAGCCTGCTGATCGCAATGAAAAAGAAGATAGTGAATTAGCTGATGAGCTACGTCGATTTTTGTTGACGAAGAGATTCTTGATTCTCATTGATGATGTGTGGGACAACAAAGTGTGGGACAATTTACATATGTGCATCAGAGATGTTCGGAATGGGAGTAGAATTATTCTAACAACCCGGCTGAGTGACATTGCCAATTATGTTAAATGTGAAAGTGCTCCCCATCATCTTCGTTTATTCAGAGATGATGAGAGTTGGGCATTGTTACAGAAAGAGGTATTTCAAGGGGAGACCTGTCCACCTGAACTTGCAGATGTGGGATCTCGGATAGCGAGGCGTTGTAGAGGGTTGCCTCTCTCAGTGGTGTTAGTAGCTGGTGTTCTGAAACAGAAAAAGAAGAAACTAGATTCATGGAAAGTAGTAGAAGAAGGTCTAGGTTCCCAGAGCATAGGCAGCTTAGAAGAGAGCATGTCTATAATTGGATTCAGTTACAAGAATTTACCTCACTATCTTAAGCCTTGTTTTCTCTATTTTGGAGGTTTTTTGCAGGGAAAGGATATTCATGTCTCAAAATTGACTCGGTTGTGGGAAGCCGAAGGGTTTGTACAAGCAAACAAGGAAAAAGGACAGCAAGATGCCGCACAAGGTTTCTTGGAAGATCTTATTCGTAGAAATCTAGTAATGGGCATGGAGAAGAGACCCAATGCCAAGGTGAAAACGTGCCGCATTCATGATTTGTTGCATAAATTCTGCATGGAAAAGGCCAAACAAGAGAATTTCCTTCTCCAGATCAATAGTGGAGAGGATGTGTTCCCTGAACAGCTGGAGGAATACCGATTGTTCGTTCACTCTTACCAAGATGAAATTGATTTGTGGCGGCCATCTCGCTCAAATATCCGCTCTTTACTATTCAATGCAATTGACCTGGATAACTTGTTATGGCCGCGCGATATCTCCTTCATCTTTGACAGTTTCAAACTTGTTAAAGTGTTGGATTTAGAGTCTTTCAACATTGGTGGCACGTTTCCCAGTGAAATACAATATCTAATTCAGATGAGGTACTTCGCTGCTCAAACTGATGCAAATTCAATTCCTTCATGTATAGCTAAGCTTGGGAATCTTGAGACTTTTGTGGTTAGAGGATTGGGAGGCGAGATGATTTTACCTTGTTCATTTCTGAAGATGGTGAAATTGAGGCATATACATGTAAACCATCGGGTTTCATTTGGTTTGCATGAGAACATGGATGAATCCCTTTCTCACTCTCAATTAGCTAATTTGGAAACCTTTTCTACTCCACGTCTCTCTTATGGTGGAGACGCGGAGAAGATTTTGAGGAAGATGCCAAAACTGAGAAAGTTGAGTTGCATATTTTCAGGGACATTTGGTTATTCAAGGAAAGTGATGGGTAGGTGCGTTCGTTTTCCCAGATTAGAGTTTCTAAGCCACCTTGAGTCCCTCAAGCTGGTTTCCAACAGCTATCCAGCTAAACTTCCTCACAAGTTCAATTTCCCCTCGCAACTAAGGGAATTGACTATGTCCAAGTTTCGTTTACCTTGGACCCAAATTTCGACCATTGCAGAACTGCCCAACTTGGTGATTCTTAAGTTATGTCTCAGAGCCTTTGAAGGGGATCACTGGGAAGTGAAAGATTCAGATTTCCCTGAACTCAAATACTTAAAACTGGATAACCTCAAAATTGCACAATGGTCTGTCTCTTGTGATGCTTTTCCTAAGCTTGAACATTTGGTTTTAACGAAATGTAAGCATCTTGGGAAAATCCCTTCTCATTTCGATGATGCTGTATCTCTGAAAAGAATTGAGGTAAACTGGTGCAACTGGTGTGTTGCCAATTCAGCCCAAGAAATTCAAACAACACAACGTGAAGATATGGCAAATGATTCATTCACAGTTACCATACAGCCTCCAGATTGGGCTAAAAGATCATCTCCTTGA</t>
  </si>
  <si>
    <t>AAGTAGAATCATTCCAACAACTCAAAATTATGAAGTTGCAAATCACACTAGATTTCAATGTGATCAACTTCCACTTCGTATGTTGAATGATGATGAAAATTGGAAGTTACTCAGGAAAAT</t>
  </si>
  <si>
    <t>071-1</t>
  </si>
  <si>
    <t>ATGAAAGAATATTCTACCAATAATAAAAAGATACACAAAAGATATACACAATATATCCTAATAGTATATTCACGTAAGAACTTGTTACTGGAGATTCTACATGATGCTATCGGTAAAGACTTTGAATGCGGAGAAAAACGTGTTGATGAATTAGATGAGCTACGCAAAGCTTTATACTCCAAAAGATATCTCATCCTTGTTGATGATATAATAGGATGTTTTCAAGATGCCAATAATGGAAGTAGAATCATTCCAACAACTCAAAATTATGAAGTTGCAAATCACACTAGATTTCAATGTGATCAACTTCCACTTCGTATGTTGAATGATGATGAAAATTGGAAGTTACTCAGGAAAATCGTGTTTGGAGAAGAAAAATCCCCTCCTCTCCTAATGAACATTGGGAAACAAATAGCAAAAAAGTGTGGTCAGCTACCTCTTTCAATTGTCTTGGTGGCTGGTATTCTGGCAGAGACGGAGAAGAAAGAAGAATGTTGGGAACAAGTGGCCAAAATTTTAATAACTCAAGGGCCACTACAGAACATAGTTATCAAAATTTACCCTATTTGCTTTCTCTACTTCGGAGCATTTTTAGAGGACCGTGTGATAAAAGTTTCAAAATTAATAAAGTTATGGATCTCAGAAGGATTTATAAAAGGTTGCGAAGGCAAGAATATGGAGGATATAGCTGATGGTTATTTAGAGAATCTTATTAGAAGAAATCTAGTGATGGGAACTATGAAGAGTTTTGAAGGTCAGATCAAAGGATGTTACATTCATGACCTATTGCATGATTTCTGTAAGGAGAAAGCAAAAGAAGAGAATCTTCTGTTGGATGAACATACCAATATTTCTAACCTTGTTTGCTATGGCAAGCAACTTGGTCATCGCACGTCCGTTTATGGTGAATGGTATCGTATTGGAGATTGGAGCTTGCGTTTGGCACATGTTGGCTCTATAAGGTTGCATGACAATGCATTTTGCATTGTCTCCCACAATTTTCACAGCTTCAAGCTCTTAAAAGTGTTAGATTTGGACTTGACAGTATACAAATTTTACATGCATCCTCAGCACTTATCAGAAATTGCTTCGTTTCAGAATCTTCAAGTACTGAAACTCCAATGCATTCGTTTTCACAATAAGAAATGGAAAGTCTTGAAACTGAAACACATTTGCATTAAAAAATGGAGTATTGCTGACGATGCCTTGAACACTTGGCTTTGCATGAATGCAAGGATATCACAAGTTGAAGATTATCAGAATTCTAGCTTCGAGGTCTTTGTTCAGAGAATGAAGGTTGCGGAGATGAGAATGCTCAGGTGGATGTGCGGGCTCACCAGGTTAGATAAGATTAAGAATGAAGTTATTCGAGAGAAGGTGGGGGTGGCCCTGGTGGATGAGAAGATGCGAGAAGCGACGCTGAGATATCGTGATGCCCCGGTGAGGAGTTGTGAGCGGCTGGCGATGGTCGTACGGCGAGGCAGAGGGAGGCCTAAGAAGTATTGGGGAGAGGTGATTAGGCATGACATGGCTAGAATGCGGGCTTCCAAGGACATGACTCTTGATAGGAAAGTCTGGAGGTCTAGTATCAGGGTTGTAGGATAG</t>
  </si>
  <si>
    <t>GTGTGTGGAATGATTTAAGTTCTTGCTTCTATGATGCACAAAATGGAAGCAAAATTATTCTAACAGATCGACATCATGAAGTTTTCAATTATGCTACATCTGTTAATAACCCCATACCTC</t>
  </si>
  <si>
    <t>083-1</t>
  </si>
  <si>
    <t>AGACACATTAACAACCCATCACTTGTTGATGATGTGTGGGAAGCTAGTGTGTGGAATGATTTAAGTTCTTGCTTCTATGATGCACAAAATGGAAGCAAAATTATTCTAACAGATCGACATCATGAAGTTTTCAATTATGCTACATCTGTTAATAACCCCATACCTCTTCACATCTTTAATGATGAAGAAAGTTGGAAATTACTTGAAGATAAAGATACAGTGATCGACGCTTCATGGTTAACAAGGTCATGGATATCAGAAGCATTTATAAAAAGTTGTAAAGGCAAGAGTTTGGAGGATATAGCAAAAGGTCACTTGGAGCATCTTATCCGGTTGTGA</t>
  </si>
  <si>
    <t>TTCTCTTTGTCATGACTCAGAGCAAAAAGACTCTATTTCTAGTGATGCGCATCAAGACCACTCTTTTTCTTCTTATACGCATCAAGAAGACTCTTTTTCTAATGATACGGAGCAAGAAGA</t>
  </si>
  <si>
    <t>105-1</t>
  </si>
  <si>
    <t>GAAACTGAAAAGGTGGAAAGGAGATGGCCGAGGAGTGTCCACGATGTGATCGGTGCCATAAACCTTGTGAAGGGCCAGCATTTAGGTAGAACAACCATTACTCAATTGGAGGATGCTACAAAGCACCTAACGCGTGTAGCTGTATTTCTCACGAATCTAGAGAAGTGCTACCCTGGGAATGGGATATCTGGACAACTTAGGCCCCTATTTCTAGAAGCTCGGGATGGCTTTTCTGAGATATGTTCTCGTTTTCCTCGTTTCAACCTTACCATTAAAATGGGGAACATTGCTGAGAAATTCAAAGCTTCAAAGGCATCAAAGCTTCAAATGATTTCAGAGGTGCTGAAAATAATTGAACATGAGAATATTGCTAAGCAAGTCAGAGCTTCAAAGCCATCAAGATCATCTAGTCGAATCACTATGGAGATGGTGGGGTTTGTTGAATCTTTACTTGGTTCTGTTCATCGTGCTCTGTTCTTTATTAGTGTAGGGCCTGCAGCGTCTTTGCTTGACAAGAAGCTCCGACATCTACGAGTCTTCTTCACATTAATTGCAAAGCGGTGCATTGAGCATGAGAGTATGAAGAATCTCTTCAACCATGTTGAGGATGTAGCTTACACTGCAGCATACCTATGTTTCTTGGGGTCAAACTGCAATATAGATGGTGAGTTCTCTAAATTGCTGGAAAGGGTATGTCGTCCCTTTAGCCCAGAATTGAGGCAGATTTATCTGAGTGCCTTGATAGGGTTAAAGTCATCAAGCTCTGAGACTACTACAATATTGAATGCCAAATATATGCTGGATTTTGTTAGTGCTCTCCGGGAGGATCTAAGACTTGGATGTGATGGTCGAATTAGGTGGCTCCAAAGAGGACTTTCTTACCTTTCTCGATTTCTCAGGGACATAGAATCTTACCCCCTTCCACATGAAGAAATGATTTCTCTTCGATTAAATATAGAAGCTCTGGCCATTGGGGCAGCAAATGCTATCTACTCCTCCTATGATGAAGAAATGCACAACACTACTGAAGTAGACGATGTGCTTTTTCATTTGCAACTGAAGTTTAATTATGTCAAGGTGGAAGTCGATCTGATTCGGCTACTAACCCGTCAAGCCGCCATCACAATAGGTCCTATGAAATCTCTGATTGACTATGTTTGGAGTGAGCTGATATTCTTTAGAAATTATTTCATGGATGCATTTAAGCAGTGTAATGAGAAGACTAAGATAACTGTTATTTTGACCTCTATTCAATCTGCGATTAGCCAAGCATGGTCAGTCTGTGATTCTCTTTGTCATGACTCAGAGCAAAAAGACTCTATTTCTAGTGATGCGCATCAAGACCACTCTTTTTCTTCTTATACGCATCAAGAAGACTCTTTTTCTAATGATACGGAGCAAGAAGACTTGGTCAGTGGAATGATTAATTGCTTGCATTTTCAGTTGCTTCTTAAATTCAAGTTTATTAAGGCAGCGATTGGACAGATGTATCCCAGCATTTCTGCATCATCAACATTAGACCATCCCACGACAAGGCTGCTGAACTTTCTTCCTATGAACTTTGAGGTTATTGATTCCTATTTCAGCATGCTAAAATCCTCCAATACATCATCCTCACATAAGCCCATGATGGATGAGGTTTTGATGGGATTTCATGAATATATTCTCGAAAATCTGCTACTGAAGGATGAAACCAATTTGACATTTACTATTGCAGATGAGGTCAAAAAGTTTTATGGTGGGTTATTGCTCCTGGTAACCTATCTTATTGAACCTCTTGTTCCTCACATTGAATGTAGGGAGCAAAATAATGTCTCGACGGGATTTGGAACCATCGCAGTTGAGGCGCAATCTGCTATGAGTTTATCTTATGTGGATTCTATGAATAGCAACAACTGTAGGGAGGTCAATCTTGTTCTCCAATTTTTGACTGTGGCTTTCTGGCTTATCAAGTCTGAGGGAAGCTTCATGGATATACTAAAGCACAAAGCCACTTTGGAATATCAAGTTCTGGATCTGATTGAGAGTGCTCGGGAAGAGCTTATTTTCATTAGATCTATTCTCATGGATCTTCTCAGGCAACACACAGAACTTAACAAATTGGATGATATCTTAATGCATGCTGAAGTGACTGCGAAAAAGTTAGCAATACTCGGTGATTCTTGTTATGAAATTTTCCAGGACGGAAGCAGCACTGACATAATGAGGCCTTGGTTATCTGATTCTCTACAAGAGATTGAGTCTGTCAAGGTAGAGTTCAGAAAAGTATGCTTTCAGGTTCTAGATGTATCACCTTTGACCATGACAGATGGAGAAGGCCTTATTCATTTCTTATTAAACCACCAGGACAAGGTGCCGAACAATGATGCTGCTTCTTTTAACGATAGTTTCATGGATGGAAGCAGCAGTGAGAATATGGAACTTCCATCATCTGATTTTCTAGAGGAGATGGAGTCTGTCAAGGTAGAGGAGGTCAGAAATGCATGCAATCAAGTTGTGGATGCACCACCCTATGAGATGCGTAAGACAGATGGAGAAGGCTTTATCAATCTTCTTTTAACCCAACAGAACAAGGTGCTGGACTACGATACTGGTTCAATCTTTTTTCTGCATAATCAGATCTCAGTAGTTAAAGACAAACTATTGGACATGGGATCTTTACTTGTAGATATTGTACAGTACCGCAATATGCGTCTTGAACTCAAAGATCTTGCTAAACGCGTTCAAGATAAAAAATACATTTGTTTCTGCTCCATCAAGGGGTATATTCCTGCTTGGTATTACACATTATATCTCTCTGATGTCAAGCAGTTGATTAAGTTTGTTGAGGCAGAGGTAAAGACGATTTGTCTGAAAGTTCCAGATTCTTCAAGTTATAGCTTCCCAAAAACAAATGGACTAGGATTTCTCAATTGCTTTTTGGGCAAATTGGAGGAGCTTTTATGTTCTAAGCTCGATTTGGCTGTCGACTTAAATCATCAGATTGGATCAGTCAAGGAGGGCTTACTGTATCTAACATCATTGATTGGTCATTTTTCAGAAAACTATGATGAGCATGATGAAGTTTATGGTCTTATAACAAGTGTTACTGTATTGGCATACAAGGCCGAGTATGTCATTGACTCATGCTTGGCCTATTCTCATCCACTCTGGTACAAAGTTCTTTGGATTTCTGAAGTTGTTGAGAATATTAAGATTGTACATAAAGTTGTTAGGGAGACTTGTGAAAGAAAGAAGTTTGAAGTGACAGTGCATGAAGTTGCAAAGGCCTCCACTAATCTTGCACCGCCGTTTTCAGATAATACTCAAAGAACAAGCGAAGAAATGGAGGGTTTCCAGGATACAATGGACGAATTAAAGGAGCAGCTACTTGGAGGATCACCTCAACTAGATGTCATCTCAATCGTTGGCATGCCAGGATTGGGCAAGACTACACTAGCAAAGAAGATTTACAATGATCCAACAGTCACCTCTCACTTTGATGTCCATGCTCAATGTCTTGTGACTCAAATATATTCATGGAGGGAGTTGTTGCTGACCATCTTGAATGATGTTCTTGAGCCTGCTGATCGCAATGAAAAAGAAGATGGTGAATTAGCAGATGAGCTACGCCGATTTTTGTTGACTAAGAGATTCTTGATTCTCATTGATGATGTGTGGGACAACAAAGTATGGGACAATTTACATATGTGCTTCAGAGATGTTCGGAATGGGAGTAGAATTATTCTAACAACCCGGCTGAGTGACATTGCCAATTATGTTAAATGTGAAAGTGATCCCCATCATCTTCGTTTGTTCAGAGATGATGAGAGTTGGACATTGTTACAGAAAGAGGTATTTCAAGGGGAGACCTGTCCACCTGAACTTGCGGATGTGGGATCTCGGATAGCAAGGCGTTGTAGAGGGTTGCCTCTCTCAGTGGTGTTAGTAGCTGGTGTTCTGAAACAGAAAAAGAAGAAACTAGATTTGTGGAAAGTAGTAGAAGAAAGTCTAGGTTCCCAGAGCATTGGCAGCTTAGAGGAGAGCATGTCTATAATTGGATTCAGTTACAAGAATTTACCACACTATCTTAAGCCTTGTTTTCTCTATTTTGGAGGATTTTTGCAGGGCAAGGATATTCATGTCTCCAAATTGACTCGGTTGTGGGAAGCCGAAGGATTTGTACAAGCAAACAAGGAAAAAGGACAAGATGATGCCGCACAAGGTTTCTTGGAAGATCTTATTCGTAGAAATCTAGTAATGGGCATGGAGAAGAGACCCAATACTAAGGTGAAAACGTGCCGCATTCATGATTTGTTGCATAAATTCTGCATGGAAAAGGCCAAACTAGAGAATCTCCTTCTCCAGATCAATAGTGGAGAGGATGTGTTCCCTGAACAGCTGGAGGAATACCGACTGTTCGTTCACTCTTACCAAGATGAAATCGATTTGTGGCGGCCATCTCGCTCAAATATCCGCTCTTTACTATTCAATGCAATTGATCTGGATAACTTGTTATGGCCGCATGATATCTCCTTCATCTTTGACAGTTTCAAACTTGTTAAAGTGTTGGATTTAGAATCTTTCAACATTGGTGGTACTTTTCCCAGTGAAATACAATATCTAATTCAGATGAGGTACTTCGCTGCTCAAACTGATGCAAATTCAATTCCTTCATCTATAGCTAAGCTTGGGAATCTTGAGACTTTAGTGGTTAGAGGATTGGGAGGCGAGATGATTTTACCTTGTTCACTTCTGAAGATGGTGAAATTGAGGCATATACATGTAAACCAACGGGTTTCATTTGGTTTGCATGAGGACATGGATGAATCCCTTTCTCACTCTCAATTAGCTAATTTGGAAACCTTTTCTACTCCACGTCTCTCTTATGGTGGAGATGCAGAGATGATTTTGAGGAAGATGCCGAAACTGAGAAAGTTGAGTTGCATATTTTCAGGGACATTTGGTTATTCAAGGAAAGTGCTGGGTAAGTGCGTTCGTTTTCCCAGATTAGAGTTTCTAAGCCACCTTGAGTCCCTCAAGCTGACTTTGTCCAAGTTTCGCTTACCTTGGAACCAAATTTCGACCATTGCAGAACTGCCCAAGTTGGTGATTCTTAAGTTATGTCTCAGAGCCTTTGAAGGGGATCACTGGGAAGTGAATGATTCAGACTTCCCTGAACTCAAATACTTAAAACTGGATAACCTTAAAGTTGCACAATGGTCTGTCTCTTATGATGCTTTTCCTAAGCTTGAACATTTGGTTTTAACGAAATGTAAGCATCTTGAGAAAATCCCTTCTCATTTCGATGATGCTGTATCTCTAAAAAGCATTGAGGTAAACTGGTGCAACTGGTCTGTTGCCAATTCAGCCCAAGAAATTCAAACAACACAATGCGAAGATATGGCAAATGATTCATTCACGGTTACCATACAGCCTCCAGATTGGGCTAAAAGATCATCTCCTTGA</t>
  </si>
  <si>
    <t>TCCGAAATATGTGACAGTGTTCATTGATGATGTGATCGATAATCTTCGCGATCTTATGAAACTTGGTGATCGCCATTTACTTCTTGATGTACCTGAAACCAAGAAACATACAGAACATGT</t>
  </si>
  <si>
    <t>101-1</t>
  </si>
  <si>
    <t>TGTTGTAAGGATGATATTGCTATTCCGAAATATGTGACAGTGTTCATTGATGATGTGATCGATAATCTTCGCGATCTTATGAAACTTGGTGATCGCCATTTACTTCTTGATGTACCTGAAACCAAGAAACATACAGAACATGTTCTCAGGGAATTGATCTTTCAGCAAAATTTCGTCTACTTTGTTTCAGAGAGACTCATAGAGCCTCAGAGCCAACATCTTAATTTCTTCACTCATGTATTAACTGTGGTCGGAGACGCGTCAATGCTTGCGTGGTTGTATTTTTCAGGCCATGGCTACGAAGATCAAGATGTGGCTTTAGGTGAAATCATGGTTTTGCTTTTCTTGCAAATGAAAATTAAGCCCGCTCAACCATGCATCCGCAAGATCCATGTTGATGTCTTGCAATCTTTAAAAAGCATCACTTGGCAATCTTTCAGGAGATGCTTGAGAGAAAATGTCATTTGTGTGCCGATAAAAGATCTTCAGTTTCTTCTTCAAGATATTGATACTGTGGTTATTGATGTTGGACTTCTGGTTTATTTGTTATATGAAGATGAGGAGGAGAAGGAAGCCAAGGCACCGGGAGAAGGGAACCCTTCACTAGTTCTTGATTTGTCAGGCAACATTCAACGTATAAACACAATGATCTACCTTAACATTCGGAAGGCATTTCAATCTAACTTGCCAAGGATTCATGGACTAGGCTATGTTGATTTCCTTTTAAACAACCTCAAGGAGTTCCAACGCCGCCATTCAGATTCACTAGCTTCTATCACCAACCAACTTCAAATAATTCAAAAGGAACTTGAGGGCTTGAAACCTTTTCTAAATTCATATGAGGTAGAATACGTAGTTGATGCTTGTATAAGCAAAGAAGCTCCTATCTGGTGCCTCGAGCGTTGGCTCTTGGATATCATGGAAGAGATTACTCTTATCATAGCAGAGGTAGCAGAGATCCAAGAAAAGAAAATGATTGGCAATGCAATGAACACTGACATAGATCATACGCTACCATCCGGGGAGGACTCCAAGGATGAATTAAGAAATTGTGGGTTTCAAGGACGTCATAAAAAAGTTAAGAGACCAAGTACTAAAGGCACCAAAGAACGAGATGTTATCTCAATTGTTGGTATGCCAGGTCTAGGCAAGATGAATTTAGCCTACAGACTCTACTCTGACAGGTTAGTCATTTCTCACTTTGACATTTGTGCACAATGTTGTGTGTCTCAAGTGTATTCACGTAAGGACTTGTTACTGGAAATTTTACGTGATGCTACCGGTGAAAATTCTGAATGTAGAGAAAATCGAGCTGATGAATTAGCTGATCAGCTTCGCAGAACTTTATTTTCCATAAGATATCTTATACTTGTTGATGACGTGTGGGAAGCAAGTGCATGGGATGATCTAATCGGTTGTTTTCAAGATGCCAATAATGAAATATTTGGGGAAGAAAGCTGCCCTCCTCTCGTAATGAAAATTGGGCAACAAATAGCAAAAATGTGTGGCCAGCTACCTCTTTCGATTATTTTGGTAGCTGGTATTCTGGTTGGGATGGAGAAGAAAGAAGAATGTTGGGAACAATTGGCCAACAATTTAGGTCCTCGCATTCACAAAGACTCAAGGGTCATTATAGAACGAAGTTATCATAGTTTACCCTATCATTTAAGGTCTTGCTTTCTTTACTTTGGAGAATTTTTAGAGGACAATGAGATTGATGTTTCAAAGTTAACATGGTTATGGATCTCCGAAGGATTTGTAAAAAGCTGTGAGGGCAAGAGCTTGGAGGACATCGCAGAAAGTTATTTGGAGAATCTTATTGGAAGAAATCTAGTGATGGGAACTAAGAAGAGTTCTCGAGGTAAAACCAAAGAATGTCATATTCATGACCTATTGGATCAAAATGCTGATCCTTCTTCCCGTGTCTACTTGCACAAGCAACTTGCTCATCGCATGTCCATTTATGGTGACGGATATCCTATTGGAAAATGGAGCTCTAGTTTGTCACATGTTGGCTCTATAATTTTGCACAATAATGGCCTTGCCTTTGGCAGTGTCTCCCACAATTTTCACAGTTTCAAGTTTCTTAAAGTGTTGGTTCTGGAGTTCACTAGAATTGATTCTTTGCCAACTGATCTAGTTTACTTGAGGTATTTTGTTGCACGAACTCGGGTGTCATCAATTTCATCATTCATAGCCAACCGTTGGAACCTTGAAACTCTAATATTACGCGGTAATTATGAGGCACACATTTCACTACCCATTTCACTCTGGGACATGGTTAAATTGAGACATATGCATATTACCAATTGCAGCTTCACCATAGAAAATGCAGAAGAATCAATCGAGAACTCCAAGAAACTTTATGATCTGAAAACTCTTTCGATTCCACATTTTTCTTGTGTCAAAAAATTGGAATTTATTTTGAGAAAAACACCAAATCTTCGGAAACTGAGTTGCGAAGTCAATGGTGTTGTGAACTTTCAGTACTATAAACGCTGGAGATTCATCATAAATGCGTCACATCAATTTTTTGGCACCCTCCCCTTTTGTATCTCAGCGCCAAATCTCAAAAATTTGAAACTAATCGGCTTTTACCTGCCTCAGGACTCATCAGAAATTGCTTTGCTTCAGAACCTTCAAGTACTCAAACTACATTGGGTAAACTTTAAATTTGGGGAACGGAAAGTGAGTAATGGCGACTTCCCTCAACTCAAAGTCTTGAAACTAAAGCAAATAGATTACCTTAGAGAGTGGGTTGTTGCGGATGATGCCTTTCCTAACCTTGAACGCTTGATCCCTTCTTGCTTTGGAGACATGTGCTCTCTAAAGTTCATTGAGGTAAAGGATTGCGAAGAATCTCTCTACAAGTCAACAAGGGATATCTGGAAAACACAAGTTGAAGATTTTCAGAATTCTGGCTTTGAGCTTTCCATGGACAATGCAAAGAATAATAATTTATATTCAGTTACATACATTCAAAGTCTACTATTTCTCTAA</t>
  </si>
  <si>
    <t>GTGAATGAGGCTTTTCCTAAGCTTGAATATTTAGTGCTAACAAAATGTAAGCGGCTTGAGAAAATTCCTTTTGAGGATAATGTTCGTTCCCTTGAAAGAACTGAAGTAAATTGGCGCAGC</t>
  </si>
  <si>
    <t>115-1</t>
  </si>
  <si>
    <t>ATGAGAGATCATTTTGAAGAGAATTTTTATGAGCATAATGAAGTTTATAGTCTTCTATTGAAAGTAACTGAAAAGGCATACAAGGCAAAATTTGTCATTGACTCTTGCTTGACCAGTGCTCATCTATCCCGGTACAAGTGCACGAAGTTAAAAAGAGACCCCACTAATTTTGCACTATCGTTAACGCCTAACACTCCAAGATCAAATAAAGAAAATGAGGGTTTCCGGGAGGCAATGGACCAAATAAAGAAGCAGCTAGTTAGAGGACCACGCCAGCTAGATGTAATCTCATTGGTCGGCATGCTAGGAGTCGATAAGACTACCCTCGCTGAGAAGATTTATAGTGATCCAATAGTCATCTATCATTTTGATGTCCGTGCTCAGTGTCAAGTGACTCAAGTATATTCATGGAGAGAGTTGTTGCTTACTATTTTGAATGATAGATTCTTAATTCTCATTGATGATGTGTGGGATAAAACAACATGGGAAGATTTATCTATGTGCTTTAGAGGTGCTCACAGTGGGAGTAGAATTATACGAACGACTCGAGCGAGTGACATTGTTGATTATGCTAAATGTGAAAGTAATTCTCATCATCTTCGTTTATTTAGAGATGATGAGAGTTGGACATTATTACAAAAAGAGGTGTTTCAAGGGGAGAGCTTTGAGATCTTCAAACTTGTAAAAGAGTTGGATTTTGAATCATTCAGTATCGGTGGTATGTTTCCTAGTACTATGGTTACTCAAACTGGTGAAAATTCAATTCCTTTACCTTTATCTGAGCTTTGGAATCTTGAAACTTTTGTAGTACAAGGATTGGGAGTGGAGAAGAACATGGATGAATCTCTTGCTAACTCTCAGTTACATAATATAGAAACCTTTTCCACTCCACATCTTTTTCATGGTGAAGATGCAGAGATGATATTGCGAAAGATGCCAAATTTGAGAAAGTTGAGTTGTATTTTCTCAATTGATTATTCAAAGATAGCGAACTTAGAGATTATAAAGTTACTTCTCAAACCCTTTGAAGGGGATGAATGGGAAGTGAATGAGGCTTTTCCTAAGCTTGAATATTTAGTGCTAACAAAATGTAAGCGGCTTGAGAAAATTCCTTTTGAGGATAATGTTCGTTCCCTTGAAAGAACTGAAGTAAATTGGCGCAGCTGA</t>
  </si>
  <si>
    <t>TCATTCAATTTTGAAGACGTTTAAATTGATGCATATACATGTAAATAGCCGTGCGACATTCAGCTTGGACGATAACATGTTTGAGTCAATTGATAACTCAGGGTTAATTAATTTGGAAAC</t>
  </si>
  <si>
    <t>118-1</t>
  </si>
  <si>
    <t>ATGTGTTACGTGACTCAAGTATATTCACGGAGAGAGTTGTTGCTTGACATTTTGAAGGATGTTCTTGGACCTGCTGAATGCACTAAAAAAGAAGATGGAGAATTAGCTAATGAGCTGCGTCGATTTCTGTTGACCAAGAGATTCTTAATTCTCATTGATGATGTGTGGCACACAGCAGCATGGGACGATTTGCACCTGTGCTTTCAAGGTTCTCAGAATAGAAGTAGAGTTATTCTGACAACCAGGCTGTATGAGGTTGCCGATTATGCTAACTATCCCCATCATCTGCGCTTATTCACAGATGATGAGAGTTGGATGTTATTAAAGGAAGAGGTGTTTCGAGGGGAGAGATGCCCACCCGAACTTGGAGATGTGGGATTACGAATAGCAAAAAGTTGTGGAGGGATGCCACTCTCTGTTGTCTTAGTAGCTGGTGTTCTCAAAGAGGAAAAGAAGAAAGCATATTCGTGGAAAAAAGTTGAAGAAAGTCTAGGTTCACACAGCTTTGGTAGCTCAGAAAAGGGCATGTCTATAATTGGTTTCAGTTACAAGAATTTACCACACCATCTGAAAACTTGTTTCCTCTATTTTGGAGGATTTTTGAGCGGCAAGCATATTCCTGTCTCAAAATTGTCGCGGGTGTGGTTAGCACAAGGATTTCTAGAAGAAGACAGTAAGGAAAAAGGATCGGAAGAGGCTTCCCAAGATTGCCTGCAAGATCTTACTAGAAGAAATCTGGTAACGGATATGAAGAAGAGAACCAATGGAAAACTGAAAACATGTCATCTGTTGCACCAGTTCTGTGTGGAAAAGGCTAAACAAGATAGTTTCCTGCTCTGGATTCGTAGGTACAAAGGAGTATATTTATTTTACAATAAAGACCACTGTGCGGATTCTACTTTCTATCCTGAAATACCTGAGGGATACCGCTTGTCTGTATATTCTAAACGGGATGAGCTTTCTCAGTTGCTAACGTCTGGCTCAACCACTCGTTCTTTACTATCCAATGCCAACAATGACGTTGATTCTTCCATCTTTAGTTACTTCAAGCTTGTTAGAGTGCTGGATATGGAATCCATTTACATTGGTGATACTTTTCCTAGTGAAATAATATCACTAATTCATTTGAGGTACTTTGCTACTCGGATGGGTGCAGATTCAATTCCATCATCTGTAGCAAACACTTGGAATCTTGAAACTTTCATTATTAAAGGATTGCGCGGAGAATTGAAGTTACCTCATTCAATTTTGAAGACGTTTAAATTGATGCATATACATGTAAATAGCCGTGCGACATTCAGCTTGGACGATAACATGTTTGAGTCAATTGATAACTCAGGGTTAATTAATTTGGAAACCTTTTCCACTCCATGTCTCTCTTATGGCGAAGATGCAGAGAAGATATTGAGAAGCATGCCAAATTTGAGAAAGCTGAGATGCATATTTCAGGGATAG</t>
  </si>
  <si>
    <t>GTTGTGCAATCTTCAGGTGCTCAAACTGGTGGCAATTTATTTTCAACAAGCGCAATGGAAAGTGAGCAGTGACCAATTCCTTCAACTCAAGGTCTTTAAACTAGTAGACTGTCTTTGGTT</t>
  </si>
  <si>
    <t>122-1</t>
  </si>
  <si>
    <t>GCTCAACTATCCATCTTCTTCATTGAGATCCAGTTATTCCCAACAGCTAGCTTTGATCACAACTTGAGAGAAAGAAGGCAGAAAGTTGAATGTGACATACCAGAATATGTCACACAGAAAGCCGAAGCTCTGCGTAAAAACGCTCAAGTTGCGCTTTCCTCTCCAAATACTTGTCTCGCTATCCAGCATATGGAAAATGACATTCGGATGACTAAGCTGGAAATCAGAGCCAACTACTCCTTCTACAAGACATCATCACAACTTTCAGCCAACAGGGATATTACTATTACTATTGCTGATCCCAAATTGGTAGCGGAATTCATGGATAATGTTTTAGTGAAGATTAAACATGTCCCTTCACTTAAAGAGGTTTTAAAGGAGTTGAAGATGCTGAGAAATTTTATCCGTTTTCTGTCACAAAGATGCAGTAATGAGCCTCAGAATTGCCAACATACTTTCTTCATTCACGCTTTGATGGTTGCTGGCCATGCAGCCATGCTTGCCTGGTTGTATTTTCCAGGCCATGGCTATGAAAATCAATTAGATTTGGCTCTTGGTGAAATCAATGTTCTGGTTTTCTTGCAAATGAAAATTAAGCCCATTGAACCAAGCATCCGCAATATCTATGTTGCAGTCCTGCTAGCTTTAAATTCATATCCCAACGTAATCCAAATTAATGAGCAGAGTGCAGCTGACGGTGTAGCCGGGTTTCTGGAGACTATTCTACACAATTTGGTGGAGCTATCAAGTACTAATACTAGTCGTCCCTGCAGTCGAAGAATAGCCGATTTGAAGGATCAAATAGAAATCCTTCAGGAGATGCTCAACCTCTTGAGAGCCAACATCATCCATCTGCCAATCCAACATCTTAAATTTCATCTTGCAGATATCGACAGTTTTGTAGTTGATGCCGGACTTCTTGTTTACTCGTTATATGATGGAGAGGAATTAGTGGACATGGACTTGGTTCTTGATTTGCCTGGCAACATTCCGCGCAATCATCTACTTCATCATTCGGAAACCATTCAATCTAACTTGCCCATGATTCATGGACCAGGCTATGCTGATATCCTTTTAAACAAACTGGAGGAGTTCCAAGCCCGATATGCAGATTCACTTGCTCCTATCAAGGAGCAAGTTCAGATAATTCAGAAACAATTTCTGAGCTTGCAACCTTTTCTAAAGGCTGCTGCACAGAAGCGACACAATACACAACATTGTGCTACGCTATTGATTGGCAAAGCTTATGAGGTCGAATACATTGTTGATGCAGCTTGTATCAGCAAAGATGTTCCTTACTGGTGTCTTAAGCGTTGGCTTATAGACATCGTGGAGGAGATTACTCTCATCGGAGCAGAGCTATCAAAGATTCAAGGAAAAAAAATGATTGAGGACGCAATGGATTCTAACGTTGCTCATACGTCATCACAATTGGATAGGACTAGGACCCCAAATAAGAATGAAGAAATTTCCGTTGTCGCTCACTTTGATATTCGTGCACAGCACTCGGTGTCTCAATTATATTCACGTACAGAATTGTTATCGGCCATTCTAAATGATGCTATTGGTGAGGATTCTCAACGTAGAAAAAAGCGCAACAATGAATTAGCTGATGATCTCCGCAAAGCTTTATTGCCCAAAAGATATCTTATCCTTCTTGATGACGTTATGTGTAATGATCTAAGAGGTTGTTTCCAAAATGCAAATAATGGAAGTAGAATCATTATAACCACAAGAAATCATGAAGTTGCCAATTATGCTAGATGTCAGAGTGATCCCCTTCAGCTTCGTATGTTTAACGATGATGGAAGTTGGAAGTTACTCAAGAAGAAAGTGTTTGGTGAAGATAGCTGCCCTCCTCTCTTAGCAAACGTTGGGCGAAGAATAGCAGAGAAGTGTGGAAAGCTGCCTCTTTCAATTGCTCTGGTGGCTGGTATTCTAGCAACAATGGAGAAAAAAGAAGAATGCTGGGAACATGTGGCTGCAAATTTGGGTTCCCACATTCACAATGATTCAAAGGCCATTATAGAACAAAAGGATAGCGTGATTAATGTTTCAAAGTTAACAAAGTTATGGACATCGGAAGGATTTGTAAATGGTCATGACGGAAAGAGTCCGGAGGATATAGCGGAATGTTACTTGGAGAATCTTATCGGAAGAAATCTAGTAATAAATGCTAAGAGGAGTTTCGGAGGTAAAATTAAAGCATGTCGCTTCCATGACCTGTTGCATGATTTCTGCAAGGAGAGAGCAAAGGAAGAGAATCTTCTACGGTGGATAGAAAGTGGGCAGAGTGTCAATCCTTCTTCACACAAGCAACTAGCTCAATGTCGCGTGTCCATTTATGCTGAATTGGATACTCTTGAAAAATGGAGCTCGTCTTGCTCACTTGTTGGCTCTGTAATTTTTCATGCAATTTACTACAGATCATCAATTGACCAAGCATCTCACATTTTTCACAACTTTAACTTTCTAAAAGTGTTGGATTTGGAGCGGCTGCTTAAATTAAGACATCTCCACATTTCTTCATCCATCCTAACTTATTTCAATGTAAATAATGCAGAAGAATCATCCTTGAAACTTTGTAATCTGGAAACTCTTTCCTCTCCGTATTTTTCTGGTGTCGAGGATGCGGAACTGATGTTGAGCAAAACACCAAACATTCGGAAGCTGAAATGCATATTCTTGGGTGCTCGCAGCTATGAGTATCCTGTATTGGAGTTGCCGTCAAGGCTTGAGACGCTGAAGATTGTCCGGCCACACTTGCGCTGGAATCTTTATTCTCTAGAGCTTCACCTCGCGTTGTGCAATCTTCAGGTGCTCAAACTGGTGGCAATTTATTTTCAACAAGCGCAATGGAAAGTGAGCAGTGACCAATTCCTTCAACTCAAGGTCTTTAAACTAGTAGACTGTCTTTGGTTTAACGAATGGACTGTTGCCGAGGATGCATTTCCGAACCTTGAACATTTGGTTTTGCATGTATGCAAACGTCTTAAGGCAATCCCATCCTGTTTCAGTGACATTGCTTCTCTATTGTCCATTGAGGTAAAGAAATGCGACGGATTTGTCGTCAGTTCAGCCAGGGAAATCTTACAAACTCAAGTTGAAGATTATCAGAATTCTTGTTTCAAGCTCTTTATCCTCTAA</t>
  </si>
  <si>
    <t>ATCTACGTCTTCGGACATACCTAATCCCCTTGAAACGCTGCAGCGTATTAAACAGAAATGGAGTTCCTATGCTCATCTGTTTACATCTGATGAATTTAAGCTCCTTCAAAGGAATTTCAA</t>
  </si>
  <si>
    <t>123-1</t>
  </si>
  <si>
    <t>ATGAGTTTTAATTCGTTCGATTCATCTACGTCTTCGGACATACCTAATCCCCTTGAAACGCTGCAGCGTATTAAACAGAAATGGAGTTCCTATGCTCATCTGTTTACATCTGATGAATTTAAGCTCCTTCAAAGGAATTTCAAGTTCCTTAAATGGAATTTCAAGTTGTTGGATATCATTCTCAACTTGCGGATCTTCTCAGGTGCACCACCACATTTGATAAGATACCTCCAAGATCTGTTTCAACTTGCTGCAGCTGATCTCTTACTCATCTACAGCTGTCAAGTAATACCAGAGAGCCACGATGTCTTCAGCTTGCAAAATAAGTTATGGCATACTGAGATGTCAATCAGAGTTGACTGCCCCCTTTTCAATATAGCATTTGAACTACGCGACTATGATGCTACTGTTATTCCCAATTTTGTTTCGGAATTCATTGATACCGTGATAGAGAATCTCAGTGATCTACTGAAACTTGATGATCCAAGTACATCCCTTCATGTTGGGGGACTCATGGATCAAGTTGAAAAGGCTTCAAAGGAGTTGAAGTTCCTTAGAAGTTTTGTCTGCTTTGTTTCAGACAGAGTAGAGCTTGAGGTCCAGCATACTTTCTACAATCATGTTGCAAATGTGGCCTGGCACACAATAATGGTTACCTGGTTGTATCTTCCAAGCCTTGCCGGCGGACCTCCATATCCAGACTCTACAGATGAGGGTTATCCTTTGTTTTCTTATCTACTAGAAAGCAATATTCAGCCTATTGAGCCACACATCTCCAAGATCTATATTAATGTCCTGAAAGCTATAAAGTTACGGCAGTCACAATGGTATCCCGTTATCCAAATTAAGTATGTGGTAGATTGTGAAGTTGGATTTGTAGAGACTCTCCTACACATTTTGGAAGAGGTACCATTCATTTTAAGTGGCATAGAAATAAAGGAGATGCTTGACTTCTTGAGAGCACATCTACTAACACATGCCCTTGAATTTCATCTTCAAGATATAGACCATGTGATTGTTGATGCAGGAATTCTTGTTTACTCATTAAACGAAAAGAAGGATGATCTTGATTTCCGAGTCGAAATTCAGAATCTACAAGCAATGATCTATCTCGTCACAAGAAAGACTTTTCTCCTTCAGTCCAACTTGCCTGGAATTGACGGAGTGGGCTCTGCTGATTTCATTTTAGGCAACATGGAGAAGTTAAGCCTCTATTCAAATTCAGTTGATTCTTTCAAGAGCCAACTCTACACAATTCAGAAAGAACTCAAGTGCTTTCAAACTGTTGTAAAAACACAAGACGCACTTCAACATTTTGTAACACATACAAATGGTCTGGTGTATGAGGTAGAATATGTATTAGATGCTTGTAAGAAAAAAGATGTTCCTGATTGGTGTCTTTTTCTCTGGATCTTGAACATTGGAGAGGATATTAGAGTGCTCATGGCAGAGGTAGCAGAGGTTCAAGAAAATACTGCGTTTGACTTGGTATTGCATAGCATCACAGATGCTGCCCCTACACATGCTTCTTCACGATTTGCCGGCATGCCAAGCACGAATGAAGAGATGGTGGGCTTCAAGGATGTGACGAACGAACTAAGAGGCAAACTAATCAAAGGATCAGTAAATCTTGATGTCGTTTCGATTGTCGGAATGCCTGGATTAGGCAAGACAACTCTGGCAAACGAACTATATTTTGATGAGTTAGTTGTCTCTTATTTTGATATCCGCATTCACTGTTGTGTCTCTCAAGAATATATACGGAAGGACTTGCTACTAGCCCTTCTACATGATGTTATTGATGATACAGCTAAACTTGATAGAGAGGCTGAAAATGAATTAGCAGACAGGCTTCAGAAACTTTTAAAGCTCAAGAGATACCTTGTCCTTCTTGATGATGTCTGGACAAGGAGTGCATGGGATGATTTACAGTCATACTTCCCCGAAAATAACAAAGGAAGTAGAATTATTCTAACAACTCGGCATTTGGAAGTTGCATCTTATGCTAAACATGTTAGTGATCCTCATAAGCTTCGATTTTTCAGTTTTGATGAAAGTTGGACCTTATTACAGAATAAGTTGTTCAACAAAGAAAGATGTCCCCAGGTCTTAGAGGCTGTCGGCAAAAGCATAGCACAAAAGTGTGGAGGGCTTCCTCTTTCAATAATTCTGGTAGCAGGTATCCTCACAAGAATGAAGAAGGAAAAACATTGCTGGGAACAAGTATCAAGAAACTTAGGTCCAAATATTCAGGCTCAATCGGAGGGCACGCTAGATCTGAGTTATCAGAATCTACCACATTATTTGAAACCTTGTTTCTTATATATGGGAGTATTTCCAGAGGACAGAGAGATTCAAGTCTCAAAACTAACATGGTTGTGGATAGCCGAGGGTTTGATTAACACGGACATTGAGAAGCTTTCTGAGGATATAGCAAAATTTTACTTGGAGAATCTTATTGGGAGAAATCTAGTTATGGTTGCTAAAAAGAGTTTTGATGGAAGCATCAAGACATGTCGCATTCATGACCTGGTGCTTGAATTTTGCAGGAAGAAAGCGAAGTTGGAGAACATTTTAGAAAGGACAAGGGATAGAGGTTCAGATCCTTCTCAATTTTTCCCTCCAATGTACAATACCTCACGCCGCTTATACCTTTATTCTCAAAGTGAAAATCTTCCAAAATGGTGTTTGTTTTTCTCCCATGTGAAATCTTTTCAGTTCAGGGAGGCTAGAAATATTGCATTCTCTTCAATAGACTGTATTTCAGACACTTTTAAAAGGTTCAAGTTTCTAAGGGTATTAGACTTAGAATTCACCATGATTGATTCTATCCCACAAGAATTAACCCTTTTGAAGTATCTTGCTTTTCGGACTGCGGAAGATACATTATCTCTCCCGGACAATCTTCAGAATCTTGAAACGTTGATAGTTCAAGGACTTAGAGGACGAGTATCATTATCGGATACCATTTGGAAGATGGTTAAGTTGCGGCATCTTCACATCTATGATCGAGCATTCTTCACTTTGAACAGTGGAGAAAAATTCTCAGAATGTGACTCGACGATGGTTAATTTGCAAACTGTTTCCTCAGCATGTTTTCCTTGTGTGGACAATGCCGATAAGATCCTTGAGAAGACACCAAATCTTCGGAAACTGAGATGTGAAGTTTCCAAATTTGGTGGCTCGTTTCCTGCATTTAGCAATCTTACAAAGCTTGAAATGCTCAAGGTTTCTTCCGGTACTACATTAACTTGGATCAATCAGCTGAAGTTACCATCAAGCTTAAAGAAGTTGACACTGTCTAATTTTCGCATACATCTTACTGAAGTTGCAACCCATCCAAAACTTGAGGTACTCAAGCTACTAGGAGTTACCATTAGTTCCAATGTATGGGAAGTGAATGATCAAAAATTCCCTCAACTCAAATTCTTGAAACTAGAAAATCCTTCTTTTTCAGCATGGAATGCTTCAGATGATGCTTTTCCATGCCTTGAACACTTGGTATTGAGAAAATGTTTATATCTTAAGGAGATCCCTTCTCGTTTTGCGGATGCCTCCTCCCTGAAATCAGTCGAGATAATATCGTGCAATGAAGAACTTGTCAAGTCAGCAGAGGCCGTTAGGGAAGAATTAGTGGAAATTTCGGGAACTTCTGGTTTCGAGCTCTTCATCTCCAAGCAGCAAAAAAAGCAGGTATGTTGTCGATCCAATGCAACTGAAGTTATTAAACGTGTTTATTTGTACACTAGTCTGTTGTTACACGAACATACGTTTTACTTTGAAATGGTAGAACCGTAG</t>
  </si>
  <si>
    <t>GTCGAGGATGCAGAATTGATTTTGAGAAAAACACCTCATCTTCGGGAACTCAGATGCACATTCCTAGATGAGGATGATGGCAGAGATCACTACCATGTGTTGAATTTTCCAACAGAGATT</t>
  </si>
  <si>
    <t>125-1</t>
  </si>
  <si>
    <t>ATGTCTTCTAACCAATATCTGTCTTCAATGAATGTTCTTTTTGAACGTCTGCAACAACTTGCCAATATTTCGAATTCGAAAGAAATAGTCCAATTCTTTATAAGGGAATTCAAATTTTTGGGTATTTTTCTCTACTTGCAGAGCTTCATAGATATTGAACCAAACATGCTAGATGTCACTCAGAAAGTCCACACTCTGGTTCAAGATGCTTCAGTTCGCTCTTCTGAGTTACACTTTGCCGAGTACTTTGATTTTTGTACCTTTAACGTACAATACAAGATTAGGTTGATTAAGATGGAAATTAGAGCCAAATACTCCTTTCCTAAAATATCATCATTACCATTAATTTCAGCCAACAAGGATGGTATTGTTATTCCCAAATTTGTAATGGATTTCATGGATACTGTGGTGGATTTTCTTCATGATCTAGTCGATGATGTTTGCTCATTACTTCTTTATGTTCCAGAAACTAAGGAACATATTGATGACGTTTTAAAGGAATTGAAACTGCTGCGAACTTTTGTTTGCTTTGTTTCAGAGAGGTTCGTAGAGCATCAGAACCAACATCTTGCTAATTTCTTCACTCATGTTTTAGCTGTTACCTGCCATGCATCAATGCTTGTCTGGTTGTATTTTTCAAGCTATGGCTATGAAAATCAAGATGTGAGTGTTCTAGGTGAAATCAATGTTTTTCTTTTCTTGCAAATGATGTTTAAGCCCATTCAGCCTAGCATCCGCAAGATCTACATTGCACTCCTGGAAGCCTTAAAATCGACAATACAATCAGGAGGATGGCGTGCCAACCTCCAAAATCATGAGCATGCAGCTGACAGTGAAGCCAACTTTTTGGAGACTATCCAACACGATTTGGTGGAGCTGCAAACAAATAGTTACTCCAGTCAGAGTGTTGCTTTGAAGGATCACATGGCAACCCTATATGAGATGCTCGACATCTTGAGAGCCAATATCATCCATGTGCGAATACCAGCTATTGCAGAGGAGGAGAAGGAAGTCATGGCATTGGGGGAAGTGATCCCGTCACAAGTTCTTGATTTGCTGGGAAACATTCAGCAAATAATTATCACAGAGAAACTCACGCCCATTCGGAAGGCATTTCAGTCTAATTACTTACCAAAGATTCATGGACTAGGCTATGTTGATTTCCTTTTAAACAACCTGAAGGAGCTCCAAAGCCGCCATTCAGATTCACTAGATTCTATCACGAAGCTGCTTAAAAGAATTCAGAAGGAACTTGATAGCTGGCAACCTTTTCTAGAGTCTGTTGCAGAAGAGCAACACAATGACATAGACAAAATTCAACGTTGTGCTACGCAGTTGATTGGCAAAGCATATGAGATAGAATACTTAATTGATGCTTGTATATGCAAAAAAGCTCCTGTGTGGTGCTTCGAACTTTGGCTCTCGGATATCATGGAGGACACCACTCTTGTCAAAGATGAGGTCGCAGAGATTCATAAAAAGAAAATGGTTGAGGAAGCAACTAACACTGTCACAACTCATATGACATCAAACTTGGAAAGGTCTCCAAGGATGAATGAAGAAATTGTGAGTTTTGACGATGTTGTGGAAAATCTAAGAGCGAAACTACTAAAAGGCACCAAAGGGCGAGATGTTATCTCGATGTTGACGACTCTGGCCTATAGTCTCTACTCTGACAGGTTAGTTGTTTCTCACTTTGACATTCGTGCTGAATGTTGTGTGTCTCAAGTGCATTCACGTAAGGACTTGTTATTGGCGATTCTGCGTGATGTTATCAATGAGAACTCTGAATGTAGAGAAAAGAAAGCTGATGAATTAGCTGATCTGCTTCGCAAAGCTTTATTTTCCAAAAGATATCTTATCCTTGTTGATGATGTGTGGGAAGCTAGTGTGTGGGATGATCTAATGGGTTGTTTTCAAGATGCCAATAATGGAAGTAGAATCATTCTAACAACACGAAATCATGAAATTGCTGAGTACGCCAGATTTCAAAGTAATCCCCTTTCGCTTCGTATGTTTAACGATGAAGAAAGTTGGAAGTTACTTAGAAAACTGCCCTCCTCTGCTAATGAATATTGGGCGGCAAATAGCAGAAAAGTGTGGTCAATTGCCTCTTTCAGTTGCTTTGGTGGCTGGTGTCCTAAAGAAGTAGAGAAGAAAGAAGAATGTTGGGAACAAGTGGCCAATAATTTAGTTCCTCAAATTCACAATGACTCGAGGGCCATAATAGAAAATAGTTATAAGATTTTACCCTATCATTTAAGGTCTTGCTTTCTTTATTTTGGAGCATTTTTAGAGGACAACGTGATTAATGTTTCGAAGTTAATACGGCTGTGGATCTCAGAAGGATTCATAAAAAGTTGCGAAGGCAAGAACTTGGAAGATATAGCAGAAGGTTATTTGGCAAATCTCATTGGAAGAAATCTGCTGATGGGAACTAAGAGGAGTTCCAGAGGTAAGATCAAAGCATGTCGTATTCATGACCTATTGCATAATTTCTGCAAGGTGAGAGCAAAGGAAGAGAATCTTGTGCGATGGATGAAATGGGATCAAAATGCCAGTTCTTCTTCCGACGCTTCCTGTCGCGAGCACCTTGCTCATCGCATGTCCATTTATGGTAAATGGTACCGTATTGGAGAATGTAGTACGTGTTGGTCACATGTTGGCTCTATAATTTTGCATAATGATTGCCTTGCATTTGATATTGTCTCCCAGATTTTTTACAGCTTCAAGTTTCTAAAAGTGTTGGATTTGCTGTCTACTACTATTGATTCTTTCCCAACAGATCTAGTTTACTTGAGATATTTTGCTGCACGAACTCATAATTCGTTGGACAAATTGATCATTGCCAATTGTTGGAACCTCGAGACTTTGATATTACAAAATTATGGAGTAATGTCACTGCCCCTTACAATCTGGAATATAGTTAATTTGAGACATTTGCATATTTCGCATTGCAGCTTCAATATAAAACATGCAAAATATTCACTTGAGATCTCGAAAAGCCTTTATGATCTGAGAACCTTTTTGGCTCCATATTTTTCTTGTGTCGAGGATGCAGAATTGATTTTGAGAAAAACACCTCATCTTCGGGAACTCAGATGCACATTCCTAGATGAGGATGATGGCAGAGATCACTACCATGTGTTGAATTTTCCAACAGAGATTGAGACGCTGAAGATTTGTTGGCCATTCATGTTTCACATTATGACCATCCACTTTTGCATCTCTGCACCAAATCTAAAAAAATTGACTATAGAGAGGTATTGCCTGCAATCTCAGCACTTATCAAAAATTGCGTTGCTTCAGAATCTTCAAGTACTCAAAATGAAAAGCATTAAATTCGACAAGGAGGTATGGAAAGTGAGCAATGGCGACTTCCCTGAACTCAAAGTCTTGAAACTACAAGAAATAGTTGGATTTGAAGAATGGGATGTCGCCGATGATGAGGCCTTTCCTAAGCTTGAACGCTTGGTATTGCGTGAATGCGCATACCTTAAGGACATCCCTTCTTGTTTCGACGACATCCTTTCTCTAAAGTCCATTGAGGTAAAGAATTGCGAACAATCTCTTTACGAATCAGCCTGGGTAATTCAAGATACACGAGTTGAAACAGATCCGAACTCTGGCTTTGAGCTCTTCATGGACAAGGCAAAAAATAACAATCGATATTCAGGTACACTACTGAAAAAATTCAGTTACATACATTCAAAGTCTACTATTTCTCTAACGTGCCTTTTCCTAATTATTCTTTTGTTTTGA</t>
  </si>
  <si>
    <t>ATATTTCGCATTGCAGCTTCAACATAAAACATGTAAAATATTCACTCGGCAGATTCAAAAGCCTTTATGATTTGAGATCTCTTTCGGGTGTGTATTTTTCTTGTGTCGAGGATGCGGAGT</t>
  </si>
  <si>
    <t>131-1</t>
  </si>
  <si>
    <t>ATGTCTTCTAACCAATATCCGTCTTCAATGAATGTTCTTTTTGAACGTCTGCAACAACTCGGCAATATTTCGAATTCGAAAGAAATAGTCCAATCCTGCATAAGGGAATTCAAATTTGTGGGTATTTTTCTCTACTTGCAGAGCTTCATAGATATTGAACCAAACATGCTAGATGTCACTCAGAAAGTCCACGCTCTGGTTCAAGATGCTTCAGTTCACTCTTCTGAATCACAGTTTGCCGACTACTTTGATTTTTGTACCTTTAACGTAAAATACAAGATTAGGTTGATTAAGATGGAAATTAGAGCCAAATACTCCTTTCCTAAAATATCATCATTACCATTAATTTCAGCCAAGAAGGATGGTATTGTTATTCCCAAATTTGTAATGGATTTCATGGATACTGTGGTGGATATTCTTCGTGATGTAATCGATGATGCTTGCTCATTACTTATTTATTTTCCAGAAACTAAGAACCATATTGCTGACGTTTTAAAGGAATTGAAACTGCTGCGAACTTTTGTTTGCTTTATTTCAGAGAGAACCAACATCTTGCTAATTTTCTTCACTCATGTTTTAGCTGTCACCGGCCATGCATCAATGCTTGTCTGGTTGTATTTTTCAAGCTATGGCTATGAAAATCATTATGTGAGTGTTCAAGGTGAAATCAATGTTTTTCTTTTCTTGCAAATAATGTTTAAGCCCATTCAGCCTAGCATCCGCAAGATCTACATTGCACTCCTGGAAGCCTTAAAATCGACAATACAATCAGGAGGATGGCGTGCCAACATCCAAAATTATATGCATGCAGCTGACACTGAAGCCAACTTTTTGGAGACTATCCAACACGATTTGGAGGAGCTGCAAACAAATAGTAACTCCAGTCGGAGTGTTGCTTTGAAGGATCAATTTGCAACCCTAAATGAGATGCTCGACTTCTTTAGAGCCAATATCATCCATGTGCGAATACGAGCTATTGAAGTTCTTCTTCGAGATATTGACACTTTAATTATTGATGTTGGACTCGTGGTTTACTCGTCGTATAAAGGCGAGGAGGAGGAGAAGGAAGTCATGGCACTGGGGGAAGTGATCCCGTCACAAGTTGTTGATTTGCTGGGAAACATTCAGCAAATAATTACCACAGAGAAACTCACGCCCATTCGGAAGGCATTTCAGTCTAATTACTTGCCAAAGATTCATGGACTAGGCTATGTTGATTTCCTTTTAAACAACCTGAAGGAGCTCCAAAGCCGCCGTTCAGATTCACTAGATTCTATCACGAAGCTACTTAAAAGAATTCAGAAGGAACTTGATAGCTGGCAACCTTTTCTAGAGTCTGTTGCAGAAGAGCAACACAATGACATAGACAAAATTCAACGTTGTGCTACGCAGTTGATTGGCAAAGCATATGAGATAGAATACTTAATTGATGCTTGTATATGCAAAAAAGCTCCTGTGTGGTGCTTCGAACATTGGCTCTCGGATATCATGGAGGACACCACTCTTGTCAAAGATGAGGTCGCAGAGATTCATAAAAAGAAAATGGTTGAGGAAGCAACTAACACTGTCACAGCTCATATGACATCAAACTTGGAAAGGTCTCCAAGGATGAATGAAGAAATTGTGGGTTTTGACGATGTTGTGGAAAATCTAAGAGAGAAACTACTAAAAGGCACCAAAGGGCGAGATGTTATCTCGATTGTTGGTATGCCGGGTCTAGGCAAGACGACTCTGGCCTATAGTCTCTACTCTGACATGTTAGTTGTTTCTCACTTTGACATTCGTGCTGAATGTTGTGTGTCTCAAGTGCATTCACGTAAGGACTTGTTATTGGCGATTCTGCATGATGTTATCAATGAGAACTCTGAATGTACAGGAAAGAAAGCTGATGAATTAGCTGATCTGCTTCGCAAAGCTTTATTTTCCAAAAGATATCTTATCCTTGTTGATGATGTGTGGGAAGCTAGTGTGTGGGATGATCTAATGGGTTGTTTTCAAGATGCCAATAATGGAAGTAGAATCATTCTAACAACACGAAATCATGAAATTGCTGAGTACGCCAGATTTCAAAGTAATCCCCTTTCGCTTCGTATGTTTAACGATGAAGAAAGTTGGAAGTTACTTAGAAAAAAAGTGTTTGGGGAAGAAATCTGCCCTCCTCTGCTAATGAATATTGGGCGTCAAATAGCAGAAAAGTGTGGTCAATTGCCTCTTTCAGTTGCTTTGGTGGCTGGTGTCCTAGCAGAAGTAGAGAAGAAAGAAGAATGTTGGGAACAAGTGGCCAATAATTTAGTTCCTCAAATTCACAATGACTCGAGGGCCATAATAGAAAATAGTTATAAGATTTTACCCTATCATTTAAGGTCTTGCTTTCTTTATTTTGGAGCATTTTTAGAGGACAGCGTGATTAATGTTTCGAAGTTAATACGGTTGTGGATCTCAGAAGGATTCATAAAAAGTTGCGAAGGCAAGAACTTGGAGGATATAGCAGAAGGTTATTTGGCAGATCTCATTGGAAGAAATCTGGTGATGGGAACTAAGAGGAGTTCCAGAGGTAAGATCAAAGCATGTCGTATTCATGACCTATTGCATGATTTCTGCAAGAGCAAAGGAAGAGAATCTTGTCCGATGGATGAAATGGTAATATATCAATTAGTGGTACTCCTTTTGGTTCAACTAATTAAGTGTTCAAGTTATATTATAATTTTTGCTAATTTCTTTATTCACAGGGATCAAAACGCCAGTTCTTCTTTGAACGTTTCCTGTGGTGAGCAACTTGCTCATCGCACGTCCATTTATGGTAAATGGTACCGTATTGGAGGATGGAGTACGTGTTGGTCACATGTTGGCTCTATAATTTTGCATAATGATTGCCTTGCATTTGATATTGTCTCCCAGATTTTTTACAGCTTCAAGTTTCTAAAAGTGTTGGATTTGCTGTCTACTACTATTGATTCTTTCCCAACAGATCTAGTTTACTTGAGATATTTTGCTGCACGAACTCATAATTCGTTGGACAATTTGATCGTTGCCAATTGTTGGAACCTCGAGACTTTGATATTACAAAGTTATGGAGAAATGTCACTGCCCCTTACAATCTGGAATATGGTTAATTTGAGACATTTGCATATTTCGCATTGCAGCTTCAACATAAAACATGTAAAATATTCACTCGGCAGATTCAAAAGCCTTTATGATTTGAGATCTCTTTCGGGTGTGTATTTTTCTTGTGTCGAGGATGCGGAGTTGATTTTGAGAAAAACACCTAATCTTCGGGAGCTCAAATGCACATTCCTAGATGAGGATGATGGCAGAGTTCACTACTATGTGTTGAACTTTCCAACAGAGATTGAGTCGCTGAAGATCTTTTGGCCATTCATGTTTGAGATTATGACCATGCCCTTTTGCATCTCTGCACCAAATCTCAAAAACTTGACATTAGAGAGGTATTGCCTGCATCCTCGGCACTTATCAAAAATTGCGTTGCTTCAGAATCTTCAAGTACTCAAAATGAAAAGCATTAAATTCATCAAGAAGGTATGGGAAGTGAGAAATGGTGACTTCCCTGAACTCAAAGTCTTGAAACTAAAAGAAATAGTTGGATTTGAAGAATGGCATGTCGACGATGATGAGGCCTTTCCTAAGCTTGAATGCTTGGTATTGCGTGAATGCGCGTATCTTAAGGACATCCCTTCTTGTTTCGACAACATCCTTTCTCTAAAGTCCATTGACGTAAAGAATTGCGAACAATCTCTTTACGAATCAGCCTGGGTAATTCAAGATGCACGAGTTGAAACAGATCCCAACTCTGGCTTTCAGCTCTTCATGGACAAGCCAAAAAATAACAATCGACATTCAGGTACACTACTGAAAAAATTCAGTTACATACATACATTCAAAGTCTATTTCTCTAACGTGCCTTTTCCTAATTATTCTTTTGTTTTGACACCTTGGTTAAAGCTCTGGTTTTTTAGGTATTATCTTCTTTTATTGTAA</t>
  </si>
  <si>
    <t>TCAAGCACTCCTCCCATGTCCTCAATCGAACCAGCAGCTGGATTCATCAACACTCTTCTGCACATTTCGACCGAATTAAGAGGGCTTTATACCTTCAATGCAGATCAAATGGAAACCCTT</t>
  </si>
  <si>
    <t>133-1</t>
  </si>
  <si>
    <t>ATGGAGGAGGTTTTGGTGGTGGTTGTGAGTGTGAAGTGGAGTCTAGTGGTAGAGGCCGACGGTGACGATATAAACCTCAAGGACAGCGAATCTGTTGCTCTAGAATTTACCGATTTACTTTCTGATTTACTGCGGAGAAGGATCAAGCCTATTGAGCCAGGGGTCCGCAACATCTATACTGACGTCCTCAGAGATTTGAGGTCATCAAGCACTCCTCCCATGTCCTCAATCGAACCAGCAGCTGGATTCATCAACACTCTTCTGCACATTTCGACCGAATTAAGAGGGCTTTATACCTTCAATGCAGATCAAATGGAAACCCTTCCTGAGCAGCTTAACACATTGAGAATTATTCTCAATGAGCTGGCATTGACATACAACATTCAGGATAAAATGAGGATCCATTTCTTCAGAAGAGTCGAGATTTTGGTCATTGATGCTGGGCTTATTCTTTATTCATTGTACGATAGCAGCAAGAGCAAAGAAGACCGAAATCAAGACCTCTTTCTTTTGGCTGACAAGATTCAGCTTGTGAAGAAGCAAATTTACCTCGACATCCGAGAGGGGATACAACCCCATTTGCCTAAGAATGATGTATTGGGCTTTTTCGTTTTCCTTCTGAACAGCTTGAAGGAGCTCCTTTCTAGCCATGCCGATTCACTTGCTTCTGTCAAGAATGAACTTGATATGGTCCATGAGGAGCTTCAACTTCTCCAAGCATTCCTAGAAGTTGTAGCAAGACAACACCATAATAAACCTGAAGAACTTCAAAATCTTGCCGAAAGAGTCATTGATAAGGCATATGAGGTTGAGTACATAGTTGATTCTTTTGTACTGAGAGATATTCCTCATACTTATCTTACAGTATGGCTCTCAGAAATCATATGGGAGATTAAGCTTATCAAGACAGAGTTGATCAAATCCGCGGAAAAGAATATGACAATTGCTTCCTCTTCTGCTGATGAAGAATTGATAGGTTTTGACGATGTGAGGGAAACTATAAGAGGTCAGCTAGTTCGAGTATCACCAGAGCTAGATGTTATTTCCATTGTCGGTATGGCTGGCACTGGTAAAACGACCCTTGCTCGAAGTTTTAACAAAAATGATTCTCATTTTGATTTTTGGGGAGAGTGTCGTGTATCTCAGGTATACACGCGGAAAGACTTGCTACTTTCCATTTTGAGTTCTAATTGTGACCCTACTGAAATTAGTAAAGAAGCTGATGATGTGTTAGCTGATAGACTACGGAAACTTTTATTGACAAAGAGATACCTTCTGATCATTGATGATGTGTGGGAAGTAAAAGCATGGGATGATTTGATATTATGCTTTCCTGATGCTAGGAATGGTAGCAGAATCATTCTGACCACCAGACATCAAAAAGTTGCTGTTTACGCTAAACGTGTTACTGAACCCCATTTCCTACGTCCTCTGAACGAGCAAGAAAGTTGGTTGTTATTGCAAAAAAGGGTATTTGGAAAAGAAATCTGCCCTGAACAGCTAAAGGAAGTTGGGGAAAAAATAGCAAAAAAGTGTGATGGGCTACCACTTTCCATTGTTTTAGTGGCTGGTCTTCTCACAAAGATGGACAGGACAGAAGGATGTTGGACGCAAATGGAATTAAGTTTCGGTGAACGAATCCAGGATGGAGCCAAGGATCTAGTAAAACTAAGTTACAATGATTTACCTTGTAAACTGAAACCATGCTTTTTATATTTTGGAGCATTTTTGGAGGACAGAGAGATTTCAGTCTCAAAATTGACAAGCTTATGGATTTCTGAGGCATTCATAGAAAATGATGGGGAAAAGTGTTTGGAGGATATTGCAGAAGATTACTTAGATGATCTTATTGGGAGAAACCTCGTCATGGTGACTAAGAAGAGATCTATTGGGAAGAATAAAGCATGTCGTGTCCATGACTTAATGCTCGATTTTTGCAAGGAAAAGGCTGAGGAAGATAATTTCCTGTTGTGGCTGAAAAGAGATCTAGATGCCAATCCTCCACATTTTTATTCTGAAAAGCCTGTGCACCGCCGCTTATCATTTTGCTCTAATCAGGATGATCTTGCTGGGTGGAGGCATCATGCTTGCACGCTCGTACGGGAGGTCAGTGATAATACATGTTCTTCAATGGGACATGCTTCTATCATCTTTGGCAACTTCAAATTTCTTCGGGTGTTGGATTTGGAGTTTGTTGATGTGAAATCTTTTCCCACTGAACTTAATCATCTGAGGTACCTTGCTGTTCAAACTATTGAGGATTCTATCCCGTCATCCATAGAAAACCTTTGGAATCTTCAAACGTTCATAGTCAAAAGAAACGGAGGACAGGTACTGTTGCCAGACACCCTTTGGAAGCTGAGTAAGTTGAGAAATGTAAGCATTAGTGACAGTGCTTTGTTTAATTTGCGTAGTGCACGAGAATCGCTTGATGAAAACCCCTCAAAGCTGGACAATTTGGCAACGCTTTCCTCAATATATGTTTCCAGGGAGGACAATATGGAGAGGATATTAAGAAGAACGCCCAATCTTCGAAAGTTAAGATGTATTTTTGCCGATTCATGGGGTTGGGGAAAGAATGAAAATCGGTTCCCTGTATTGGGCTCATTGTCTCAACTTGAAACACTAAAGGTGGTCTTCATCAGCATACCAGAGATAGGTCCATCAAGATTAAACTTTCCAATGAATCTCAAGAAATTGACATTATGCAAATTTCCTTTGCCGCCTGCTGAAATTTCAACCATTGCCAACCTTCTCAATCTCGAGGTACTTAAACTGCAACAAGTTGCCTTTGAAATGGATGAATGGGAAGTGCGAGACAATGAGTTCCCTCAGCTCAAATTCTTGGATCTAGAAAATCTCAAACTCTCAAAATGGGAAGTGTCTGACGAAGCCTTTTGTTGCCTTGAGAAACTGGTTTTGCATGGATGTTCACATCTCGAAGCAATCCCTGATGGTTTTGAGGACCTGGGTTATTTGCAATACATTGAAGTAAAATCATGCAGTAAAGTTTTTGCTGATTCAGTCTGGGATATCAAAGAAAAACGAGTTGAAAATGGTTACAAATGTGACGTCAAACTCTTTACTTAG</t>
  </si>
  <si>
    <t>GAAATACAGGTTGTTTGTTCATTATTATGAGGATCAGATTGATCTATGGCTGCCATCTAGCTCAAATGTTCGCTCTTTATTATTCAATGTGATTGATCCGGGTAACATGTTGTGGCCGTG</t>
  </si>
  <si>
    <t>168-1</t>
  </si>
  <si>
    <t>ATGGACCAAATAAAGAAGCACCTAGTTGGAGGACCACGACAGCTAGATGTATTCTCAAATGTGAGCATGCTAGGAATCGGTAAGACTACTTTTGCCGAGAAAATTTACTGTGACACAATAGTCAGCTGTCATTTTGATGTCCGTGCTCAGTGTCGGGTGACTCAAGTATATTCATGGAGAGAGTTGGTGCTTATTATTTTGAATGATGTTCTTGAGCCCCCTGATGGCACCAAAAAAGGAGATGATCAGTTAACTACTGATCGGCGTCGTGTTTTGATGACCAACAGATTCTTAATTCTCATTGATAATGTGTGGCATAAAACAGCATGGGACAATTTATCTATAATAACTTATGTTTATCTCAACTCGCATTTTCATTGCTTTTCTTTAAACAGATTCAGTGAAGATGATACATTTCCCAAAAAGGCTAAGAAATACAGGTTGTTTGTTCATTATTATGAGGATCAGATTGATCTATGGCTGCCATCTAGCTCAAATGTTCGCTCTTTATTATTCAATGTGATTGATCCGGGTAACATGTTGTGGCCGTGTGATCTCCTTCATCTTTCACAGCTTCAAACTTGTTAA</t>
  </si>
  <si>
    <t>TCTGGTTCAAGATGCTTTAGTTCACTCTTCTGAATTCCACCTGCCCCAGTACGTTGATTTCTATGCCTCGAAGGTACAAAACAAGATTTTGTTGACTAAGATGAAGATTAGAGCCAAATA</t>
  </si>
  <si>
    <t>174-1</t>
  </si>
  <si>
    <t>ATGAATGTTCTTTTTGAACGTCTGCAACAACTTGGCGATATTTCTAATTCGAAAGAAATAGTCCAATTCTTTATAAGGGAATTCAAATTTTTGGGTATTTTTCTCTACTTGCGGAGCATCATAGATATTGAACCAAACATGCTAGATGTCACTCAGAAAGTCCACGCTCTGGTTCAAGATGCTTTAGTTCACTCTTCTGAATTCCACCTGCCCCAGTACGTTGATTTCTATGCCTCGAAGGTACAAAACAAGATTTTGTTGACTAAGATGAAGATTAGAGCCAAATACTCCTTTCCTAAAATATCATCATTACCATTAATTTCAGCCAAGAATGATGAAACTAAGAAACATATTGATGATATTTTAAAGGAAATGAAACTGCTGCGAACTTTTGTTTGCTTTGTTTCAGAGAGGTTCATAGAGCATCAGAACCAACATCTTGCTAATTTCTTCACTCATGTTTTAGCTGTCACCTGCCGTGAATCAATGCTTGTCTGGTTGTATTTTTCAAGCTATGGCTATGAAAATCAAGATGTCAGTGTTCTAGGTGAAATCAATGTTTCTCTTTTCTTGCAAATGAAGTTTAAGCCCATTCAGCCTAGCATCCGCAAGATCTACATTGCACTCCTGGAAGCCTTAAAATCGACAATACAATCAGGAGGATGGCGTGCCAACATCCAAAATCATGAGCATGCAGCTGACAGTGAAGCCAATTTTTTGGAGACTATCCAACATGATTTGGCGGAGCTGCCAACTAATAGTAACATCAGTCAGAGTGAAGCTTTGAAGGATCAATTGGTAACCCTAAAGGAGATGCGCGACATCTTGAGAGACGATATCATGCATGTGCAGATACGAGATCTTGAACTTCTTCTTCGAGATATTGACACTTTCATTATTGATGTTGGACTCATGGTTTACTCGTCGTATAAAGGCGAGGAGGAGGAGAAGAAAGTCATGGAACTGGGAGAAGGGATCCCGTCACAAGTTCTTGATTTGCTGGGAAACATTCAGCAAATAATTATCACAGAGAAACTCACGCCCATTCGGAAGGCATTTCAGTCTGATTACTTGCCAAAGATTCATGGACTAGGCTATGTTGATTTCCTTTTAAACAACCTGAAGGAGCTCCAAAGCCGCCATTCAGATTCACTAGATTCTATCACGAAGCTACTTAAAAGAATTCAGAAGGAACTTGATAGCTGGCAACCTTTTCTAGAGTCTGTTGTAGAAGAGCAACACAATGACATAGACAAAATTCAACGTTGTGCTACGCAGTTGATTGGCAAAGCATATGAGATAGAATACTTAATTGATGCTTGTATATGCAAAAAAGCTCCTGTGTGGTGCTTCGAACATTGGCTCTCGGATATCGTGGAGGACACCACTCTTGCCAAAGATGAGGTCGCAGAGATTCATAAAAAGAAAATGGTCGAGGAAGCAATTAACACTGACACAGCTCTTACGACATCAAACTTGGAAAGGTCTCCAAGGATGAATGAAGAAATTGTGGGTTTTAAAGATGTTATGAAAAATCTAAGAAGGAAACTACTAGAAGGCAAAGGGCGAGATGTTATCTCGATTGTGGGTATGCCGGGTCTAGGCAAGACGACTCTGGCTTATAGACTCTACTATGATAGTTTAGTTGTTTCTCACTTTGACATTCGTGCCGAATGTTATGTGTCTCAAGTGTATTCACGTAAGGACTTGTTATTGGCGATTTTGCGTGATGTTACTTCTAAGAACTCTAAAGGTAGAGAAAAGAGAGCTGATGAATTAGCTGATGAGCTTCACAAAGCTTTATTTTCCAAAAGATATCTTATCCTTCTTGATGATGTGTGGGAAGCTAGAGTGTTGGATGATCTAATGGGTTGTTTTCAAGATGCCAATAATGGAAGTAGAATCATTCTAACAACACGAAATCATGAAATTGCTGAGTACGCCAGATTTCAAAGTAATCCCCTTTCGCTTCGTATGTTTAATGATGAAGAAAGTTGGAAGTTACTTAGAAAAAAAGTGTTTGGGAAAGAACGCTGCCCTCCTCTGCTAATGAATATTGGGCGGCAAATAGCAGAAAAGTGTGGTCAATTGCCTCTTTCGGTTGCTTTGGTGGCTGGTGTCCTAGCAGAAGTAGAGAAGAAAGAAGAATGTTGGGAACAAGTAGCCAATAATTTAGTTCCTCAAATTCACAATGACTCGAGGGCCATAATAGAAAATAGTTATAAGATTTTACCCTATCATTTAAGGTCTTGCTTTCTTTACTTTGGAGCATTTTTAGAGGACAACGTGATTAATGTTTCGAAGTTAACACGGTTGTGGATCTCAGAAGGATTCGTAAAAAGTTGCAAAGGCAAGAACTTGGAGGATATAGCAGAAGGTTATTTGACAAATCTCATTGGAAGAAATCTGGTGATGGGAACTAAGAGGAATTCCAGAGGTATGATCAAAGCATGTCGTATTCATGACCTATTGCATGATTTCTGCAAGGTGAGAGCAAAGGAAGAGAATCTTGTCCGATGGATGAAATGGGATCAAAATGCTAGTTCTTCTTTGAACGTTTCCTGTCGCGAGCAACTTGCTCATCGCATGTCCATTTATGGTAATCGGTACCGTATTGGAGAGTGGAGTACGTGTTGGTCACATGTTGGCTCTATAATTTTGCATAATGATTGCCTTGCATTTGATATTGTCTCCCAGATTTTATACAGCTTCAAGTTTCTAAAAGTGTTGGATTTGCTGTCTACTACTATTGATTGTTTCCCAACAGATCTAGTTTACTTGAGATATTTTGCTGCACAAACTCAGAAATCATTGAACAAATTAGTCATAACCAATTGTTGGAACCTCGAGACTTTGATATTACACAATTATGGAGTAATGACCTTGCCCCTTACACTTTGGAATATGGTTAATTTGAAACATTTGCATATTTCCAGTTGCAGCTTCAATATAAAACATGCAAAATATTCACTTGAGATCTCCAAAAGCCTTTATGATCGGAGAACCTTTTCGGCTCCACATTTTTCTTGTGTCGAGGATGCGGAAATTTTGAGAAAAACACCTAATCTTCGGGAGCTCAGATGCACATTCCTAGATGAGGATGTTGACAAATTTCAGTACTATGAATTGAATTTTCCAACAGAGATTGAGACGCTGAAGATTTGTTGGCCATTCATGTTTCAGATTATGACCATCCCCTTTTGCATCTCTGCACCAAATCTAAAAAACTTGACTATAGGGAGGTATTGCCTGCATCCTCAGCACTTATCAAAAATTGCGTTGCTTCAGAATCTTCAAGTACTCAAAATGAAAAGCATTAAATTCGAAGAGAAGGTATGGAAAGTAAGCGATGGCGACTTCCCTGAACTCAAAGTCTTGAAACTACACGAAATAGTTGGATTTGAAGAATGGGATGTCGCCGATGATGAGGCCTTTCCTAAGCTTGAACGCTTGGTATTGCGTGAATGCGCATATCTTGAGGAAATCCCTTCTTCTTTCGGGGAGATCTCTTCTCTAAAGTACATTGAGGCAAAGAATTGCGAACAATCTCTTTACGCATCAGCCACGGAAATTCGAGATACACAAGTAGATCTTAATCAGAACTCTGGCTTTCAGCTCTTCACGGACAATCGATATTCAGGTACACTACTGAATAAATTCAGTTACATACATTCAAAGTCTACTATATCTCTAACGTGCCTTTTCCTAACTATTCTTTTGTTTTGA</t>
  </si>
  <si>
    <t>GCAGGACTTCTGGTTTTCTCATTAATTGTAAAGGAGAAGGATAAGGAAGACATGGCTTTGGGGGAAACAAACAACGTTCTAGTTCTTGATCTCCAAGGTAAAATTCAGAATATGCAAGCA</t>
  </si>
  <si>
    <t>196-1</t>
  </si>
  <si>
    <t>ATGTTTTTGGAGGAATCTGATATCTCTGAAACTCTGCAGCAGATTGAGGAGAAATTTGGTTCGTTCCATAATATCTGTCTTCAAAGGAATCCCATTTCTTTGAAACTACGCTGCGGATTGAAGAAGAATGGGGTTCATTCTATGAGTTTCAACAATGCAAAGGATGATTTTAAGTCCCTTAAAAGGGATCTCAAATTCTTAGATATTACTCTCAAATTGCAGTGCTTCATAAATGACTCGTATAATCTCCAAACCTTGTTTCAACATGCTGCAGCTGATCTCAGAGAGTTATCCTATAAGAAAATAAGGCCATGGAGTAAACAGTTTACTTGTGTTATGGATCGCATGCAATATATAGTTAGATATAAGTCCATATATCTTACAAGGTGGACTAAGTTTCAAATCAGAGCTCTATACTACAGCTCTCCCAAAACATCATTACAACTTTCAGCCAACAAAGATGGTTTGGTTACTCCCAATTTTGTTATGGAATTCACTGATACTGTTGCAGACAGTCTCAGTGATTTACTGAAATATAATGATCCAAGTTCACCACTTTGTGTGGGGGGACTCATGTGTCAAATTGAAAAGGCTTTAAAGGAGTTGAAATTCCTTAAAACTTTTGTCTGCTTTGTTTCAGACATAAGTATCGAGCCTTGGAGCCAACACAACTTTTTCGCTCACGTTCTAGAAGTAGCTTGGCTCACAATAATGATTACCTTGTTGTATTTTCCAAGCAATGAATACGGATTTGAGGACTCAGCTCTAGGTGAAATGAATTCCTTGTTTTCCAATATACTCGGAAGCAAAATTAAGCCTATTGAGCGAACTATCTGCATGATCTATATTGATGTCCTGCAAGCTCTAAAGTTATTGCAGTCACGATGGTATACCATTATCAGGATTAATAATAACGCAGCAATAAAGAACCTTCAGGAGATGCTCAGCTTCTTGAGAGACAATCTCATCAAACTACAGGCCCTTGAGTTTCATTTTCAAGATATCGACTCTGTGATTGTTGATGCAGGACTTCTGGTTTTCTCATTAATTGTAAAGGAGAAGGATAAGGAAGACATGGCTTTGGGGGAAACAAACAACGTTCTAGTTCTTGATCTCCAAGGTAAAATTCAGAATATGCAAGCAATGATCTACCTCATCACCATAAAGACATTTCTCCTTCAGCTCAACTTACCTGGAATTGATGGAGTAGGCTCTGCTGATTTCATTTTAGACAACAGGGAGAAGTTTCTAAGCCTCTATTCAAATTCAGTAGATTCTGTGAAGAGCCAACTTCAAACAATCCAGAAAGAACTTATGTGTTTTCAAGCTGTTGTAAAACAGCATGGCGGACTTCAACATTTTGCAACAAAGGTGATTTGTTTGGTATATGAGGTAGAATATATATTTGATGCTTGTAAGAAAAAAGAAATTCCTGACTGGTGTCTTCTTATCTGGATCTTGAATGTCGGAGAGGACATTAGAATGCTCATGGTGGAGGTGGCGGAGGTTCAAGAAAAGAATGCGTTTGACTTTGCTTTGCATAACACCACAGATGCTACCAATGCAGATACTTCTTCACATTTTGCTAGGATTCCTGGCATGAACGAAGGGTTGGTTGGCCGTAAGGATGTAATGGACGAACTAAGACTTAAACTAACTAAAGCATCTTCAAAGCTTGATGTCATCTCTATTGCTGGGATACCTGGAGTGGGAAAGACAACTTTGGCAAACAAACTATACTTTGATCAGTCAGTTGTCTCTCATTTTGATATAGGTGCCCAAATGTGTGTCTCACAAGAATATACACGAAAGGACATGTTATTAACCATTCTAGGGGATCTTGTTGGTGAGACGGCTGAACTTGAGAAACAGCCAGAAAATATATTAGCAGATAAACTTGGGAAGAAATTAATTCGCACCAGATACCTTATCTTCATTGATGATATCTGGCATACTAATCATTGGGATGATTTACATTTATGTTTCCCAGATGACAAGAAGGGAAGTAGAATTATTCTAACGACTCGGCATTGTGATGTTGCCTCTCATGCACATGACACAGAAGCCCTTGTTCTTCGATTGCTGTCTAATGCTGAAAGTTGGATGCTATTAAAGAATAAGGTATTCAATGAAGATATATGTCCCCGAGCCTTACAGGATGTTGGTGAAAGAATAGCACAAAAGTGTGGAGGGCTACCTCTTTCAATTGTTCTGGTATCCTCGCAAGAATGGAGAAGAAAAAATTATAGTTGGGAACAATTGGCTACAAATTTAGGTCAACAAATTCAGCCTCAATCAGAAGGCACAATAAATCTTAGTTATGAAAATTTACCTCATCATTTGAAACGCTGCTTTATGTATTTTGGAGTATTTCTAGAGGATAGAGAGATTCAAGTCTCAAAGTTAACTTGGTTGTGGATATCCGAAGGTTTTGTAACCACTCAAACAGAGAAGCTGTTGCTAAAAAGAGTTCTGACGGTAAGATCAAGGCATGTTGCATTCATGACCTGTTGCTTGAATATTGCAGGAAGAAAGCCAATTCATTCTCAGTGCAATTATCTTGAAAACTGGTGTTTGTTTTTCTCACATGTCAAATCTTTCCAATTCAGGGAGGCTAGAAATATTGCTTTTTCTTTGATTAATTGTGCATCTTGCATGTTTAAAAGGTTCATGTTTCTGAGGGTTTTAGATTTACAATTCACTATAATTGATTTTCTCTCACAAGAATTAATGCTTCTGAGGTATCTTGCTTTTCCAACTACTAAAGATAAATTATCACTCCCAGCCGGTCTTTTGAACCTTGAGACTTTGATAGTTCAAGGAATGAAAGGACGAATACCATTTGGAAGATGGTTAAGTTGCGACATCTACGCATATGATCGAGCATTCTTCACTTTGAACAGTGGAGAAGAATTCTCAGAAAGCCACTCGACAATGGATGATTGGCAAACTATTTCCACGGCATGTTTTTCTTGTGTGGACGATGCTGATAAGATCTTGGCAAAGACACCAAACCTTTGGGAACTGAGATGTGAAGTTTCCAAATTTGATGGCTCATTTCCTGCATTTAGCAATCTCACAAAGCTTGAAATGCTCAAGGTTTCTTCTGGTACTACATTGACTTGGATCAATCAATTGAAGTTAACATCAAGCTTGAAGAAGTTGACACTATCCAATTTTCGCATACATCTTACTGAAGTTGCATACCATCCAAAACTCGAGGTGCTCAAGCTGCTAGGAGTTACCATTAATTCCAATGTATGGGAAGTGAATGATGAGCAGTTCCTTCAACTCAAATTCTTGAAACTAGAAAATCCTTCTTTTTCAGAATGGGATGCCTCAGATAATGCCTTTCCACGCCTTGAGTACTTGGTACTGAAAAGATGTCGGCATCTTAAGGCGATTGCTTCTTGTTTTGAGGATACCCCCTCCCTGAAATCAGTTGAGATAATGTCATGCAATGAATCACTTGCCAAGTCAGTCATGGACGTCAGGGAAGTACAGTACAACCCAGTATAA</t>
  </si>
  <si>
    <t>AGCCTTTTCTCGCCTGGAGCGGTTGGTTTTGCATAGATGTTCATATCTTCGCGAAATCCCTTCTCGATTTGGCGACATGGATTATTTAAAACACATTGAGGTAAAGTCATGCAACCAATC</t>
  </si>
  <si>
    <t>204-1</t>
  </si>
  <si>
    <t>CATGGGTTTCTTGCTTTGAATCAACTGAGAGCCTCAAAACCGAGAAAGACTCAACTGAGAGCCTCAAAACCGAGAAAGACGAGTAATGAGTACTTTGCTTTTAGGGTATACACACGTAAAGACTTGCTACTTTCCATCTCGAGTGATGCTACTCATGAGCATATTGATCTTAGTAAAGAAGGAGAAAGTGAATTAGCAGCTAGACTAAAACAAACATTAATGAGAAGAAGATATCTTCTGATTATTGACGATGTGTGGGAGAAAGATGCATGGGATGATCTAAGATTATGCTTTCCTGATGATGATAATGGTAGTAGAATCATTCTGACCACCAGACTGTGGGAAGTTGCTCTTTACGCTAAAAGTTCCACTGATCCCCATGATCTACGTTTGTTTAATAATGATGAAAGTTGGTCCTTATTGCAAAGAAAGGTATTTGGGGAAGAAAAGTGCCCTGAAGAGCTAAAGCAATGTAAAAGGCTACCTCTTTGGGTTGTTTTAGTGGCTGGTCTCCTCGCAAGGATGGATAAGGAAGAAAAATGTTGGAAGCAAATGGAAGTAAGTTTAGGTGCACAAATCCAGGGTGGCGCAAAGGATTTAGTACAACTAACTGAAATCATGCCTTTTATATTTTTAGGAGCATTTTTAGAGGATTGGGAAATTTTAGTCTCAAAACTAACAAGGTTATGGATTGCCGAGGATTTCATTGAAGATGATGACGACAAGAATTTGGAGGACATTGCAGAAGATCACTTCAAGAATCTTATCAGAAGAAACTTGGTCATTGTTACTAAGAAGAGATCCATTGGAAAGATCAAGGCATGTCGTGTACATGACCTAGTGCTCGACTTCTGTAAGGAAAAGGCTTTGGAAGAAAACTTCCTTTTGTGGCTAAAAAGAGATGATGATGATGATCCTCCGCGCTTTTACTCTAAAGAGGCTAAGCAACAGGGCTTATCATCTCACTCTGATCGGGATAGGATAGCTAGGTGGAGCGCATCATGCTCGTATGCTCGGTCGATTTTATTCAGGGAGGTCAGTGAGAATAGATTTTCTGTCATGAAAAATGCATCAGACATATTTGGTAGCTTCAACTTTCTTAGGGTATTGGATTTGGAGTTTGTTATTGTGGATTCTTTCCCGACAGAACTTAGAAATTTAAGGTACTTTGCTGTTCGAACAGCTAAGAATGCTATCCCATCATCTATAAACATTCTTTCAAAAACTTTCTGGAAGTTGGATCAGTTGAGACATGTGCACATTGATATAGCTATGTTTGAAAATGCAATGAAATTCCTTGACAAGGGCCCCTCAAAATTGGAAAATTTGGCAACGCTTTCCTCGCCATATTTTTCTGGTGCAGAAGATATTGAGAGGATAGTGAGCAAAGCACCCAATCTTCAAAAGTTCAGATGTATATTTGACAAATCATGGGGTCGTGGAAAGAACGGAAGTCGATTCCCTGTCTTAGACTCTTTAACACAACTTGAAACACTAAAGATGCTCTTCTTCAGTGTTCCGAAAATGATTCCGGCTGGATTAAACTTCCCATTGAGTCTTAAGAAGTTGTCATTGTGCAATTTTCCTCTGGAACTTGCTGGAATTTTGACCATTGCACAACTTCCCACCCTTTATGTACTTAAACTGCAACAAGTTGATTTTGAAAGGAATGAATGGGAAGTAACAGATGATGAGTTCCGTCAGCTCAAATTCTTGAAACTTGAAAATCTCAATCTCTCGAAATGGAGAGCATCTGATGAAGCCTTTTCTCGCCTGGAGCGGTTGGTTTTGCATAGATGTTCATATCTTCGCGAAATCCCTTCTCGATTTGGCGACATGGATTATTTAAAACACATTGAGGTAAAGTCATGCAACCAATCTGTTGTCGACTCAGCCATGGAAATCAGAGAAACACAAGTTGAAATGTTGCAGAGATGTGGTTTCAAAGTCTTTATCCAGCAGTAG</t>
  </si>
  <si>
    <t>TTTCTAGAGGCTTTTGCAGAAAAGCAACACAATGACCTTGACAAAATCCAGTGTTGTGCTACACAATTAATTGGCAAAACTTATGAGGTACAATACATACTAGATCCCTGTACAAGGCTA</t>
  </si>
  <si>
    <t>205-1</t>
  </si>
  <si>
    <t>ATGGGACTTGAGATGTTGCAACCTTTTCTAGAGGCTTTTGCAGAAAAGCAACACAATGACCTTGACAAAATCCAGTGTTGTGCTACACAATTAATTGGCAAAACTTATGAGGTACAATACATACTAGATCCCTGTACAAGGCTAAAAGCTCCTATCTGGTGCCATGAACATTGGCTCTTGGATATCATGGAGGCGATTACTCTTGGTGGATATGAGGTTGCAGAGATTCATGAAAATAAAATGGTTGGCGACGCAATGCACACTGTCACAGCTCAAAATTCATCAAATTTAGGAAGGTTTCCAACGATAAATGAAGAAACTGTGGGTTTTGATGATGTCATAGAAAAGTTAGGAGACCAAATAATAAAAGGCCCAGAGGGCAAGATGTTATCTCAACTGTTGCATCGCAAAGCTTTATTCTCCGCAAGATATCTCATCCTTGTTGATGATGTGTGGGAAGCTAGTGTGTGGGATGATCTAGTAGGTTGTTTTCGAGATGCCAATAGTGGAAGTAAAATCATTCTAACAATGCGAAATCTTGAAGTTGCCAATTATGCTAGATTTCAAAGTGATCCAGTTCCACTTCGTATGCTTAACGATGATGAATATTTGGAGCTACTTCAGAAGAAGGTGTTTAGCGAAGAAAGTTGCTCCCCTCTCCTTATGGATATTAAGCAACAAATAGCAAATAAGTGTGGTGGGTTGCCTCTTTCAGTTGCTTTTGCGACTGGTATTCTGTCAAAGACAGAGAAGAACGAAGAATGTTGGGTACAAGTGGCCAAAAATTTAAGTTTCTGCATTCACAATGACTCAAGAGGCATTACAGAACAAAGTTATCAGAGTTTACCCTGA</t>
  </si>
  <si>
    <t>ACAAGGGGCTGGACCCCATCATTTTCAATCTATAAGGCTTCTTCTAATTATACCTATTTCTCCATTAACAGGGACAGAGGTTCAAGTCCTTCTCAATTTCTCCCTCCAATTGAAAATCTT</t>
  </si>
  <si>
    <t>220-1</t>
  </si>
  <si>
    <t>GAATCTCTCCCCATTGAAACTCTGCAGAGGATCAAAGAGAAATATCTGTCTTCAGAGAAATATCTGTATGCGTTTGATAAATTTAAGTCCGTCGAATGGAAATTCAAGTTCCTTAAAAGGGATTTGAAGTTGTTGGATACCATTCTCAATATGCAGGTCTTAACAGGTGAACCAACTCTCATAAGAAAAGTCCAAGCTCTGTTTCAAGGTATTGCAGCTGATCTCATCCAGATCTACAGAAGACAAGGGATCTACAGAAGGGAAGAGATCCACCAATTGTATCGCTCTGTCTACGACTTGCAAAAAGAGTTTTGGCAGACTAAGTTGGTAATCAGAAAAGCTAAATACTCCTTTTCCGGAGTATCAGGCGACTATGATGCTACTGTTATTCCCAATTTTGTTTTGGAATTCACTGACACCGTGATAGAGAATCTCAGTGATCTACTGAAACTTGATGATCCAAGTTCACCCCTTCATGTTGGGGAACTCATGGATCAAGTTGAAAAGGCTTTAAAGGGGTTGAAGTTCCTTAGAAGTTTTATCTGCTTTGTTTCAGACAGATGCGTAAAGCCTCAGGTCCAGCATACTTTCTTCACTCATGTTTTAGAAGTGGCCTGGCACACAATAATGGTTACCTGGTTGTATCTTTCAACCCATGCCGGCGGATATCCAGATCCAGACTCTGATCCAGATGAGGGTTATCCTTTTTACGGCAGTCGTAATGGTATTCCGTTATCCAAATTAAACTGTCAAGTTGGATTTTTAGAGACACTCCTACACATTTTGGAAGAGTTACCATTCATTTTAAGTGGCATAGAGATAAAGGAGATGCTTGGCTTCTTGAGAGCACATCTACTAACACAGGCCCTTGAATTTCATCTTCAAGATATAGACTCTGTGATTGTTGATGCAGGAATTCTTGTTTACTCTTTAAACAAAAAGGAGAAGGTTGATCTTGATTTCCAAGTCGAAATTCAGAATCTGCAAGCAATAATCTATCTCGTCACAAGAAAGACTTCTCTCCTTCAGTTCAACTTGCCTAGAATTGACGGATTTCTAAGCCTCTATTCAAATTCAGTTGATTCTTTCAAGAGCCAACTCTACACAATTCAGAAAGAACTCAAGTGCTTTCAAACTGTTGTAAAAACACAAGACGGACTTCAACATTTTGTAACACATACAAATGGTTTGGTGTATGAGGTGGAATATGTATTAGATGCTTGTAAGAAAAAAGATGTTCCTGATTGGTGTCTTTTTCCCTGGATCTTGAAAATTGGAGAGGATATTAGAGTGCTCATGGCAGAGGTAGCAGAGGTTCAAGAAAATACTGCGTTTGACTTGGTATTGCATAACATCACAGATGCTGCCCCTACGCATACTTCTTCACGATTTTCCGGCAATCCAAGCACGAATGAAGAGATGGTCGGCTTCAAGGATGTGATGAACGATCTAAGAGTCAAACTAATCAAAGGACCAATACATCTTGATGTCGTTTCGATTGTTGGAATGCCTGGATTAGGCAAGACAACTCTGGCAAACGAACTATATTTTGATGAGTTAGTTGTCTCTTATTTTGATATCCGCATTCACTGTTGTGTCTCTCAAGAATATATACGGAAGGACTTGCTACTAGCCCTTCTACATGATGTTATTGATGATACAACTAAACTTGATAGAGAGGCTGAAAATGTATTAGCAGATAGGCTTCAGAAACTTTTAAAGCTCAAGAGATACCTTGTCCTCATTGATGATGTCTGGACAAGGAGTGCATGGGATGATTTACAGTCATGCTTCCCGGAAAATAACAAAGGAAGTAGAATTATTCTAACAACTCGGCATTTTGAAGTTGCATCTTATGCTAAACACATTAGTGATCCTCATAAGCTTCGATTTTTCAGTTTTGATGTATGTTGGACCTTATTACAGAATATGGTGTTCACCAAAGAAAGATGTCCCCAGGTCTTAGAGGCTGTCGGCAAAAGCATAGCACAACAGTGTGGAGGGCTTCCTCTTTCAACAATTATTGTAGCAGGTATCCTCACAAGAATGAAGAAGGAAAAACATTGCTGGGAACAAGTATCAACAAACTTAGGTCCAAATATTCAGTCTCAATCGGAGGGCACACTAGATCTGAGTTATCAGAATCTACCACATTATTTGAAACCGTGTTTTCTATATATGGGAGTATTTCCAGAGGACAGAGAGATTAAAGTCTCAAAATTAACATGGTTGTGGATAGCCGAGGGTTTGATTAACACGGACATGGAGAAGCTTTCTGAGGATATAGCAAAATTTTACTTGGAGAATCTTATTGGGAGAAATCTAGTGATGGTTGCTAAAAAGAGCTTTGATGGAAGTATCAAGACATGTCGCATTCATGACCTGGTGCTTGAATTTTGCAGGAAGAAAGCGAAGTTGGAGAACTTTTTAGAAAGGACAAGGGGCTGGACCCCATCATTTTCAATCTATAAGGCTTCTTCTAATTATACCTATTTCTCCATTAACAGGGACAGAGGTTCAAGTCCTTCTCAATTTCTCCCTCCAATTGAAAATCTTCCAAAATGGTGTTTGTTTTTTTCCCATGTGAAATCTTTCCAGTTCAGGGAGGCTAGAAATATTGCATTCTCTTCAATAGACTGTATTTCAGACACTTTTAAAAGGTTCAAGTTTCTAAGGGTATTAGACTTTGAATTCACCATGATTGATTCTATCCCACAAGAATTAACCCTTTTGAAGTATCTTGCTTTTCAGACTGCGGAAGATACATTATCTCTCCCGGACAATCTTCAGAATCTTGAAACATTGATAGTTCAAGGACTTAGAGGACGAGTATCATTATCGGATACCATTTGGAAGATGGTTAAGTTGCGGCATCTTCACATCTATGATCGAGCATTCTTCACTTTGAACAGTGGAGAAAAATTCTCAGAATGTGACTCGACAATGGTCAATTTGCAAACTGTTTCCTCAGCATGTTTTCCTTGTGTGGACAACGCCGATAAGATCCTTGAGAAGACACCAAATCTTCGGAAACTAAGATGTGAAGTTTCCAAATTTGATGGCTCGTTTCCTGCATTTAGCAATCTTACAAAGCTTGAAATGCTCAAGGTTTCTTCCGGTACTACATTAACTTGGATCAATCAGCTGAAGTTACCATCAAGCTTAAAGAAGTTGACACTGTCCAATTTTCGCATACATCTTACTGAAGTTGAAACCCATCCAAAACTTGAGGTGCTCAAGCTACTAGGAGTTACCATTAGTTCCAATGAAGTGAATGATAAAAAATTCCCTCAACTCAAATTCTTGAAACTAGAAAATCCTTCTTTTTCAGCATGGAATACTTCAGATGATGATTTTCCATGCCTTGAACACTTGGTATTGAGAAAATGTCGATATCTTAAGGAGATCCCTTCTCGTTTTGGGGATGCCTCCTCCCTGAAATCAGTCGAGATAATATCGTGCAATGAAGAACTTGTCAAGTCAGCAGAGGCCGTCAGGGAAGAATTAGTGGATATTACGGGAACTTCTGGTTTCGAGCTCTTCATCTCCAAGCAGCAAAAAAACAGGTATATTGTCGATCCAATGCAACTGAAGTTATTAAACGTGTTTATTTGTACACTAGCCTGTTGTTACACGAACCTACGTTTTACTTTGAAATAG</t>
  </si>
  <si>
    <t>CAATTCTCCTCTGCCACTTGCTGAAATTTCAACCATTGCCAACCTTCCCGAGCTTGAACTACTCAAACTGCATGGAGTTGAATTTGAAAATGAAGAATGGGATGTGAGAGATAACGAGTT</t>
  </si>
  <si>
    <t>221-1</t>
  </si>
  <si>
    <t>ATGCTAACTGGAGAAGAAAGTTGGTCGTTACTACAAAGAAAGGTGTTTGGGGAAGAAATCTGTCCAGACAAGCTAAATAAAGTTGGAAAAGAGATTGCAAAAAAGTGTGAAGGGTTACCTCTTTTCATTGTTCTAGTAAGGGGTACAAGTAAGTTACAAAATCTACCTCATAAGATGAAACCATGCTTTTTATATTTTGGAGCATTTTTAGAGGACAGGGAGATTTCAGTGTCAAAGTTAACAAACTTATGGATCGCCGAGGGTCTCATAGAAAACGATAAGGAGAAGTCTCTGGAGGATATTGCAAAAGAGTACTTGTTGGAAGAAACCTTGTTATTGTTACTAAGACCTTCAACGTTCAACTTCCCATCTTGTCACAAGAAATTGACATTATGCAATTCTCCTCTGCCACTTGCTGAAATTTCAACCATTGCCAACCTTCCCGAGCTTGAACTACTCAAACTGCATGGAGTTGAATTTGAAAATGAAGAATGGGATGTGAGAGATAACGAGTTCCCTCAGCTCAAGTTCTTGAAACTTGAATATATCGAACTCAAAACACGGGTACTATCTGAAGAAGCTGCCTTCAGCAATTGCTTTGCATTCCTTGTTACTTGA</t>
  </si>
  <si>
    <t>ATGTCTCCCTTTTCTTGCAAATGAAATTTAAGCCCATTCAGCCAAGCATCTGCAAGATATATATTGCACTCCTGGAAGTTTTAAAGTCAAGAATACAATCAGGATGGTGTCCCAACATCC</t>
  </si>
  <si>
    <t>243-1</t>
  </si>
  <si>
    <t>ATGAATGGTCTTTTTGAACGTATGCAACAACTTGGCAATGTTTCGAATTCGAAAGAAATAGTCCAATTCTTTATAAGGGAATTCAAATTTTTGGGTATTTTTCTCTACTTGCAGAGCTTCATAGATGAACCAAACATGCTAGATGTCACTCAGAAAGTCCACACTCTGGTTCAAGATGCTTTAATTCACTCTTCTGATTTCCACCTAGCCGAGTACGTTGATATCTATGCCTCGAAGGTACAAAACAAGATTTTGTTCACTAAGATGGAAATTAGAGCCAAATACTCCTTTTCTAAAATATCATCATTACCACTAATTTCAGCCAAGAAGGATGGTATTGCTATTCCCAAATTTGTAATGGATTTCATGGATACTGTGGTGGAGATTCTTCGTGATCTAGTCGACGATCCTTGCTCATTACTTCTTTATGTTCCAGAAACTAAGGAACATATTGATGATGTTTTAAAGGAAATGAAACTTCTGCGAACTTTTGTTTGCTTTGTTTCAGAGAGCTGTGACCGGCCATGCGTCAATGCTTGTCTGGTTGTATTTTCATGCTATGGCTACGAAGATCATTATCAAGATGTGGCTGTTCTAGGTGAAATCAATGTCTCCCTTTTCTTGCAAATGAAATTTAAGCCCATTCAGCCAAGCATCTGCAAGATATATATTGCACTCCTGGAAGTTTTAAAGTCAAGAATACAATCAGGATGGTGTCCCAACATCCAAAATCATGAGCATGCAGCCGACTGTGAAGCCAACTTTTTGGAGACTATCCAACACGATTTGGTGGAGCTTCCAACTAGTAGTAACTCCAGTCAGAGTGTTGCTTTGAAGGATCACATGGCAATCCTAAAGGAGATGCTCAACTTCTTGAGAGCCAATATCATCCATGTGCCAATACGAGATCTTGAACTTCTTCTTCGAGATATTGACACTTTCATTATAGATGTCGGACTCATGGTTTACTCATCATATAAAGGCGAGGAGGAGGAGAAGAAAGTCATGGCACTGGTAGAAGTGATCCCGACACAAGTTCTTGATTTGCTGGGAAACATTCAACAAATAATTATCACGGAGAAACTCACGCCATTCGGGAAGGCGTTTAAATCTAATTACATGCCAAGGATTCATGGATTAGGCTATGCTGATTTCCTTTTAAACAACCTGAAGGAGTTCCAAAGTGACCATTCAGATTCACTAGCTTCTACCATGAAGCTACTTCAAAGAATTCAGAAGGAACTCGAGAGCTGGCAACCTTTTCTAGAGTCTGTTGCAAAAGAGAAACACAATGACATCGATAAAATTCAACGTTGTGCTACACAATTGATAGGCAAAGCATATGAGATAGAATACTTAATTGATGCTTGTATATGCGAAAAAGCTCCTGCATGGTGCCTCGAACATTGGTTCTTGGATATCATGGAGGACACCACTCTTGTCAAAGAGGAGGTTGCAGAGATTCATGGAAAGAAAATGGTTGAGGATGCAACGAACACATTCACATCTCATACGGCATCAAACTTGGAAAGGTCTCTAAGGATGAATGAAGAAATTGTGGGTTTTGACGATGTTATAGAAAATTTAAGAGCCCAACTAGTAAAAGGCACCGAAGGGCGAGATGTTATCTCGATTGTTGGTATGCCGGGTCTAGGCAAGACGACTATAGACTCTGCTCTGACAGATTATCTCAAGTGTATTCACGTAAGGACTTGTTATTGGCATCTACATGATGTTATCAATATCTTATCCTTGTTGAGGATGTGTGGGAAGCTAGTGTATGATGATCTAATGGGTTGTTTTCAAGATGCCAATAATGGAAGTAGAATCATTCTAACAACACGAAATCATGAAATTGCCGAGTACGCCAGGTTTCAAAGTAATCCCCTTTCACTCCGTATGTTTAACGATGAAGAAAGTTGGACGTTACTTAGAAAAAAAGTGTTTGGGGAAGAAATCTGCCCTCCGTTGCTAATGACTATTGGACGACAAATAGCAAAGAAGTGTGGTCAATTGCCTCTTTCAGTTGCTTTGGTAGCTGGTGTTCTGGCAGAGGTGGAGAAGAAAGAAGAATGTTGGGAACAAGTGGCCAATAATTTGGAAGATATAGCAGAAGGTTATTTGGGGAATCTTATTGGAAGAAATCTAGTGATGGGAACTAAGAGGAGTTCTAGAGGTAAGATCAAAGCATGTCGTGTTCATGACTTATTGCATGATTTCTGCAAGGTGAGAGCAAAGGAAGAGAATCTTGTCCAATGGATGAAATGGGATCAAAATGTCAATTCTCCTTCCAACGTTTCCTGTGTCGAGCAACTTGCTCATCGCATGTCCATTTTTGGTAAATGGTATCTTATTGGAGAATGGAGCACGTGTTGGTCACATGTTGGATCTATAATTTTGCATAATGATTGTCTTACATTTGATATTGTCTCCCAGATCTTTTACACCTTCAAGTTTCTAAAAGTGTTGGATTTGCAGTTCACTACTATTGATTCTTTCCCAACAGATCTAGTTTATTTGAGATATTTTGCTGCACGAACTCAGAAATCGTTGAACAAATCAATCATAACCAATTGTTGGAACCTCGAGACTTTGATATTACACAATTATGGAGTAATGTCACTGCCTCTTACACTCTGGAATATGGTTAATTTGAGACATTTCCATATTTCCAGTTGCAGCTTCAATATAAAATATGCAAAATATTCACTCGAGATCTCCAAAAGCCTTTATAATCTGAGAACTTTTTCGGCTCCATATTTTTCTTGTGTCGAGGATGCTGAATTGATTTTGAGAAAAACACCTAATCTTCGGGAACTCAGATGCACATTCCTAGATGAGGATGATGACAAAGTTCAGTACTATGTGTTGAACTTTCCAACAGAGATTGAGACGCTGAAGATTTGTTGGCCATTCATGTTCCGCATTATAACCATCCCCATTTGCATCTCCGCACCAAATCTCGTAAACTTGACACTAGAGAGGTATTGCCTGCATCCTCAGCACTTATCAAACATTGCGTTGCTTCAGAATCTTCAAGTACTGAAAATGAAAAGCATTAAATTTGAGAAGAAGGTATGGGAAGTGAGCAGTGGCGACTTCCCTGAACTCAAAGTCTTGGAACTACAAGAAATAGTTGGATTTGAAGAATGGGATGTTGCCGATGATGAGGCCTTTCCAAAGCTTGAACGCTTGGTTTTGCGTGAATGCGAATATCTTGAGGAGATCCCTTCTGCTTTCGGAGAGATCTCTTCTCTAAAGTACATTGAGGTAAGGAAATGCTATGAATCTGTTGACAAGTCAGCCAGGGATATTCGAGATATACAAGTTGAAGATTATCAAAATACTGGATTCGAGATCTTTATTTACTAG</t>
  </si>
  <si>
    <t>TGATGAACGATCTAAGAGGCAAACTAATCAAAAGACCAGTACATCTTGATGTCGTTTCGATAAACGCGTTTATTTGTACACTCGCCTGTTGTTACGCGAACCTACGTTTTACTTTGAAAT</t>
  </si>
  <si>
    <t>254-1</t>
  </si>
  <si>
    <t>ATGTTTTCAGTTCCTGATTGGTGTCTTTTTCACTGGATCTTGAACATTGGAGAGGATATTAGAGTGCTCATGGCAGAGGTAGCAGAGGTTCAAGAAAATACTGCGTTTGACTTGGTATTGCATAACATCACAGATGCTGCCCCTACACATACTTCTTCACGATTTTCCGGCAATCCAAGCACGAATGAAGAGATGGTGGGCTTCAAGGATGTGATGAACGATCTAAGAGGCAAACTAATCAAAAGACCAGTACATCTTGATGTCGTTTCGATTGTTGGAATGCCTGGATTAGGCAAGACAACTCTGGCAAACGAATTATATTTTGATGAGTTAGTTGTCTCTTATTTTGATATCTGCATTCACTGTTGTATCTCTCAAGAATATATACGGAAGGACTTGCTACTAGCCCTTCTACATGATGTTATTGATGATACAACTAAACTTGATAGAGAGGCTGAAAATGTATTAGCAGACAGGCTTCAAAAACTTTTAAAGCTCAAGAGATACCTTGTCCTCATTGATGATGTCTGGACAATGAGTGCATGGGATGATTTACAGTCATGCTTCCCCGAAAATAACAAAGGAAGTAGAACTATTCTAACAACTCGACATTTGGAAGTTGCATCTTATGCTAAACACGTTAGTGATCCTCATAAGCTTCGATTTTTCAGTTTTGATGAAAGTTGGACCTTATTACAGAATAAGTTGTTCAACAAAGAAAGATGTCCCCAGGTCTTAAAGGTTGTCGGCAAAAGCATAGCACAAAAGTGTGGAGGGCTTCCTCTTTCAACAATTCTGGTAGCAGGTATCCTCACAAGAATGAAGAAGGAAAAACATTGCTGGGAACAAGTATCAACAAACTTAGGTCCAAATATTCAGGCTCAATCGGAGGGCACGCTAGATCTGAGTTATCAGAATCTACCACATTATTTGAAACCTTGTTTCTTATATATGGAAGTATTTCCAGAGGACAGAGAGATTCAAGTCTCAAAACTAACATGGTTGTGGATAGCCGAGGAAAATCTAGTTATGGTTGCTAAAAAGAGTTTTGATGGAAGCATCAAGACATGTCGCATTCATGACCTGGTGCTTGAATTTTGCAGGAAGAAAGCGAAGTTGGAGAACATTATAGAAAGGACAAGGGATAGAGGTTCAGATCCTTCTCAATTTTTCCCTCCAATGTACAATACCTCACGCCGCTTATACCTTTATTCTCAAAGTGAAAATCTTTCAAAATGGTGTTTGTTTTTCTCCCATGTGAAATCTTTTCAGTTCAGGGAGGCTAGAAATATTGCATTCTCTTCAATAGACTGTATTTCAGACACTTTTAAAAGGTTCAAGTTTCTAAGGGTATTAGACTTAGAATTCACCATGATTGATTCTATCCCACAAGAATTAACCCTTTTGAAGTATCTTGCTTTTCAGACTGCGGAAGATACATTATCTATCCCGGACAATCTTCAGAATCTTGAAACGTTGATAGTTCAAGGACTTAGAGGACGAGTATCATTATCGGATACCATTTGGAAGATGGTTAAGTTGCGGCATCTTCACATCTATGATCGAGCATTCTTCACTTTGAACAGTGGAGAAAAATTCTCAGAATGTGACTCGACGATGGTTAATTTGCAAACGCTTTCCTCAGCATGTTTTCCTTGTGTGGACAATGCCGATAAGATCCTTGAGAAGACACCAAATCTTCGGAAACTGAGATGTGAAGTTTCCAAATTTGGTGGCTCGTTTCCTGCATTTAGCAATCTTACAAAGCTTGAAATGCTCAAGGTTTCTTCCGGTACTACATTAACTTGGATCAATCAGCTGAAGTTACCATCAAGCTTAAAGAAGTTGACACTGTCTAATTTTCGCATACATCTTACTGGAGTTGCAACCCATCCAAAACTTGAGGTACTCAAGCTACTAGGAGTTACCATTAGTTCCAATGTATGGGAAGTGAATGATCAAAAATTCCCTCAACTCAAATTCTTGAAACTAGAAAATCCAATGCAACTGAAGTTATTAAACGCGTTTATTTGTACACTCGCCTGTTGTTACGCGAACCTACGTTTTACTTTGAAATGGTAG</t>
  </si>
  <si>
    <t>TTTCAAGGTGCTACAGCTGATCTCATCCAGATCTACAGAATACAAGGGATCTACCAATTGTATCACAGTGTCTCCGGCTTCCAAAAAGAGTTTTCGCTGACTAAGTTAGAAATCAGAAAA</t>
  </si>
  <si>
    <t>257-1</t>
  </si>
  <si>
    <t>ATGAAATTCAAGTTCCTTAAAAGGGATTTGAAGTTGTTGGATACCATTCTCAACTTGCAGATCTTCTCTGGTGAACCAGATCTCTTAAGAAAAGTCCAAGCTCTGTTTCAAGGTGCTACAGCTGATCTCATCCAGATCTACAGAATACAAGGGATCTACCAATTGTATCACAGTGTCTCCGGCTTCCAAAAAGAGTTTTCGCTGACTAAGTTAGAAATCAGAAAAGCTAAATACTACTTTCCCAAAGTATCATTTCCACTTTTACCTAACAACGATGGTACTGTTATTCCCAATTTTGTTTCGGAATTCATTGATACCGTGATAGAGAATCTCAGTGATCTACTAAGTTCACCCCTTCATGTTGGGAGACTCATGGATCAAGTTGAAAAGGCTTTAAAGGAGTTGAAGTTCCTTAGAAGTTTTGTCCACTTTGTTTCAGACAGATGCGTAGAGCCTGAGGTCCAGCATACTTTCTTCACTCATGTTTTAGAAGTGGCCTGGCACACAATAATGGATACCTGGTTGTATCTTCCAACCCATGCCGGTGAATCTCCAGCTGAAGGGAAAATTCAGCCTATTAAGCCAAGCATCTCCAAGATCTATATCGATGTCCTGAAAGCTATAAAGTTACAGCAGTCACAATGGTATCCCGTTATCCAAATTAAGTATGTGGTAGATTGTGAAGTTGGATTTGTAGAGACTCTCCTACACATTTTGGAAGAGTTACCATTCATTTTAAGTGGCATAGAAATAAAGGAGATGCTTGACTTCTTGAGAGCACATCTACTAACACATGCCCTTGAATTTCATCTTCAAGTTATAGACTCTGTGATTGTTGATGCAGGAATTCTTTCCAACTTGCCTGGAATTGACGGAGTGGGCTCTGCTGATTTCATTTTAGGCAACATGGAGAAGTTTAAAAGCCTTTATTCAAATTCAGTTGATCCTGTCGAGAGCCAACTTCAGACAATTCAGAAAGAACTCAAGTGCTTTCAATCTGTTGTAGAAACACAAGTCGGACTTAAACATTTTGTAACTCATACAAATAGTTTGGTGTATGAGGTAGAATATGTATTAGATGCTTGTAAGAAAAAAGATGTTCCTGATTGGTATCTTTTTCTATGGATCTTGAACATTGGAAAGGATATTAGAGTGCTCATGGCAGAGGTACCAGAGGTTCAAGAAAATACTGCGTTTGACTTGTTATTGCATAGCATCACAGATGCTGCCTCTACACATGCTTCTTCACGATTTGCCGGCAATCCAAGCACGAATGAAGAGATGGTGGGCTTCAAGGATGTGATGAACGAACTAAGAGGCAAACTAATCGAAGGATCAGTAAATCTTGATGTCGTTTCAATTGTTGGAATGCCTGGATTAGGCAAGACAACTCTGGCAAACAAACTATATTTTGATGAGTTAGTTGTCCCCTATTTAAATATCCGCATTCACTGTTGTGTCTCTCAAGAATATATACGGAAGGACTTGCTACTAGCCCTTTTACATGATGTTATTGAAGATACAGCTAAACTTGATAGAGAGGCTGAAAATGAATTAGCAGACAGGCTTCAGAAACTTTTAAAGCACAAGAAGTACCTTGTCCTCATTGATGATGTCTGGACAAGGAGTGCATGGGATGATTTACAGTCTTGCTTCCCTGAAAATAACAAAGGAAGTAGAATTATTCTAACAACTCGGCATTTGGAAGTTGCATCTTATGCTAAACACGTTAGTGATCCTCATAAGCTTCAATTTTTCAGTTTTGATGAAAGTGTTCAACAAGAAAGATGTCCCCAGGTCTTAGAGGCTGTCGGCAAAAGCATAGCACAAAAGTGCGGAGGGCTTCCTCTTTCAATGGTTCTGGTAGCAGGTATCCTCACAATGAAGAAGGAAAAACATTGCTGGGAACAAGTATCAACAAACTTAGGTCCAAATATTCAGTCTCAATCGGAGGGCACGCTAGATCTGAGTTATCAGAATCTACCACATTATTTGAAACTGTGTTTTCTATATATGGGAGTATTTCCGGAGGACAGAGAGATTCAAGTCTCAAAATTAACATGGTTGTGGATAGCCGAGGGATATAGCAAAATTTACTTGGAGAATCTTATTGGGAGAAATCTAGTGATGGTTGCTAAAAAGAGTTTTGATGGAAGCATCAAGACATTTCACATTCATGACCTGGCGCTTGAATTTTGCAGGAAGAAAGCGAAGTTGGAGAACTTTTTAGAAAGGATAACGGACAAAGGTTCAAGTCCTTCTCAATTTCTCCCTCCAATGTGCAATTCTTCACGCCGCTTATACCTTTATTCTCAAAGTGAAAATCTTCCAAAATGGTGTTTGTTTTTTTCCCATGTAAAATCTTTCCAGTTCAGGGAGGCTAGAAATATTGCATTCTCTTCAATAGACTGTGTTTCAGACACTTTTAAAAGGTTCAAGTTTCTAATGGTATTACACTTAGAAGTCACCATGATTGATTCTATCCCACAAGAATTAACCCTTTTGAACTATCTTGCTTTTCGGACTGTGGAAGATACATTATCTCTCCCGGAAAATCTTCAGAATCTTGAAACGTTGATAGTTCAAGGACTTAGAGGACGAGTATCATTATCGGATACCATTTGGAAGATGGTTAAGTTGCGGCATCTTCACATCTATGATCGAGCATTCTTCACTTTGAACAGTGGAGAAAAATTCTCAGAATGTGACTCGACAATGGTTAATTTGCAAACTGTTTCCTCAGCATGTTTTCCTTGTGTGGACAATGCCGATAAGATCCTTGAGAAGACATCAAATCTTCGGAAACTGAGATGTGAAGTTTCCAAATTTGATGGCTCGTTTCCTGCATTTAGCAATCTTACAAAGCTTGAAATGCTCAAGTTGACAATGTCCAATTTTCGCATACATGTTACTGAAGTTGCAACCCATCCAAAACTTGAGGTATTCAAGCTACTAGGAGTTACCATTAAATGGGATGCCTCAGATAATGCCTTTCCACGCCTTGAGTACTTGGTACTGAAAAGATGTCGGCTTCTTAAGGAGTTCCCTTCTCGTTTTGAGGATGACTCGTCTCTGAAATCAGTTGAGATAATATCGTGCAATGAAGAACTTGTCAAGTCAGCCGAGGCCGTCAGGGAAGAATTTGTAGAAATTTCGGGAACTTCTGGTTTCAAGATCATCATCCGCAAGCAGCAAAACAATAGGGTACGGTTTTGA</t>
  </si>
  <si>
    <t>GGTGGAGCTGCAAACAAATAGTAACTCCAGTCAGAGTGTTGCTTTGAAGCATCACTTGGCAACCCTAAATGAGATGCTCGACATCTTGAGAGCCACTATCATCCATGTGCGAATACGAGC</t>
  </si>
  <si>
    <t>264-1</t>
  </si>
  <si>
    <t>ATGTCTTCTAACCAATATCTGTCTGCAATGAATGTTCTTTTTGAACGTCTGCAACAATTTGGCAATATTTCGAATTCCAAAGAAATAGTCCAATTCTTTATAAGGGAATTCAAATTTTTGGGTATTCTTCTCTACTTGCAGAGCTTCATAGATATTGAACCAAACATGCTAGATGTCACTCAGAAAGTGCACACTCTGCTTCAAGATGCTTCAGTTCGTTCTTCTGAATTACACTTTGCCGAGTACTTTGATTTTTGTACCTTTAACGTACAATACAAGATTAGGTTCATTAAGATGGAAATTAGAGCCAAATACTCCTTTCCTAAAATATCATCATTACCATTAATTTCACCCAAGAAGGATGGTATTGTTATTCCCAAATTTGTAATGGATTTCATGGATACTGTGGTGGATATTCTTCGTGATCTAGTCGATGATGCTTGCTCATTACTTCTTTATGTTCCAGAAACTAAGGAACATATTGATGACGTTTTAAAGGAATTGAAACTGCTTCGAACTTTTGTTTGCTTGGTTTCAGAGAGGTTAGTAGAGCATCAGAACCAACATCTTGCTAATTTCTTCACTCATGTTTTAGCTGTTACCTGCCATGCATCGATGCTAGTCTGGTTGTATTTTTCAAGCTATGGCTATGAAAATCAAGATGTGAGTGTTCTAGGTGAAATCAATGTTTTTCTTTTCTTGCAAATGAAGTTCAAGCCCATTCAGCCTAGCATCCGCAAGATCTACAATGCACTCCTGGAAGCCGTAAAATCGACAATACAATCAGGAGGATGGCGTGCCAACATCCAAAATAATGAGCATGCAGCTTACAGTGAAGCCAACTTTTTGGAGACAATCCAACACGATTTGGTGGAGCTGCAAACAAATAGTAACTCCAGTCAGAGTGTTGCTTTGAAGCATCACTTGGCAACCCTAAATGAGATGCTCGACATCTTGAGAGCCACTATCATCCATGTGCGAATACGAGCTATTGAAGTTCTTCTTCGAGATATTGACACTTTCATTATTGATGTTGGACTCGTGGTTTACTCCTCGTATAAAGGCGAGGAGGAGGAGAAGGAAGTCATGGCACTGGGGGAAGTGATCCCGTCACAAGTTCTTGATTTGCTGGGAAACATTCAGCAAATAATTATCACAGAGAAACTCACGCCCATTCGGAAGGCATTTCAGTGTAATTACTTACCAAAGATTCATGGACTAGGCTATGTTGATTTCCTTTTAAACAACCTGAAGGAGCTCCAAAGCCGCCATTCAGATTCACTAGATTCTATCACGAAGCTACTTAAAAGAATTCAGAAGGAACTTGATAGCTGGCAACCTTTTCTAGAGTCTGTTGCAGAAGAGCAACACAATGACATATACAAAATTCAACGTTGTGCTACGCAGTTGACTGGCAAAGCATATGAGATAGAATACTTAATTGATGCTTGTATATGCGAAAAAGCTCCTGTGTGGTGCTTCGAACTTTGGCTCTCGGATATCATGGAGGACACCACTCTTGTCAAAGATGAGGTCGCAGAGATTCATAAAAAGAAAATGGTTGAGGAAGCAACTAACACTGTCACAGCTCATCTGACATCAAACTTGGAAAGGTCTCCAAGGATGAATGAAGAAATTGTGGGTTTTGACGATGTTGTGGAAAATCTAAGAGAGAAACTACTAAAAGGCACCAAAGGGCGAGATGTTATCTCAATTGTTGGTATGCCGGGTCTAGGCGAGACGACTCTGGCCTATAGTCTCTACTCTGACAGGTTAGTTGTTTCTCACTTTGACATTCGTGCTGAATGTTGTGCGTCTCAAGTGCATTCACGTAAGGACTTGTTATTGGCGATTCTGCGTGATGTTATCAATGAGAACTCTGAATGTAGAGAAAATAAAGCTGATGAATTAGCTGATCTGCTTCGCAAAGCTTTATTTTCCAAAAGATATCTTATCCTTGTTGATGATGTGTGGGAAGCTAGTGTGTGGGATGATCTAATGGGTTGTTTCCAAGATGCCAATAATGGAAGTAGAATCATTCTAACTACACGAAATCATGAAATTGCTGAGTACGCAAGATTTCAAAGTAATCCCCTTTCGCTTCGTATGTTTAACGATGAAGAAAGTTGGAAGTTACTTAGAAAAGTGTTTGGGGAAGAAAGCTGCCCTCCTCTGCTAATGAATATTGGGCGGCAAATAGCAGAAAAGTGTGGTCAATTGCCTCTTTCAGTTGCTTTGGTGGCTGGTGTCCTAGCAGAAGTAGAGAAGAAAGAAGAATGTTGGGAACAAGTGGCCAATAATTTAGTTCCTCAAAATCACAATGACTCGAGGGCCATAATAGAAAATAGTTATAAGATTTTACCCTATCATTTAAGGTCTTGCTTTCTTTATTTTGGAGCATTTTTAGAGGACAGTGTGATTAATGTTTCGAAGTTAATACGGCTGTGGATCTCAGAAGGATTCATAAAAAGTTGCGAAGGCAAGAACTTGGAAGATATAGCAGAAGGTTATTTGGCAAATCTCATTGGAAGAAATCTAGTGATGGGAACTAAGAAAAGTTCCAGAGGTAAGATCAAAGCATGTCGTATTCATGACCTATTGCATGATTTCTGCGAGGTGAGAGCAAAGGAGGAGATGTAA</t>
  </si>
  <si>
    <t>AATTCTTGAAATTACAAAATCCTTCTTTTACAAAATGGGATGCCTCAAAGTATGCCTTTCCATTCCTTGAACACTTGGTATTGAAAGAATTCCGCTATCATACGGAGTTCCCTTCTCGTT</t>
  </si>
  <si>
    <t>268-1</t>
  </si>
  <si>
    <t>ATGGATCAAGTTGAAAAGGCTTTAAAGGAGTTGAAGTTCCTTAGAAGTTTTGTCAACTTTGTTTCAGACAGATGCGTAGAGCCTGAGGTCCAGCATACTTTCTTCACTCATGTTTTAGAAGTGGCCTGGCACACAATAATGGTTACCTGGTTTTATCTTCCAACCCATGCCGGCGAATCTCCATATGAAGGCATCTCCAAGATCTATATCGATGTCCTGAAAGCTATAAAGTTACAGCAGTCACAGTGGTATCCCGTTATCCAAATTAAGTATGTGGTAGACTGTCAAGTTGGATTTTTGGAGACTCTCCTACACATTTTGGAAGAGTTACCATTCATTCTAAGTGGACTAGAAATAAAGGAGATGCTCAACTTCTTGAGAGCACATCTACTAATACAGGTCTCGACATTTTGTCTTCAAGATATAGATTCTGTAATTGTTGATGCAGGAATTCTTGTTTACTCATTAAACAAAAAGGAGAAGGGTGATCTTGATTTCCGAGTCAAAATTCAGAATCTGCAAGCAATAATCTATCTCATCCCAAGAAAGACATTTCTCCTTCAGTCCAACTTGCCTGGAATTGACAGAGTGGTCTCTGCTGATTTCATTTTAGGCAACATGGAGAAGTTTAAAAGCCTTTATTCAAATTCAGTTGATCCTGTCGAGAGCCAACTTCAGACAATTCAGAAAGAACTCAAGTGCTTTCAATCAGTTGTAGAAACACAAGTCGGAGTTAAACATTTTGTAACTCATACAAATAGTTTGGTGTATGAAGTAGAATATGTATTTGATGCTTGTAAGAAAAAAGATGTTCCTGATTGGTATCTTTTTCTATGGATCTTGAACATTGCAGAGGATATTAGAGTGCTCATGGCAGAGGTAGCAGAGGTTCAAGAAAATACTGCGTTTGACTTGGTATTGCATAGCATCACAGATGCTTCCCCTACACATGCTTCTTCACGATTTGCCGGCAATCCAAGCACGAATGAAGAGATGGTGGGCTTCAAGGATGTGATGAACGAACTAAGAGGCAAACTAATCAAAGGATCAGTAAATCTTGATGTCGTTTCAATTGTTGGAATGCCTGGATTAGGCAAGACAACTCTGGCAAACGAACTATATTTTGATGAGTTAGTTGTCCATTATTTTGATATCCGCATTCACTGTTGTGTCTCTCAAGAATATATACGGAAGGACTTGCTACTAGCCCTTCTACATGATGTTATTGATGATACAGCTAAACTTGATAGAGAGGCTGAAAATGAATTAGCAGACAGGCTTCAGAAACTTTTGAAGCTCAAGAGATACCTTGTCCTCATTGATGATATCTGGACAACGAGTGCATGGGATGATTTACAGTCTTGCTTCCCCGAAAATAACAAAGGAAGTAGAATTATTCTAACAACTCGGCATTTGGAAGTTGCATCTTATGCTAAACACATTAGCAATCCCCATGAGCTTCGATTTTTCAGTATTGATGAAAGTTGGACCTTATTACAGAATAAGGTGTTCACCAAAGAAAGATGTCCCCAGGACTTAGAGGCCGTCGGCGAAAGCATAGCACAAAAGTGCGGATGGCTTCCTCTTTCAATGGTTCTGGTAGCAGGTATCCTCATAAGAATGAAGAAGGAAAAACATTGCTGGGAACAAGTATCAACAATCTTAGGTCCAAATATTCAATCTCAATCGGAGGGCACACTAGATCTGAGTTATCAGAATCTACCACATTATTTGAAACCGTGTTTTCTATATATGGGAGTATTTCCAGAGGACAGAGAGATTCAAGTCTCAACATTAACATGGTTGTGGATAGCCGAGGGTTTGATTAACACGGACATGGAGAAGCTTTCTGAGGATATAGCAAAATTTTACTTGGAGAGTCTTATTGGGAGAAATCTAGTGATGGTTGCTAAAAGAAGTTTTGATGGAAGTATCAAGACTTGTCGCATTCATGACCTGGTGCTTGAATTTTGCAGGAAGAAAGCGAAGTTGGAGAACTTTTTAGAAAGGACAAGGGATAGAGGTTCAGATCCTTCTCAATTTTTCCCTCCAATGTACAATACTTCACGCCGCTTATACCTTTATTCTCAAAGTGAAGATCTTCCAAAATGGTGTTTGTTTTTCTCTCATGTGAAATCTTTCCAGTTTAGGGAGGCTAAAAATATTGCATTCTCTTCAATAGACTGTGTTTCAAACACTTTCAAAAGATTCAAGTTTCTAAGGGTGTTAGACTTTGAATTCACCATAATTGATTCTATCCCACAAGAATTAACCCTTTTGAAGTATCTTGCTTTTCGGACTGCGGAAGATACATTATCTCTACCCGACAATCTTCAGAATCTTGAAACGTTGATAGTTCAAGGACTTAGAGGACGAGTATCATTATCGGATACCATTTGGAAGATGGTTAAGTTGCGGCATATTCATATCTATGAGCGAGCATTCTTCACTTTGAATAGTGGACAAGAATTCTCAGAATGCGACTCGACAATGGTTAATTTGCAAACTGTTTCCTCGACATGTTTTTCTTGTGTGGACAATGGCGATAAAATCTTGGAGAAGATGCCAAATCTTCGGAAACTGAGATGTGAAGTTTCCAAATTTGATGGCTCGTTTCCTACATTTAGCAATCTTACAAAGCTTGAAATGCTCAAGGTTTCTTCCGGTACTACATTGACTTGGATCAATCAGTTGAAGTTACCATCAAGCTTAAAGAAGTTGACACTGTCCAATTTTCACATAGATCTTACTGAAGTTGCAACCCATCCAAAACTTGAGGTACTCAAGCTACTAGGAGTTACCATTAGTTCCAATGTATGGGAAGTGAATGATGAGCAGTTCCCTCAACTCAAATTCTTGAAATTACAAAATCCTTCTTTTACAAAATGGGATGCCTCAAAGTATGCCTTTCCATTCCTTGAACACTTGGTATTGAAAGAATTCCGCTATCATACGGAGTTCCCTTCTCGTTTTGAGGATGCCTCGTCTCTGAAATCAGTTGAGATAATATCGTGCAATGAAGAACTTGTCAAGTCTGCAGAGGCCGTCAGGGAAGAATTAGTGGAAATTTTGGGAACTTCTGGTTTCGAGCTCTTCATCTCCAAGCAGCAAAAAAAACAGGTATGTTGTCGATCCAATGCAACTGAAGTTATTAAACGTGTTTTTTTTGTACACTAG</t>
  </si>
  <si>
    <t>AATTCAAGAAACCCAACATGACATGCAAAATCATGCGTTCACAGTGACAATACAGCTTTCAGATTGGGCCACAAGATATCCTCGATTCTTACCTGGTATGTTCTTCTCATATTCATCTGA</t>
  </si>
  <si>
    <t>279-1</t>
  </si>
  <si>
    <t>ATGTTATACCTCTCTGATGTCAGAAAAGTGCTTAATTTTGTTGAGGCAGAGGTTAAAACTGTTTGTTCTAAATTTCCAACTGTGATACGCCTTTGCTTCCCGAAGACCAATGGATTAGGATTTCTCAATTGTTTCTTGGGGAAATTGGAGGAACTGTTACAGTCTAAGCTCTACCTGGTTACCAATCTGAAGCCTCAGATTGTATCAGTCAAGGAGGAATTGTTGTGTTTAAGTTTGTTTTTTGATCATTTGGCAGAAAACTATGATGAGCAGGATGAAGTTCATGATCATATAACTAATGCTACTGAAATGGCGTACAAGGCGGAGTATGTCATTGACTCTTGCTTGGCTGGTTCTTCCCCACTGTGGTACAAAGTTCAATGTATAACTGAAATTGTTGAGAATATTAAACTTGTCAATAAAGATGTTAGTGAGAACTGTAAAAGAAAGAAGATTGACATGAACCAAGCTGCAAAAGGTTCCACCAATCCTGTCCCCCCATCATTATCTGCTATTACTGCAGGAGCAAATGAAGAAATGGTGGGTTTTCAAGATGTGATGGACAAATTAAAGCTGCAGCTACTCGGAGGATCGGATCAGCTAGATGTTATCTCGATAGATGGTATGCCTGGAAATGGCAAAACCACTCTTGCAAAGAAGATTTACAATGATCCGGCAGTTGGCTCTCACTTTGATGTTCGTGCTATGTGTTACGTGACTCAAGTATATTCACGGAGAGAGTTGTTGCTTGATATTTTGAAGGATGTTCATGGACCTGCTGAATGCAGTAAAGAAGAAGATGGAGAATTAGCTAATGAGCTGCGTCGATTTCTGTTGACCAAGAGATTCTTAATTCTCATTGACGATGTGTGGGACACAGCAGCATGGGACGATTTGCACCTGTGCTTTCAAGGTTCTCAGAATAGGAGTAGAGTTATTCTGACAACCAGGCTGTATGAGGTTGCCGATTATGCTAAGTGTAAAAGCGATCCCCATCATCTGCGCTTATTCACAGATGATGAGAGTTGGATGTTATTAAAGGAAGAGGTGTTTCGAGGGGAGAGATGCCCACCCGAACTTGGAGATGTGGGATTACGAATAGCAAAAAGTTGCGGAGGGCTGCCACTCTCTGTTGTCTTGGTAGCTGGTGCTCTCAAAGAGAAAAAGAAGAAAGCATATTCGTGGAAAAAAGTAGAAGAAAGTCTAGGTTCACACAACTTTGGTAGCTCAGAAAAGGGCATGTCTATAATTGGTTTCAGTTACAAGAATTTACCACAACATCTGAAAACTTGTTTCCTCTATTTTGGAGGATTTTCGAGGGGCAAGCATATTCCTGTGTCAAGATTGTCACGGCTGTGGTTAGCAGAAGGATTTCTACAAGAAGACAGTACGGAAAAAGGATCAGAAGAGGCTGCCCAAGATTACCTGCAAGATCTTACTAGAAGAAATCTGGTAGCGGATATGGAGAAGAGATCCAATGGAAAACTGAAAACATGTCGCATTCATGATCTGTTGCACCTGTTCTGCGTGGAAAAGGCCAAACAAGATAATTTCCTGCTCTGGATTCACAGAGACCAGTGTGCGGATTCTAATTTCTATCCGGAAATACCTGAGGAATACCGCTTGTCTGTATATTCTAAACGGAATGAGCTTGCTCAGTTGCTGACGTCTCGCTCAAGCACTCGTTCTTTACTATTCAATGCCAACAATAATGTTGATTATTCCATCTTTAGCTACTTCAAGCTTGTTAAAGTGTTGGATATGGAATCCATTTACATTGGTGATACTTTTCCTAGTGAAATAATATCACTAATTCATTTGAGATTCAATTCCTTCATCTGTAGCAACCTTTGGAATCTTGAAACTTTCATTGTTAAAGGATTGCGCGGAGAGTTGAAGTTACCTCATTCACTTTTGAAGATGTTTAAATTGAGGCATATACATGTAAATAGCCGTGCTTCATTCAGTTTGGACGATGCCATGTTTGAGTCCCTTGATAACTCAGGGTTAGTTAATTTGGAAACCTTTTCTACTCCATGTCTCTCTTATGGTGAAGATGCCGAGAAGATATTGAGAAGCATGCCAAATTTGAGAAAGCTGAGATGCATAGTTCAGGGATCGTCAACGACAGGAAATTGTGTTCTTTTTCCCAGATTAGACTTTTTAAATCAGCTTGAATCTCTAAAGCTTCTTTCCAACAGTTATCCAGCTAAACAATCTCACGAATTCAATTTCCCCTCAAAACTAAGGGAATTGACTCTCTCAAATTTTCATACTAAAGTACTTTTCAGAGCCTTTGATGGGAATCTATGGGAAGTGAAAGATTCAGACTTCCCTGAACTCAAATACTTAAAATTGGACAGCCTCAACATTGTACAGTGGTCCGTCTCCGATGACGCTTTTCCTCAGCTTGAGCGTTTGGTTTTAACAAAATGTAAGAGGCTCGAGAAAATCCCTCCTCATTTTGAGGATGGTGTTTCTCTAAAAAGCATTGAAGTAAGCTGGTGCAACCGGTCTGTGGACAATTCAGCCCAAGAAATTCAAGAAACCCAACATGACATGCAAAATCATGCGTTCACAGTGACAATACAGCTTTCAGATTGGGCCACAAGATATCCTCGATTCTTACCTGGTATGTTCTTCTCATATTCATCTGAGTACATTCCCAAGCACTATAACATATTGTTTTTTTAG</t>
  </si>
  <si>
    <t>TACTGCTGACCCTTTTCTGATGAGAAGTCTGAAAAAGATTGAAGTGAGTCTTGGAAAAACAACCAAATCATCAGCGGCCATTATGAATGAGCTATGGTTATTGGCAATATTATTTCGCTT</t>
  </si>
  <si>
    <t>283-1</t>
  </si>
  <si>
    <t>ATGTCTGTCGATCACAGTACTGCTGACCCTTTTCTGATGAGAAGTCTGAAAAAGATTGAAGTGAGTCTTGGAAAAACAACCAAATCATCAGCGGCCATTATGAATGAGCTATGGTTATTGGCAATATTATTTCGCTTGGAGGAATCTTCATACGTGGTAGGGCAGATCAAACAATTTTTGAGATATTTTGAAAGTCTGGTCTGCTCTGACTATAGGGCTATGGGCATTGATTTGCTTGAAAGGATTAATAATTTCAAGGAGCATGACATGGTAGCTGCATATGAATATCCAGGAACTATAAAAGCAGCTGGAACTACTCCTCTGGGCTACAAACTCGTCGTGGAATACATAGACAACGTTGTAGAGAGACTATTCAGCAAAGGACATGCTAAGATAACGATAGAGATGATAGACGGTCATCCGGTCGTAGACGAGTTGAGAAGAATCAAGAAGTTTATCGTGTTTCTGGGAAAGATATGCAGTTCAGAAGGCCAAAGCTGGTGGCAAAATTTTCTGTATCATGTTGAATATGTGAGTACCCTAGCAGCAATTGTATGCTACATGGATTTGGATGATTGTATTCCTGATTTGCAGCGGAATAAGATGTGGCCTATCCAGCCACACGTCCGAGTCATCTACACTGACGTCCTGAGAAATTTATCAGGATGCAGTAGTTATATTACTACTCGTGACATGTCCCTGATTATTGAAGCAGCAGATGGATTCATCGACGTTTTAATATTCACTTCTTCCTTGACTGCAGATCAAATCACAACCCTTCCTCAACAGCTTAACTCGTTGAGAATTATGTTGAGGGAGTTACCGTTGATTAAAGACATTCAGGATGAGATGAGGATTCGTTTCTACAAACAACTTGAGACTACAGTCATTGATGCTGGACTTGTCGTCTATTCGCTGACAAGTGACAAAAGCAAGGAGGACGAATGGGGCCAAGATCTGTTTCTGCTCTATAACAAGATTGAGTTTGTGAAAGCAAAGATTTACTATGACATCCGAGAGTGGGTGCAATCAAACTTGCCTAAGAATGATGCACTCGGCTTTTCCAATTACCTTCTAGAGAACTTCAAGGAGCTCCTTTTTGGATCACTTGAACCTTCTTTGAAGTATCAACTTGAAATTGTCTATGAAGAACTCCAACCTTTGCTCAAGGGTACTACTATAAGCGGCGATCATCATCTTGTTGGAAGAATGACCGATAAGGCATATGAGGTAGAGTACATAGTTGATACTCTTATGAACACGGAGTCTAGAGAAGTTACTCTTACTTTTCTGACAATGTGGCTCTCAGAAATCACAAAGGAGATTAAGCTTATTAAGGCAGAGTTGACCAGATCCAAGGAAGAGGATACTACAAGTAGTAGTAATGACAAAGATGAAGAAGACTTGGTTGGGTTTGAAGATGTGAGGGAAACTATAAGAGGTCAACTACTTGGAGGATCATCAGTTCTAGATGTTGTTTCCATTGTTGGAATGCCCGGTTCAGGCAAAACGACCCTTGCTCAAAGTTTTCTAAATGATGTTTCAATTGTTTCTCATTTCGATTTGAGGGCAGAGTGTCGTGTTTCACAAGAATACATTCGGAAAGACTTGCTACTTTCCCTATTGAGTTGTGGTCATTATGAGCCGAATGAACTGAGCAAACTTCCCGAGGATGAATTAGCTGATAGACTGAGAAGAACTTTATTGACAAAGAGATGCCTTTTAATTATTGATGATGTTTGGGACCTAAAGGCATGGGATGATTTGAATCTGTGCTTTCGCGGGTCAAGAAATGGTAGCAGAATCATTCTGACCACCAGACTTAAAGAAGTTGCTACATACTCTAGACCACTTTCAGCTGAACCCCATTGCCTACGTCCACTGAGCGAGCATGAAAGTTGGTTGCTATTGCAGAAAAAGGTTTTTAGGAAACAAATCTGCCCACAAGAGCTGAAGAAAGTTGGGCAGAGAATAGCAAGAAAGTGCAATGGGCTACCACTTTCCGTTGTTCTGGTGGCTGGTCTTCTCTCTAAGATGGATATGACAGAAAGATATTGGACGCGGATGGAGTTAAGTTTTGGTGAACAAATCCAGGATGGTGCCAAGGATTTAGTGAAATTAAGTTACAATGATTTGCCTGACAAACTGAAACCATGTTTATTATATTTTGGAGCATTTTTAGAGGACAGGGAGATTTCAGTCTCAAAATTAACAAGCTTATGGATTGCCGAGGCGTTCATACAAAATGATGATAACAGCGACAAGTGTTTGGAGGATATTGCAGAAGATTACTTGAAGGATCTTATTCAGAGAAATCTCGTCATGCCTCTGCATCGCCGCTTATCATTTTGTACTAATCAAGACGACCTTGCTGGGTGGAGACCATCATGCTCGCACGCTCGTTCCATATTATTCAGGGAGGTTAGTGATAATACCTGTTCTTCAATAGGAGATGCATCTGTCATCTTTGGCAACTTCAAATTTCTGAGGTTTGTTGTCGTGGAATCTTTTCCCACTGGACTTCAATATCTGAGGTATCTTGCTGTTCAAACTTGTGAGTATTCTATCCCAGCATCTATACTTCTCTTGCGGAATCTTCAGACATTAATCGTCAAAGGAACTCGGGTAAAAAAAGCATTGTCGATGCCAGCTACTTTTTGGAGCCGGTGTACATTGAGACATGTTAGCATTACCCCTGGAGCTTTGTTTAATTTGCAAGATATGCAACGATTATACATCGAAAGGAAACTGGAAAATTTGGCAACACTTACCTCAGTGTATGTTTCCTCAGAAGAAATTATAGAGAAAGTA</t>
  </si>
  <si>
    <t>CGTAAATATTGCGGCCAGCTTACAAAATGATAGAGACATACTTGGCGAGCTACATCCAAATCCAAACACAAAAGAACTTGAGATCAACGGATATAGAGGGGCAAACTTTCCAATTTGGCT</t>
  </si>
  <si>
    <t>013-1</t>
  </si>
  <si>
    <t>G4</t>
  </si>
  <si>
    <t>ATGGAGATTGGCTTAGCAGTTGGAGGTGCATTTCTATCTTCAGCTTTGAATGTTATCTTTGACAGGCTTGCTCCTCAGGGTGAGCTGCTCAAGATGTTTCAGAGGGGAAAGCATGATGTTCGACTGCTAAAGAGGTTGAAGATGACTTTACTTGGCCTTCAAGCTGTGTTAAGTGATGCAGAGAATAAGCAGACATCTAATCCATACGTCAACCAGTGGCTTAATGAACTTCGGGATGCTGTGGACAGCGCTGAAAACATAATGGAAGAAATCAATTATGAAGTTCTGAGAGTTAAGGTGGAAGGTCAGCATCAAAATCACGCAGAAACAAGCAACCAACAAGTAAGTAACCTCAACTTGTGCTTGAGTGATGAATATTTTCTTAACATAAAGGAGAAGTTGAAAGAGAGCATTGAAATATTGGAGGAGTTGGAAAAGCAAATCGGCCGCCTTGGCCTAACGGGGTATCTTGATTCGGGTAAACAAGGAACTAGTACTAAACAAGATACTTCTGTGGTTGATGAATCTGAAATCTTTGGCAGGCAAAATGAAATAAAGGAATTGGTGGGCCGTTTATTATCTGTTGATAAAAATGGTAAAAGTTTGAGAGTAATTCCTATTATTGGAATGCCTGGGGTTGGCAAGACAACACTTGCTAAAGTTGTTTACAATGATGAAAAGGTAAAAGACTATTTCGATTTGAAAGCTTGGTTTTGTGTGTCTGAACCATATGATGCTTTCCTAATAACAAAAGGTTTACTTCAAGAAATTGGTTCATTTGACTTAAAGGACGATAGCAATCTTAATCAGTTACAGGTCAAATTGAAGGAAAGCTTAAAGGGCAAAAAATTTCTTATTGTTCTGGATGATGTTTGGAATGACAACTATAATGCATGGGATGACTTGAAAAATCTTTTTGTTCTAGGAGATGCAGGAAGTAGGATCATTGTGACGACACGTAAGGAAAGTGTTGCCAAGACGATGGGTAATGAACAAATTAGCATGGATACTTTGTCTAGTGATGTCTCTTGGTCTTTATTCAAAAGACATGCATTTGACAACATGGATCCTAAGGAACATCTGGAACATGTAGAAGTCGGGAAACAAATTGCAGCTAAGTGCAAAGGTTTGCCCTTAGCACTAAAGACAATTGCTGGTTTGTTACGGCCCAAATCAGAGATTGAAGAGTGGAGACACATTTTGAGAAGTGAAATATGGGAGCTGCCAGACAATGGCATATTACCTGCGTTGATGTTGAGCTACAATGATCTTCCCGTGCATTTGAAGCAATGCTTTTCCTATTGTGCAGTATTTCCCAAAGATTATCCATTTGTAAAAGAACAAGTCATTCAGCTCTGGATTGCTAATGGTCTCGTGCAACGGTTGCAAAAAGATAAAATAATTGAAGATTCGGGAAACAAATACTTTCTCGAGTTACGATCAAGATCATTGTTTGAAAGGGTCCCAAGGTCGTCTCAAGGGAACACAGAGAAATTCTTAATGCATGACCTTGTCAATGATTTGGCGCAAGTTACATCTTCAAAACTTTGCATAAATTTGGAAGATAACAAAGGACCTGATATGTTGGGAAGATGTCGACACCTATCATATTCAATGGGATATGGTGGTGAATTTGAAAAGTTGAAACCTCTCTACAAATTGGAGCAGCTGAGGACATTGCTTCCGATCAACAATATCTGTGGTCCAACTCTAAGCAAGAGGGTGTTGCATAATATATTGCCAAGACTAACATCCTTAAGGGCACTATCATTGTCTCGTTATGAGATTGTGGAGTTGCCGAATGTCTTGTTTATTGAATTAAAGCTCTTGAAATTTTTGGACCTTTCTTTGACAAAGATAAAGCAGTTACCGGACTCAATTTGTGTGCTCTATAACTTGGAGACACTTCTCTTGACATCTTGTGAATTTCTTGAGGAGTTACCAGAGAAAATGCAAAAATTGATCAACTTGCGTCACCTTGATATTAGCGACACTCCTTGTTTGAAGAAGCCGCAACATCTGAGCAAGTTGAAAAGCATCTGTGTGTTATTGGGAGCTAATTTTCTTCTAGGTGATCGTAGTGGTTGGAGATTGGAAGATTTGAGTGAACTACATAACTTGTATGGATCTCTATCAATTCGACAGTTGGAAAATGTGGCGGATAGAAGGGAAGCTTTGAAGGCAAACATGAGAGGAAAGGAACATATTGAAAAGTTATCATTGGAGTGGAGCGTAAATATTGCGGCCAGCTTACAAAATGATAGAGACATACTTGGCGAGCTACATCCAAATCCAAACACAAAAGAACTTGAGATCAACGGATATAGAGGGGCAAACTTTCCAATTTGGCTAGCTGATCATTCATTTTCTGAGCTGGTGGAATTGTCTCTAAGCAACTGCAAGGACTGTTATTCCTTGCCAGCATTAGGCCAGCTTCCTTCTCTGAAATTCCTTGCAATTCGAGGGATGCATCGAATAACAGAGTTGACTGACGAATTCTATGGTAGTTCATCCTCCAAAAAGCCTTTTAACTCTCTCGAACGACTTGAAGATGCTGGAGTGGAAACAGTGGCACGTACTAGGGAATGGAGAGTTTCCTACACTTCAGGATCTTTCAATTATTTGCCCGAAAATCTTTGTTCCCTGACAAGTTTGACAATTTCATATTGTCCAGAACTCAATTTGGAGACACCTATCCAACTTTCTAGTCTAAAAGAGTTTAAAGTTGAAGGTTCTCCTAAGGCTGGAGTTCTTTTTGATCATGCTGGACTGTTTTTTCAGGGAATGAAGGAGATTGTTGAATTATATATTACTGACTGTTACTCTCTTACTTCCTTGCATTTTAGCATTCTGCCAAATACATTGAAGAAATTAGAGATAAAGCGTTGTGGAAAATTGAAAATGGAGTCGTCAGTAGGTGATATGATTTCTATAGGAAGTAACCTGTTTCTGGAGAAATTGGATTTGGAAGGATGTGATTCTATAAATGAGATATCACCTGAGTTGGTCCCTCAAGCACGCTATTTGAGGTTGCACGTTACAAGGCTTTTGATTCCCAACGGGATTGAAGAACTCCAAATTGAATACTGTGAGAATCTTGAAATACTTTCGGTGGCTCAAACGACGTCATTGCATACTTTGAATATTATGCGCTGTGAGAATCTGAAGTTGCTGCCAGAACATATGAAGGAACTCCTTCCATCTCTTAAGAAATTGGAACTGTATTGGTGTCCAGAAATAGAGTCCTTTCCCGATGGAGGATTGCCCTTCAATTTAGAAGTCCTTTGGATCGAGTATTGCAAGAAACTGGTGAATGGGCGAAAGGAGTGGGGTTTACAGAGACTCCCCTGTCTCACAGAGTTACGCATCCACCATGATGGTAGTGACGAAGAGATTCCTGCGGATGAAAATTGGGAGTTGCCTTCCTCTATTCGAACTCTTTGCATAGCCAATCTGAAAACATTAAGCAGCCAAATTCTCAAAAGCCTCACCTCTCTTGAATTTCTATGGACTTATAATTTACCGCAAATGCAGACACTGTTGGAAGAAGGGCTCCCCTCGTCTCTTTCTGAGCTTATATTATTGGAACATGATGAGCTCCATTCACTACCGAACGAAGGTCTTCGATGCCTCACCTCGCTTCAACGTCTAGGTATCTACTTCTGCTATCAACTCCAACATATTCCAGAATCAGCGCTGCCCTCCTCCCTCTCTGAGCTGACCATCTCGGGTTGCCATAATCTCCGGTCTCTTCAAGTGAAAAGAAAGCCTTCCTTCCTCTCTCTGCTGCCTATTTGTCATTGCGGTAATAATCTCACACCCATTCCAGAATCAGCGCTACCCTCCTCCCTTTCTAAGCTGAATATCTGGGATTGCCCTAAACTCAAATCTCTTCCAGTGAAAGGGATGCCCTCTTCCATCTCTGAACTACTTATTTCTAGCTGCCCATTGCTCAAACCACTCCTAGAATTTGAGAAGGGAGAATACTGGCCAAATATTGCTCAAATTCCCACCATATCTATCGATGGTATATTAAAATGA</t>
  </si>
  <si>
    <t>CGAGACTTTGGTTGACGATTTATTGTCTGTTGATGCCAATGAAAAAACGTATAGTGTAATTTCTATTGTTGGGAAGGGGGGTGTTGGCAAGATAACAATTGCTAAAGCTGTTTACAATAA</t>
  </si>
  <si>
    <t>031-1</t>
  </si>
  <si>
    <t>ATGGAGATTGGCTTAGCAGTTGGAGGTGCATTTCTATCTTCAGCTTTGAATGTTCTCTTTGATAGGCTTGCTCCTCAGGTTGTGCTATGTGATGCAGAGAATAAGCAGACATCAAACCGATACGTCAACCAGTGGCTTAATGAACTTCAAGATGCTGTGGACGGTGCTGAAAACTTAATGGAAAAAATCAATTATGAAGTTCTGAGAGTTTGGAAGCATCAAAGTCATGCAGAAGCAAGCAACCAGCAGGTAAGTGACCTCAACTTGTGCTTGAGTGATGAATTTTTTCTTAACATAAAGGAGAAGTTGGAAAGCACCACTAGAACATTGGAGGGGTTGGAAAAGCAAATTGGTAGGCTTGGCCTAAAGGACTGTCCTGTTTCTGGTAAAACTAGAGTACCTTCAACATCTTTGGTTGATGAATCTGATATCTTTGGTAGGCAGAATGAAATCGAGACTTTGGTTGACGATTTATTGTCTGTTGATGCCAATGAAAAAACGTATAGTGTAATTTCTATTGTTGGGAAGGGGGGTGTTGGCAAGATAACAATTGCTAAAGCTGTTTACAATAATGAGAAGGTGGCAGTCCATTTTGATTTAAAAGCTTGGTTCTGTGTGTCTGAACCATATGATGCTTCTAGAATAACAAAAGGATTACTTCAAGAAATTGGTTCATCGAACTTAATGGTTGATAACAATCTTAATCAACTTCAAATTAAGCTGAAGGAAAGCTTAAAAGGAAAAGAGTTTCTTATTGTTTTAGATGATTTTTGGAATGACAAGTACACCGAGTGGGATGAGTTGAGAATTCCTTTTGCACAAGGAGAAATTGGAAGTAAGATCATTGTGACGACACGTAAGGGCAGTGTCGCCGAGATGATGGTTAGTCGGCCAATTATCATGGGGATTCTTTCTAGTGAATTCTCTTGGTCTTTATTCAAAAGACATGCATTTGAAAATAGAGATCCCAAGGAACATCCAGAACTTGAAGAAGTAGGGAAACAAATTGCAAAAAGGTGCAATGGTTTACCTTTAGCACTAAAGACACTTGCTGGTTTGTTACGGTTCAAATCAGATGTTGAAGAGTGGAGACGCATTTTGAGAAGTGAAGTATGGGAGCTGCCAGAAAATGACATATTACCAGCATTATCCTTCGACAAAGAACAAGTTACTCAACTCTGGATTGCTAATGGTCTCGTGCAACTGTTGCGAAAAGATAAAATAATTGAAGATTTGGGCAACCAATACTTTCTCGAGTTGCGATCGAGATCATTGTTTGAAAGGGTGCGAAGGTCTTCTGAAGGGAACACCGAGAAAATCTTAATGCATGACCTTGTCAATGAATTGGCCCAAGTTACATCTTCAAAACTTTGCATCAATTTGGAAGATAGCAAAGGATTTGATATGTTGGAAGATGTCGACACCTATCATATTCAAGGGCATATGGTGTTGGAACGTCTCGGCAAATTGGAGCAGCTGAGGACATTGCTTCCAATCTACAGTATCGAGCCATTTATTCCATTTTGTCTAAGCAAGAGGGCACTATCATTGTCCGGTTATTGGAATATTGTGGAGTTACCGAATGTCTTGTTTATTGAATTAAAGCTCCTTAAGAAGTTACCAGATTCCATTCGTGTACTCTACAACTTAGAGACACTTCTCTTATCATCTTGTGAATACCTTGAGGAGTTACCACAACAGATGGTAAAGTTGATAAACTTGCGTCACCTTGATCGGTACTTGCGTCACTTTGATGTTAGCGGTACTTCTCGCTTGAAGATGCCGCTACATTTGAGCAAGTTGAAAAGCATTCATGTGTTGATGGGAGTTGAATTTTATCTTGGTGGTAGCAGTGGTTCGAGAATGGAGGATTTGAGTGAACTACATAACTTGTATGGATCTCTATCAATTCGACGGTTGGAAAATGTGGCTGACAGAAGGGATGCTTTGAAGACAAATATGAGAGGAAAGGAACATATTGAAAAGTTATCATTGGAGTGGAGTGTAAGTACTGCGGACAGTTCACAAAATGAAAGAGACATACTTTGTGAGTTGCATCCAAATCCAAACGTTAAAGAACTCAAGATCAACGGATATAGAGGGACAAACTTTCCAAATTGGCTAGCTGATCATTCATTTTCTAAGCTGGTGGAATTGTCTCTAAGCAACTGCAACGACTGTTATTCCTTGCCAGAATTACGCCAACTTGAAAAGCTGAAATTCATTACCATTCGAGGGACGCATCGAATAACAGAGGTGACTGACGAATTCTATGGTAGTTCGTCCTCCAAAAAGCCTTTTAACTCTCTTGAAAAGCTTGAATTCGCAGAGACGTTGGAGTGGAAGCAGTGGCACGTACTAGGGAATGGAGAAGAGTTTCCTACACTTGATAAGTTGTCAATTGTTAATTGTCCCAAGTTGATAGGAAAGTTGCCTGAAAATCTTTATGTTGGGATTTTGCTCAATATCAAACTTGATGCTTCCCATTGTAACCACGAAGAGATTCCTGCTGCTGAAAATTGGGAGTTGCCTTCCTCTATTCGAACTCTTTGGATCATAAATCTGAAAACATTAAGCAGCCATGTTCTCAAAAGCCTCACCTCTCTTCAATATCTATATACTAAGAGTTTACCTCAAATTCAGTCTCTGTTGGAAGAAGGGCTTCCCTCGTCTCTTTCTAAGCTTAGATATATTTCCATGATGAGCTCCATTCACTACCCACCGAAAGTCTTCGACGCCTCACCTCGCTTCAATTGCGATCAACTCAAATCTATTCCAGAATCAGCGCTACTCTCCTCCCTCTCTGAGCTGACCATCTCGGGTTGCGATAATCTCCGATCACTTCAAGTAAAAAGAAAGCCTTCCTTCCTCTCTCTGCTGCCTATCTGTGGTTGCGGTAATAATCTCCAACCTCTTCCAGAATCTTTTCTAGTAAAAGGGATGCCCTCTTCCATCTCTGAACTACATATTTCTGACTGCCCAATGCTGGTACCACTCCTAGAATTTGAGGAGGGGGATTACTGGCCAAATATTGCTCATATTCCCACCATAATGATCGATTACGAATACCTGTGA</t>
  </si>
  <si>
    <t>GTTGGAATACACCATTGAAACACTGGAGGGGTTGCAAAAACAAATTGGTTACCTTGGCCTTAAAGAGTATCTTGATTCAGGTAAACAAGAAACTAGAAGACCTTCAACTTCTGTGATTGA</t>
  </si>
  <si>
    <t>049-1</t>
  </si>
  <si>
    <t>ATGGATATCGGCCTAGTGATTGGTGGTGCATTTCTTTCTTCAGTTCTGCAAGTTCTCTTTGATAGGCTTGCTCCTCAGGGTGAGCTGCTGAAGATGTTTCAGAGGGGCAAACATGACATTCGACTGTTAAAGAAGCTGAGAATGATCTTGCTTGGTCTTCAAGCTGTGCTTAGTGATGCAGAGAATAAGCAGTCATCCAATCCATACGTTAGTCAGTGGCTTAGTGAGCTTCAAGATGCTGTGGACACTGCTGAAAACTTGATGGAAGAAATCAATTATCAAGTTTTGAGACTAAAGGTGGAAGGTCAGCATCAATATCTTGCGGAAACAAGCAACCAACAAGTAAGCGACCTCAACTTGTGCTTGACTGATGAGTATTTTCTTGACATAAAGGAGAAGTTGGAATACACCATTGAAACACTGGAGGGGTTGCAAAAACAAATTGGTTACCTTGGCCTTAAAGAGTATCTTGATTCAGGTAAACAAGAAACTAGAAGACCTTCAACTTCTGTGATTGATGAATCTGATATATTTGGTAGGCAGAATGAAATACAGGAAGTGGTTGACAGTTTATTGGCTGTTGATGCAAATGACAAAAATTTGACTGTAATTCCTGTTGTTGGAATGGCTGGGATTGGCAAGACAACACTTGCAAAAGCTGTTTACAATGATGAGAAGCTTGGATTTGCGTGTCTGAACCATATGATATTTTTAGAATGGTTACTTCAAGAAATTGTTTCATACAACTTGTTGGTTGATAACAACCTAAATCAGCTTCAGATCAAATTGAAGGAACACTTAAAGGAGAAAAAGTTTCTTATTGTTTTAGATGATGTTTGGAATGACAACTACAACGAGTGGGATGACTTGAGAAATTCTTTTTCACAAGGAAAAATTGGAAGTAAGATCATCGTGACGACGCGTAAGGAGAGTGTTGCCTTGATAATGGGTAGTAGGCCAATTAACGTGGGGACTCTGTCTAGTGAAGTATCTTGGTCTTTATTCATAAGACATGCATTTGAAAATAGGGATCCTAAGGAACATCCAGAACTTGAAGAGGTAGCAAGACAAATCGTAAACAAGTGCAAAGGTTTACCTTTAGCACTAAAGACACTTGCTGGTTTGTTACGCTCCAAATCAGAGGTTGAAGAGTGGAGGCGCATTTTGAGAAGTGAAATATGGGAGCTGCCGGACAATGTTTGCAAAGAACAAATCATTCAACTCTGGATTGCTAATGGTCTAGTACAACAGTCGCAAAAAGATGAAAAAATTGAAGATCTAGGCAACCAATACTTCCTCGAGTTGAGATCAAGATCATTGTTTGAAAGGATCCGAGAGTCTTCTAGAGGGAAGGCAGAGGTAATCTTAATGCATGACCTTGTCAATGATTTGGCCCAAAGTACATCTTTGAAACTTTGTATCAATTTGGAAGATAACGAAGGATCTCATATGTTGGAGAAAAGTCGACATATGTCATATTCAATGGGATATGGTGACTTTGAGAAATTGAAATCCCTCTACAAATTGGGAGAGCTGAGAACATTGCTTCCAATTAGTTTTGAGCTGGATAGTTTGTTTCCTCTAAGCAAGAGGGTGCTGCATAAAATTTTGCCAAGTCTAATATCCTTAAGGGCACTATCATTGTCTCGTTATCAAATCAAGGAGTTGCCAAATGCCTTGTTTATCAAATTAAAGCTCCTAAGATATTTGGACCTTTCTCGGACAGAAATAAAACAGTTACCAGATTCAATTTGTTTACTGTACAACTTAGAGACACTACTCTTGTCACACTGTAGTTATCTTGAGGAGCTACCCCTGCAGATGGAAAAGTTGATCAACTTGCATTACCTTGACATTAGTAGCACTTATCGCTTAAAGATGCCGCTACATCCAAGCAAGCTGAAAAACCTCCATATGTTATTGGGAGCTACATTTTTTCTAGGTGGCTGCAGTAGTCCGAGAACAAAAGATATGGGTGAACTACATAACTTGTATGGATCTCTAACAGTTTTAGAGTTGCAAAATGTGGTTAATAGAAGGGAAGCTCTGAAGGCAAACATGAGGGAAAAGGAACATGTTGAAAAGTTAACATTGTATTGGGGTGGAAGTATTGCTGATAATTCACAAAATGAAAGAGACATACTTGATGAGCTGCAACCAAATACAAATACAAAAGAAATCCTAATCATTGGATATAGAGGGACAAAATTTCCAAATTGGCTAGCTAATTATTTCTTTGTTAAGCTGGTGGAGTTATCTCTTGTTTGTTGCAAGGACTGTGATTCGTTGCCAGCTCTAGGAGAACTTCCTTCTTTGAAGTTTCTTGCCATTATGGAAATGGATCGAATAGCAGAGGTGACTGAAGAATTCTATGGTAATTCGTCCTCCAGAAAGCCTTTTAACTCTCTTGAGAGGCTTGAATTTGCAGATATGCTGGAGTGGAAGCAGTGGCATGTACTAGAAATTGGAGAGTTCCCTAGACTTCAGTATCTTTCAATTAAAAGCTGCCCCAAGTTGATTGGAAAGTTGCCTGAAAATCTTTGTTCTTTGACAAGATTGACAGTTTCAAAATGTCCTGAACTACTTTTAGAGACACCCATCCAACTCTCAAGTTTAAAAGAGTTTGAAGTTGTTGGCTCTCCTAAGGTTGGAGTTCTTTTTCATCATGCTGAACTTTTTACCTCACAACTTCAGGGAATGAAGCAGATAGTTGAATTACGTCTCATTGATTGTCGCTCTCTTACCTCCTTACCTATTAGCAGTCTGTCAAGTACGTTGAACGAAATAAATATATCTTATTGTGGGAAACTGAAATTAGAGCCATCAGTTAGTGAGATTTTTTCAAGCGGATGTAACATGCTTCTCAACAGTTTGATACTTAAAGGATGTGATTCTATGGATGATATATCACCTGAGTTGGTTCCACGAGCAGGAGAATTGAGAGTAGATCACTGCCACCACCTGACAAGGCTTTTGATTCCCAGTGGGACTGAACTTCTGGATATTTCTGGATGTAGGAATCTTGAAATACTTTCGGTTCCATGCGGTGTTCAGACGATGTCATTGCGTCATTTGGGTATTTTCAAATGCCAAAAGCTTAAGTCGCTGCCAGAACGAATGCAGGAACTCTTTCCATCTCTTAAACAACTGTTACTCCAAGATTGTCCAGAAATCGAGTCCTTTCCTGAAGGAGGATTGCCTTTCCATATAGAAGTCCTTCGGATCGAGTATTGCAAAAAACTGGTGAATGGCCAAAAGAAGTGGTGTTTACAGAGATTCCCCTGTCTCATAGATTTAAGCATCATTCATGATGGTAGTGACGAAGAGATTCATTTGGAGTTACCTTGCTCACTTCGGCGTCTTACTATATACAATCTGAAAACATTTAGCAGCCAGGATATCAAGAGCCTCGCCTCTCTTGAATCTCTACATACTGGTAAGTTACCTCAAATTCAGTCACTGCTCGAAGAAGGGCTTCCCTCGTCTCTCTCTGAACTAAAATTGTGTCACCATCATGAGCTCCATTTGCTACCGATGGAAGGTCTTCGACGCCTAACATCACTTCAAAGTCTACGGATCATGTCCTGCAATCAACTCCGATCTCTTCCAGAGTCACTGCTGCCCTCCTCCCTCTCTAAGCTGAGCATCTACGATTGTCCTAATCTCCAATCTATTCCAGAATCAGCACTGCCCTCCTCCCTCTCTGTGCTGATCATCCAGATTTGTCCCAATCTTCAATCTCTTCCAGTAAAAGGGATGCCCTCTTCCCTTTCTGAGCTGAGTATTAGTTTTTGCCCTAATCTCCAATCTCTTCCAGTAATAGGGATGCCCTCTTCCATATCTAGACTATCTATTTACAAGTGCCCGCTGCTCGAACCACGTCTGCAATTTGAGAAGGGGGATTACTGGCCAAAAGTTGCTCATATTTCCACCATACAAGTCGACGGGGAACATCTGTGA</t>
  </si>
  <si>
    <t>ATGTCTACAGATTTACGACTGCGATCAACTCAAATCTATTCCAGAATCAGCACTTCTGTCCTCCCTCTCTAAGCTGACTATCGGGTATTGCCCTAAACTCCAACTTATTCCAGTAAATGG</t>
  </si>
  <si>
    <t>059-1</t>
  </si>
  <si>
    <t>ATGGAGATTGGCTTAGCAGTTGGAGGAGCATTTTTTTCTTCAGTTTTTAATATTCTCCTTGATAGGCTTACTCCTCGGGGCGAGCTGCTGCAGGTGTTTCAAAGGGGCAAGCATGATTGGCTAAATGAGCTCCAAGATGCTGTGGACAATGCTGAAAACTTAATGGAAGAAATAAATTATGAAATTATGAGAGTTAAGGTAGAAGGTCAGCATCAAAATCACGCAGAAACAAGCAACCAGCAAGTAAGTGACCTTAACTTGTGCTTGAGTGATGAATTTTTCCTTAACATAAAGGAGAAATTAAAAGGCAACATTAAAACATTAGAGGGGTTGGAAAAACAAATTGGTAGGCTTGGCCTAAAGGAATATCTTGCTTCTAGTAAACAAGGAACTGGTACTAGACAAGATGCTTCTGTGGTTGATGAATCTGAAATCTTTGGCAGGCAGAATGAAATAGAGGAATTGGTGGGTCGATTACTGTCTGTTGCTACAAATGGCAAAACTTTGACAGTAATTCCTATTGTTGGAATGGGTGGGATTGGCAAGACAACACTTTCTAAAGCTTATTTTGATTTGAAAGCTTGGTTTTGTGTGTCTGAACCATATGATGCTTTCAGAATAACAGAAGGGTTACTTCAAGAAATTGGCTTAATAGTTGATAACAATCTTAATCAGCTACAGGTCAAATTGAAGGAAAACTTAAAGGGCGAAAAATTTCTTATTGTTCTGGATGATGTTTGGAATGACAACTATAATGCATGGGATGACTTGAAAAATCTTTTTGTTCAAGGGGATGCAGGAAGTACGATCATTGTGACGACACGTAGGCAACAAATAAGCATGGATACTTTGTCTAGTGATGTTTCTTGGTCTTTATTCAAAAGACATGCATTTGACAACATGGATCCTACGAAACATCTAGAACATGTAGAAGTCGGGAAACAAATCGCAGCTAAGTGCAAAGGTTTGCCCTATGCTCTAAAGACGATTGCTGATTTTTTATACTCTGTGGAAACAAGTGAAGTATGGGAGCTGCCCGACAATGGCATATTACCAGCATTGATGTTGAGCTACAATGATCTTCCTACACATTTAAAGCAATGTTTTTCTTACTATGCAATATTTCTGAAAGAACAAGTCATTCAGTTGTGGATTGCTAATGGTCTAGTACAAGGGTTGCAAAAAGGTGAAATAATTAAAGATTTAGACAACCTATTCTTTCTCGAGTTGGAATCAAGATCACTTTTTGAAAGGGTCCCAAATTCTTCTAATAATAATGTAGAGGAATTCTTAATGCATGACCTTGTGAATGATTTGGCCCAAATTACATCTTCAAAACTTTGTATGATGTTGGAAGAGAACCAAGAATCTCATATTATCGAGCCATTTAATCCATTTTCTCTAAGCAAGAGGGTGTTGCATAATATATTGCCAAGACTAACATCCTTAAGGGCACTACCATTGTCTCGTTATGATATTCTTCTAAGATTTTTGGACCTTTCTTGGACAAAGATAAAGCAGTTACCAGATTCCATTTGTGTACTCTATAACTTAGAGACACTTATCTTATCATCTTGTGAATTCCTTGAGGAGTTATCGCAACAGATGGAAAAGTTGATAAACTTGCATCACCTTGACATTAGCGGCAGTTCTCGCTTGATGATGCCGCTACATTTGAGCAAGTTGAAAAGCCTCCATGTGTTATTGGGAGATAAATTTCTTCCAAGTGATTGCAGTGGTTCGAGAATGGAAGATTTAGGTGAACTATGCAACTTGTATGGAACTCTATCGATTCGACAGTTGGAAAATGTGGAGGATAGAAGGGAAGCTTTGAAGGCGAACATGAAAGGGAAGGAACATATTGAAAAGTTATCTTTGGAGTGGAGTGTAAGTATTGCAGACAGTTCACAAAATGAAAGAGACATACTTGACGAACTACATCCAAATCCAAATATAAAAGAATTTGAGATCAACGGATATAGAGGGACAAACTTTCCAATTTGGATAGCTGATTATTCATTTTCTAAGCTGGTGCAGTTTTCTCTAAGCAACTGCAAGGACTGTTATTCCTTGCCAGTATTAGGCCAGCTTCCTTCTCTGAAATTCCTTAGCATTAGAGGGATGTGTCGAATAACAGAGGCGACTGAAGAATTCTATGGTAGTTCGTCCTCCAAAAAGCCTTTTAACTCTCTTGAGCGACTTGAATTTGCAGATATGCTGGAGTGGAAGCATTGCATACACTTACAACACCTTTCAATGGTTAATTGCCCCAAGTTGACTGGAAAGTTTCCTGAAAATCTTTGTCCTCTGAAAACATTGATTATTTCAAATTGTGTAGAACTCAATTTGGAGGCACCTATAGAATTTTCAAGTCTAAAAAAGATTAAAGTTGAAGTTTCTCCCAAGGTTGGAGTTCTTTTTGATCATGCTGAACTGTTTTTGTCTCAACTTCAGGGATTGAAGGTGATAGTTGAATTATGCATAAGTGATTGTCAGTCTCTTACCTCCTTGCCTTTTAGTAGCCTGCCAATGTCGTCAGTTGGTGATATGATTTCTATAGGAAGTAACATGTTTGTGGAGAAATTAGAACTGGAAGAATGTGATTCTATAGATGAGATATCGCTTTTGGTTCCCAATGGGACTGAAGATCTCATAATTTATAACTGTGAGAATCTTGAAATACTTTCGATGGCTCAAACAATGTCGTTGCGTACTTTGGATATTGGGAACTGCGAGAAACTGATATCGCTGCCAGAACACATGGAGAAACTCCTTCCATCTCTTAAGAAACTGGAACTGTATGAGTGTCCAGAAATAGAATCCTTTCCTGAAGGAGGATTGCCCTTCAATTTGGAAGTCCTTAAGATCTGGTATTGCAAGAAACTGGTTAATGGGCGAAAGGAGTGGGGTTTAGAGAGACTCCCATATCTTAAAAAGTTAATCATCTACCATGATGGTAGCGACGAAGAGATTCATGCTGGTGAAAATTGGAAGTTGCCTTTCTCTATTCGACGTCTTCGGCGCCTCACCTCGCTTCAATGTCTACAGATTTACGACTGCGATCAACTCAAATCTATTCCAGAATCAGCACTTCTGTCCTCCCTCTCTAAGCTGACTATCGGGTATTGCCCTAAACTCCAACTTATTCCAGTAAATGGGATGCTCTCTTCCCTCTCTGAGTTGACCATCTGGAGTTGCCACAATCTCCAATCTCTTCAAATGAAAAGAAAGCATTCCTTCCTCTCTCTGCAGCCTATCTGTCGTTGCGGTAATCTCCAACCTCTTCCAGAATCAGCGCTGACCTCCTCCCTCTCTAAGCTGGATATCAGGGATTGCCCTAAACTCCAATCTCTTACAGTAAAAGGGATGCCCTCTTCCATCTCTGAACTATCTATTTGCAGTTGCCCAATGCTCAAACCACTCCTAGAATTTGAGAAGGGGGATTACTGGTCAAATATTGCTCATATTCCCTCCATATGGATCGACGAGGAATATCTGTAA</t>
  </si>
  <si>
    <t>GATATCATGTCCTGCAGGCAACTGAAATCTATTCCAGAATCAGCGCTGCCCTCCTCTCTCACTGAGCTGACCATCTCGCGTTGCGATAATCTCCAATCTCTTCAAGTGAAAAGAAAGCCG</t>
  </si>
  <si>
    <t>075-1</t>
  </si>
  <si>
    <t>ATGGAGATTGGCTTAGCAGTTGGAGGTGCATTTCTATCTTCAGCTTTGAATGTTATCTTTGACAGGCTTGCTCCTCAGGGTGAGCTGCTCAAGATGTTTCAGAGGGGAAAGCATGATGTTCGACTGCTAAAGAGGTTGAAGATGACTTTACTTGGCCTTCAAGCTGTGTTAAGTGATGCAGAGAATAAGCAGACATCTAATCCATACGTCAACCAGTGGCTTAATGAACTTCGGGATGCTGTGGACAGCGCTGAAAACATAATGGAAGAAATCAATTATGAAGTTCTGAGAGTTAAGGTGGAAGGTCAGCATCAAAATCACGCAGAAACAAGCAACCAACAAGTAAGTAACCTCAACTTGTGCTTGAGTGATGAATATTTTCTTAACATAAAGGAGAAGTTGAAAGACACCATTGAAATATTGGAGGAGTTGGAAAAGCAAATCGGCCGCCTTGGCCTAACGGGGTATCTTGATTCGGGTAAACAAGGAACTAGTACTAAACAAGATACTTCTGTGGTTGATGAATCTGAAATCTTTGGCAGGCAAAATGAAATAAAGGAATTGGTGGCCCGGTTATTATCTGTTGATAAAAATGGTAAAAGTTTGAGAGTAATTCCTATTGTTGGAATGCCTGGGGTTGGCAAGACAACACTTGCTAAAGTTGTTTACAATGATGAGAAGGTAAAAGACTATTTCGATTTGAAAGCTTGGTTTTGTGTGTCTGAACCATATGATGCTTTCCGAATAACAAAAGGTTTACTTCAAGAAATTGGTTCATTTGACTTAAAGGACGATAGCAATCTTAATCAGCTACAGGTCAAATTGAAGGAAAGCATAAAGGGCAAAAAATTTCTTATTGTTCTGGATGATGTTTGGAATGACAACTATAATGCATGGGATGACTTGAAAAATCTTTTTGTTCTAGGAGATGCAGGAAGTAGGATCATTGTGACGACACGTAAGGAAAGTGTTGCCAAGACGATGGGCAATGAACAAATTAGCATGGATACTTTGTCTAGTGATGTCTCTTGGTCTTTATTCAAAAGACATGCATTTGACAACATGGATCCTAAGGAACATCTGGAACATGTAGAAGTCGGGAAACAAATTGCAGCTAAGTGCAAAGGTTTGCCCTTAGCACTAAAGACAGTTGCTGGTTTGTTACGGCCCAAATCAGAGATTGAAGAGTGGAGACACATTTTGAGAAGTGAAATATGGGAGCTGCCAGACAATGGCATATTACCTGCGTTGATGTTGAGCTACAATGATCTTCCCGTGCATTTGAAGCAATGCTTTTCCTATTGTGCAGTATTTCCCAAAGATTATCTATTAGTGAAAGAACAAGTCATTCAGCTCTGGATTGCTAATGGTCTCGTGCAACGGTTGCAAAAAGATAAAATAATTGAAGATTCGGGAAACAAATGCTTTCTCGAGTTACGATCAAGATCATTGTTTGAAAGGGCCCCAAGGTCGTCTCAAGGGAACACAGAGAAATTCTTAATGCATGACCTTGTCAATGATTTGGCGCAAGTTACATCTTCAAAAATTTGCATAAATTTGGAAGATAACAAAGGATCTGATATGTTGGGAAGATGTCGACACCTATCATATTCAATGGGATATGGTGGTGAATTTGAAAAGTTGAAACCTCTCTACAAATTGGAGCAGCTGAGGACATTGCTTCCAATCTACAGTTTCAAGCCCTATGGTGCATTTTCTCTAAGCAAGAGGGTGTTGCATAACATATTGCCAAGATTAACATCCTTAAGGGCATTATCATTGTCTCGTTATGGGATTGTGGAGTTGCCGAATGTCTTGTTTATTGAATTAAAGCTCTTGAAATTTTTGGACCTTTCTTTGACAAAGATAAAGCAGTTACCGGACTCAATTTGTGAGCTCTATAACTTGGAGACACTTCTCTTGTCATCTTGTGAATTTCTTGAGGAGTTACCAAAGAAAATGCAAAAGTTGATCAACTTGCGTCACCTTGATATTAGCGACACTCCTTGTTTGAAGAAGCCGCAACATCTGAGCAAGTTGAAAAGCCTCCATGTGTTGTTGGGAGCTAAATTTCTTCTAGGTGATCACAGTGGTTTGAGAATGGATGATTTGGGTGAACTGCATAACTTGTATGGATCTCTATCTATTCTAGAGTTGCAAAATGTGGCCGACAAAAGGGAAGCTTTAAAGGCTAACATGAGAGGAAAGGAACATATTGAAAAGTTATCATTGGAGTGGAGTGTAAGTACTGCAGACAGTTCACAAAATGAAAGAGACATACTGTGTGAGTTGCATCCAAATCCAAACGTTAAAGAACTCAAGATCAACAGATATAAAGGGACAAACTTTCCAAATTGGCTATCTGATCATTCATTTTCTGAGCTGGTGGAATTGTCTCTAATTAACTGCAATGACTGTTATTCCGTGCCAGCATTAGGCCAACTTCCTTCTCTGAAATTCCTTACCATTAGAGGGATGCATCGAATAATAGAGGTGACTGACGAATTCTATGGCAGTTCGTCCTCTAAAAAGCCTTTTAACTCTCTTGAGAGACTTGAGTTTGACGAGATGCTGGAGTGGAAGCAGTGGCACGTACTAGGAAATGGAGAGTTTCCTACACTTGATAAGCTGTCAATTGTTAATTGCCCCAAGTTGATTGGAAAGTTGCCCGAAAATCTTTGTTCTCTGACATGTTTGACAATTTCAAATTGTCCAGAACTCAATTTGGAGACACCTATCCAACTTTCTAGTCTAAAAGAGTTTAAAGTTGAAGGTTCTCCTAAGGCTGAACTGTTTTTTCAGGGAATGAAGGAGATTGTTGAATTATATATTACTGACTGTAACTCTCTTACTTCCTTGCATTTTAGCATTCTGCCAAATACATTGAAGAAATTAGAGATAAAGCGTTGTGGAAAATTGAAAATGGAGTCGTCAGTAGGTGATATGATTTCTATAGGAAGTAACCTGTTTCTGGAGAAATTGGATTTGGAAGGATGTGATTCTATAAATGAGATATCACCTCAGTTGGTCCCACAAGCACGCTATTTGAGGGTATCAAGTTGCCGCAACGTTACAAGGCTTTTGATTCCCAACGGGATTGAAGAACTCCGAATTGAATACTGTGAGAATCTTGAAATACTTTCGGTGGCTCAAACAACGTCATTGCATACTTTGAAAATTATACGCTGTGAGAATCTGAATTTGCTGCCAGAACATATGAAGGAACTTCTTCCATCTCTTAAGAATTTGGATCTGCATGAGTGTCCAAAAATAGAGTCCTTTCCTGAAGGAGGATTGCCCTTCAATTTAGAAGTCCTTTGGATCGACTATTGCAAGAAACTGGTGAATGGGCGAAAGGAGTGGGGTTTACAGAGACTCCCCTGTCTCACAGAGTTAAGCATCCACCATGATGGTAGCGACGAAGAGATTCCTGCGGATGAAAATTGGGAGTTGCCTTCCTCTATTCGAAGTCTTTCGATCATAAATCTGAAAACATTAAGTAGCCAAATTCTCAAAAGCCTCACCTCTCTTCAATATCTATATACTCAGAATTTACCTCAAAGTCAGTCGCTGTTGGAAGAAGGGCTTCCCTCGTCTCTTTCTAAGCTTAGATTATATTTCCATGATGAGCTCCATTCACTACCGATAGAAAGTCTTCGACGCCTCACCTCGCTTCAACGTCTAGATATCATGTCCTGCAGGCAACTGAAATCTATTCCAGAATCAGCGCTGCCCTCCTCTCTCACTGAGCTGACCATCTCGCGTTGCGATAATCTCCAATCTCTTCAAGTGAAAAGAAAGCCGTCTTTCCTCTCTCTGCTGCCTATCTGTCATTGCGGTAATCTCCAACCTCTTCCAGAATCAGCGCTGCCCTCCTCCCTATCTAAGCTGAATATCTGGGATTGCCCTAAACTCAAATCTCTTCCAGTAAAAGGGATGCCCTCTTCCATCTCTAGACTAGATATTGCTGAATGCCCATTGCTGGAACCACTCCTAGAATTTGAGAAAGGGGATTACTGGACAAATATTGCTCAAATTCCCACCATAAAAGTCGATGAGGAATACCGGTAA</t>
  </si>
  <si>
    <t>CCATTGCTCAAACCAAGTCTAGAATTTGAGAAGGGGGATTACTGGCCAAATATTGCTCATATTCCCACCTTAGGATTGAATGTTGTTGGTTCTCTTATGCTTGGAGTTCTTTTTGATAAC</t>
  </si>
  <si>
    <t>135-1</t>
  </si>
  <si>
    <t>ATGTATATGTCTAGCTACAATGATCTTCCCGTGCATTTGAAGCAATGCTTTTCCTATTGTGCAATATTTCCCAAAGATTATCCATTCGACAAAGGACAAGTTATTCAACTCTGGATTGCTAATGGTCTCGTGCAACAGTTGCAAAAAGATAAAATAATTGAAGATTCGGGCAACCAATACTTTCTCGAGTTGCGATCAAGATCATTGTTTGAAAGGGTCCCAAGGTATTCCCAAAGGAACACCGAGAAATTCTTAATGCATGAACTTGTCAATGATTTGGCCCAAGTTACATCTTCAAGACTTTGCATCAATTTGGAAGATAACAAAGGATATGATATGTTGGGAAAATGTCGCCACCTATCATATTCAACGGGACATGGTGGTGACTTTGAAAATTTGAAACCTCTCTACAAATTCGAGCAGCTGAGGACATTGCTTCCAATCAACAATATCTATGGTCCAACTCTAAGTAAGAGGGTGCTGCATAATATATTGCCAAGACTAACATCCATAAGGGCATTATCATTGTCTCATTATGAGATTGTGCAGTTGCCGAATGTCTTGTTTATTGAATTAAAGCTCTTAAGATTTTTGGACCTTTCTTGGACAGAGATAAAGCAGTTACCAGATTCCATTTGTGTACTCTATAACTTAGAGACACTTCTCTTATCATCTTGTAATTACCTTGAGGAGTTACCGCAGCAGATGGAAAAGTTGATAAACTTGCGCCACCTTGATGTTAGCGATACTTCTCACTTGAAGATGCCGCTACATCTGAGCAAGTTGAAAAGCATTCGCGTGTTATCGAGAGCTAAATTTCTTCTAGGTGATCGCAATGGTTCGAGAATGGATGTTTTGGGTGAAATCTGCAGCTTTTATGGAACTCTATCAATTCGACAGTTGGAAAATGTGGCGGATAGAAGGGAAGCTCTGAAAGCAAACATGAGAGGAAAGGAACATATTGAAAATTTATCATTGGAGTGGAGTGAAAGTATTGCGGATAGTTCACAAATTGAAAGAGATATACTTGGTGAGCTACATCCAAATCCAAACATAAAAGAACTTGAGATCGACGGACATAGAGGAACAAATTTTCCAAATTGGCTGGCTGATCATTCATTTTCTGAGCTGGTGAAATTGTCCCTTAGTAACTGCAAGGACTGTTATTCCTTGCCAGCATTAGGACAACTTCCTTCTTTGAAATTCCTTGCAATTCGAGGGATGCGTCGAATAAGAGAGGTGACTGACGAATTCTATGGTAGTTCGTCCTCCAAAAAGCCTTTTAACTCTCTTGAGCGACTTGAGTTTGCAGAGATGCTGGAGTGGAAGCAGTGGCACATACTAGGGAATGGAGAAGAGTTTCCTGTACTTGAGAATCTTTCAATTAATTGTTGCCCCAAGTTGATTGGAAAGTTCCCTGAAAATCTTTGTTCTCTGACAATTTTGACAATTTTTTATTGTCCAGAACTCAATCTGGGGACACCTATCCAACTTTCAAGTCTTAAAAAGTTTAGAGTTAATGGTTCTCCTAAGGCTGGAGTTCTTTTTGATGATGCTGAACTTTTTTTGTCTCAACTTGAGGGAATGAAAGAGATAGTTGAATTATGGATAAGTGATTGTCAGTCTCTTACCTCCTTGCCTTTTTGCAGTATGCCAAATGCCTTGAAGGAAATAAAGATACAACTTTGTGGGAAATTGAAATTGGAGGCATCAGTTGGTGATATGTTTCTGGAGAAATTGGAACTGGAAGGATGTGATTCTATAAATGAGATATCACCAGAAATAGAGTCCTTTCCTGAAGGAGGATTGCCCTTCAATTTAGAAGTCATTGAGATCCAGCATTGCAAGAAACTGGTGAATGGGCGAAAGGAGTGGGGTTTACAGAGACTCCCTGTCTCACAGAAAAATCTGAAAACATTAAGCAGCCAAGTACTCAAAAGCCTCACTTCTCTTGAATATCTATCTACTTCTAATTTACCTCAAGTTCAGTCACTGTTGGAAAAAGGGCTTCCCTCGTCTCTTTCTGAGCTAGAATTAGTTGGCCATGATGAACTCCATTCACTACCGATCGAAGGTCTTCGATGCCTCACCTCTCTTCAACGTCTAACGATTTACAACTGCCATCAACTCAATTCTATTCCAGATTCAGTGCTGCCCTCCTCCCTCTCCAAGCTGGTCATCCAGTATTGCCCTAAACTCCAATCTCTTCTAGTAAAAGGGATGCCCTCTTCCATTTCTACACTATGGATTCACGACTGCCCATTGCTCAAACCAAGTCTAGAATTTGAGAAGGGGGATTACTGGCCAAATATTGCTCATATTCCCACCTTAGGATTGAATGTTGTTGGTTCTCTTATGCTTGGAGTTCTTTTTGATAACTGTTTATGTCCCAATTCTAGGGAATGTAGTTTCATCACCTCTGGAAGAAGGGCTTCCCTCGTCTCTTCACTACCGACCAAAAATCTCCGGCCCCTCACCTTGCTTCGAAGTCTAAAGATCAAGTTCTGCGATCAACTCCGATCTCTTCCAGAATCAGCGCTGCCCTCCTCCCTCTCTAAGCTGCGTATCCTTAATTCCCCTAAACTCCAAGATCTTCCAGTAAAAGGGATGTCCTCATCCATCTCTACACTATGGATTCGCAACTGCCCAATGCTCAAACCACTCCTAGAATTTTACAAGGGGTATTACTGGCCAAAAATTGCTCATATTCCCGTTGTAAGTATTGAAGATGAACTGTGA</t>
  </si>
  <si>
    <t>GAAGGGGCAAGCATGATGTTTTGCTGTTAAAGAAGCTGAGGAGGACTTTGCGTGGTCTTAAGATTGTGCTAAATGATGCAGAGAATAAGCAGGCATCAAATCCAAATGTGAGCGAGTGGC</t>
  </si>
  <si>
    <t>166-1</t>
  </si>
  <si>
    <t>ATGGATATTGGATTAGCAGTTGGTGGTGCATTTCTCTCTTCAATTCTGCAAGTTCTCTTTGATAGGCTTGCTCCTCAAGGTGAGCTGCTGAAGATGTTTCGAAGGGGCAAGCATGATGTTTTGCTGTTAAAGAAGCTGAGGAGGACTTTGCGTGGTCTTAAGATTGTGCTAAATGATGCAGAGAATAAGCAGGCATCAAATCCAAATGTGAGCGAGTGGCTTAATGAACTTCGGGATGCTGTGGACAGTGCTGAAAACTTAATGGAAGAAATCAATTATGAAGTTTTGAGAGTTACGGTGGAAGGTCAGTATCAAAATCTTGCAGACACAAGCAGCCAGCAGGGAAGTGACCTCAACTTGTGCTTGAGTGATACATTTTTTCTTTACATAAAGGAGAAGTTGGTAGATTCCATTGAAACATTGGAGGAGTTGCAAAAGCAAATTGGCTGCCTTGGCCTAAATGACCATCTTGACTCAGGTAAACAAGAAACTAGAAGACTTTCAACTTGTGTGGTTGATGAATTTGATATCTTTGGTAGGCAGAATGAAATAAATATATTGGTTGACCGTTTATTGTCGGATGATGCAAAGGAAAAAAAGTTGACTGTAATTCCTATTGTTGGAATGGCAGGTGTTGGCAAGACAACACTTGCAAAAGTTGTTTACAACGATGAGAAGGTGAAACAACATTTTAAGTTGAAATCTTGGATCTCTGTGTCTGAACCATATGATGTTTTTAGAATAACAAAAGGGTTACTTCAAGAAATTGGTTCATTCGACTTGATGGTTGATAACAATCTTAATCAGCTTCAGATCAAATTGATGGAAAGCTTAAAGGGGAAAAAGTTCCTTATTGTTTTAGATGATGTTTGGAATGACAACTACAATGACTGGTGTGACTTAAGAATTCCTTTTGCACAAGGAGGAAATGGAAGTGTGATCATTGTGACGACACGTAAGGAGAGTGTTGCCTTGATGATGGGTATTGGGCCAATTAACGTGGGAACTTTGTCTACTGAAGTCTCTTGGCCTTTATTCGAAAGACATGCATTTGAAAATAGGGATCCTAAGGAACATCCAGAACTTGAAGAGGTAGGAAAACAAATTGCAAAGAAGTGCAAAGGATTGCCTTTAGCACTAAAGACGCTTGCTGGTTTGTTGCGCTCCAAATCAGAGGTTGAAGAGTGGAGACGTGTTTTGAGAAGCGAAATATGGGAACTGCCGGATAACAGAATATTACCAGCGCTGATGCTGAGCTACAATGATCTTCCTGTGCATTTGAAGCTATGTTTTTCCTACTGTGCAATATTTCCCAAAGATTATCCATTTTGCAAAGAACAAGTCATTCAACTATGGATTGCTAATGGTCTCGTACAACAGTTGCAAAAAGATGAAACAATTGAAGATTTAGGCAACCAATACTTTCTCGAGTTGCGATCAAGATCGTTGTTCGAAAGGGTGCAAGAGTCTTCTAAAAGGAAGGTAGAGGTATTCTTAATGCATGACCTTGTCAATGATTTGGCCCAAATGGCATCTTCAAAACTTTGTATCAATCTGGAAGATAACGAAGGATCTCATATATTGGAAAAAAGTCGACACCTATCATATTCAATGGGATATGGTGACTTTGAGAAATTGAAACCCCTACACAAATTGAAGCAGCTGAGAACATTGCTTCCAATAAGTTTTGAGCTCGATAATTCATTTCCTTTAAGCAAGAGGGTGTTGAATAACATATTGCCATGTCTAACATCCTTAAGGGCATTATCATTGGCTTGTTATGAGATTGAGGAGTTGCCAAATGTCTTGTTAATCAAATTAAAGCTCCTGAAATTTTTGGACCTTTCCTTGACAAAGATAAGAAAGTTACCTGATTCGATTTGTGTATTGTACAACTTAGAGACATTTCTCTTGTCATCTTGTTATTATCTTGAGGAGTTACCATTGCAAATGGAAAAGTTGATCAACTTGCGTTACCTTGACATTAGCAACACTTCTCGCTTGAAGCTACTGCTACATCCAAGCAAGTTCAAAAGCCTCCATGTGCTAGTGGGAGCTAAATTTCTTCTAGATGGTTGCAGTGGTTCGAGAATTGGAGCTATGGGTAAGCTGCATAACTTGTATGGATCTCTTTCAATTCTAGAGTTGCAAAATGTGGTTGATAGAAGGGAAGCTGCGAAGGCAAACATGAGGGACAAGAATCATATTGAAAAGTTATCGTTGGAGTGGAGTGAGAGTATGGCTGACAGTTCACAAGATGAAAGAGACATACTTGATGAGCTACATCCAAATCGGAACATAAAAGAACTCCAAATCACCGGATATGCAGGGACAAAGTTTCCAAACTGGATCGCTGATCATTCGTTTCTTAAACTGGTGAAATTGTCTCTTAGCAATTGCAAGGATTGTGATTCCCTTCCAGCACTAGGACAACTTCCTTCTTTGAAATTCCTTGCAATTCGAGGGATGCATAAAATAGTGGAGGTGGCTGAAGATTTTTATGGTAATTTGTCTTCCAATAAGCCTTTTAAATCTCTTGAGAAGCTTGAATTTGCAAGGATGCTGGAGTGGAAGCACTGGCATGTACTAGGGAATGGAGATTTCCCTACACTTCAGGACCTTTCAATTTTTGATTGCCCTAAGTTGATTGGGAAGTTTCCTCAAAATCTTTGTTCTTTAACAAGATTGATAATTTCAAAATGTCCTGAACTCATTATGGAGACACCTATTCAACTTTCAAGTTTAAAAAAGTTTGTAGTTGTTGGTTCTCCTAAGGTTGGAGTTCTTTCTGATCATGCTGAACTGTTTGCATCCCAACTTCAGGGAATGAAGCAGATAGTTGAATTATGTATTGATCACTCTGACTCTCTTACCTGCTTACCCATTAGCAGTTTGCCAAGCACTTTGAAGAAAATAAGGATGCGTCGTTGTCAGAAATTGAAATTGGAGACGTCAATTAGTCAGATGATTTCTAGAGGAAGTAACATGTTTCTCGAGAGTCTGGAACTTGATGCATGTGATTCTATAGATGATATATCACCTGAGTTGGTTCCAAGAGCACGCTATTTTAGCGTAGAAAGTTGTCACAGCCTTACTAGGCTTTTGATTCCCAATGGTACTGAACATCTCAGAATTAATGAATGTGAAAATCTGGAAATACTTTTGGTGGCATGCATGACTCAAACGATGCCATTGCGTAAGTTGTATATTTTCAACTGCGAAAAGCTGAAGTCGCTTCCAGAACGTATGGAGGAACTCCTTCCATATCTTAAGGAACTGCTACTCCAAAATTGTCCAGAAATGGAGTCCTTTCCTGAAGGAGGATTGCCCTGCAGTTTAGAAGTCCTTGAGATCCACAATTGCAAGAAACTGGTGAACTGCCGGAAGGAGTGGGACTTACAGAGACTCCCTTGTCTCACAGATTTAACCATCTACCACGATGGTAGTGATGAAGAGATTCTTGCTGGTGAAAATTGGGAGTTGCCTTGCTCTATTCGAAGTCTTAAAGTAGACAATCTGAAAACATTAAGCTGCCAAGTTGTCAAACGCCTCACCTCACTTGAATGTCTATTTATTGTTAATTTACCTCAAATTCGGTCACTGCTGGAAGAAGGGCTTCCCTCATCTCTTTCTGAGTTATATTTATATCGGCATCATGAGCTCTATTCATTACCAACCGAAGGTCTTAGACACCTCACTTCCCTTCGATTTCTAGAGATCAGCTCCTGCTATCAACTTCAATCTCTTCCAGAATCAACACTTCCCTCCTCCCTTTCTGTGCTGAATATATGGGATTGCCCTCTTGCAGAATCAGCACTGCCATCTTCCCTCTCTAAGCTGTCCATCTGGACTTGCCCTAATCTCCAATCCCTTCCTGTAAACGGGATGCCCTCTTCCATCTCTAGACTATCTATTCACAACTGCCCATTGCTCAAACCACGTCTAGAATTTGAGAAGGGGGATTACTGGCCAAAAATTGCTCATATTCCCACCATAAAGATCGAGGAGGAGTACCTGTAA</t>
  </si>
  <si>
    <t>TTCTCAAGGGAACAAAGAGAAATTCTTAATGCATGACATGATTTGGCGCTACTTGCATCTTCAAAAACTTTATATCAGGTTGGAAGATAGCGAAGTATCTCATATGTTGGAAAAAAGTCG</t>
  </si>
  <si>
    <t>219-1</t>
  </si>
  <si>
    <t>ATGGAGTTTGGCTTAGCAGTTGGAGGTGCATTTCTATCTTCAGCTTTGAATGTTCGCTTTGATAGGCTTGCTCCTCAGGGTGAGCTGCTAAAGATGTTTCGGAGGGGCAAGCACGATGTTCGACTGTTAAAGAGGTTGAAGATGACTTTACTTGGACTTCAAGCTGCGCTTAGTGACGCAGAGAATAAACATACAGCTAATGCATACGAGGGCGAGTGGCTTGATGAACTTCGGGATGCTGTGGACAGTGCTGAAAACTTAATGGAAGAAATCAATTATGAAGTTCTCAGAGTTAAGATAGAAGGTCAGCATCAAAATCTTGTAAAAACAGGCAACCAACTGGTCAGTGACCTCAACTTGTGCTTGAGTGATCAATATTTTCTTAACACAAAGGAGAAGTTGGAAGGCACCACTAAAACATTGGAGGAGTTGGAAAAGCAAATTGGTAGACTTGGCCTAAAGGACTATCTTGTTTCCGGGAAACAAGAAACTAGAGTTCTTTCAACTTCTTTGGTTGATGAATCTGATATCTTTGGTAGGCATAATGAAATAGAGACATTGGTTGATCGTTTATTGTCTGTTGATGCTGATGGAACAAAGTATCATGTAATTCCTATTGTTGGAATGGCGGGTCTTGGCAAGACAACACTTGCTAAAGCTGTGTACAATAATGAGAAGGTGAAAGACCATTTTGATTTGAAAGCTTGGTTCTGTGTGTCTGAACCATATGATGCTTCTAGAATAACAAAAGGATTACTTCAAGAAATTGGTTCATCCAACTTGATGGTTGATAACAATCTTAATCAGCTTCAAATCAAATTGAAGGAAAGCTTAAAAGGTAAAAAGTTTCTTATTGTTTTAGATGATGATGACTTAAGAAATCCTTTTGCACAAGGAGAACGCGGAAGTAAGATCATTGTGACGACTCGAAAGGAGAGTGTTGCGGAGATGATGGGTAAACTTGAAGACGTGGGAAAACAAATTACAAAAAAGTGCAAAGGTTTGCCCTTGGCACTAAAGACACTTTCTGGTTTGTTACAGTCCAAATCAGAGATTAAAGAGTGGAGGCGCATTTTGAGAAGTGAAATATGGGAGCTGCCAGACAATGGCATATTACCAGCATTGATGTTGAGCTACAATGATCTTCCCTTGCATTTGAAGCAATGTCTTTCCTATTGTGCAATATTTCCCAAAGATTATCCATTTGGCAAAGAACAAGTCATTCAACTCTGGAATGCTAATGGTCTCGTACAACGGCTGCAAAAAAATAAAACAATTGAAGATTCAGGCAACCAATACTTTCTCGAGTTGCGATCAAGATCATTGTTTGAAAGGGTCCCAAGGTCTTCTCAAGGGAACAAAGAGAAATTCTTAATGCATGACATGATTTGGCGCTACTTGCATCTTCAAAAACTTTATATCAGGTTGGAAGATAGCGAAGTATCTCATATGTTGGAAAAAAGTCGTCATTTATCACAACCTATCGGTTAG</t>
  </si>
  <si>
    <t>CTCTTATTCGCTGAATGCCATTGGCAGCTTGAAAAGTCTTAGAACTCTCATGTTGGGTTGCGAATATGGTGAACCATTTCCACCCCTTGAACTTCTTTCTTCTTGTCAAAACCTCAACAA</t>
  </si>
  <si>
    <t>038-1</t>
  </si>
  <si>
    <t>G5</t>
  </si>
  <si>
    <t>ATGGTTGATGCTTTTGTATCATTTGCAGTTGAAAAGCTGGGCAATTTCCTCATACAAGAAGTGCGCAGAAGTCTGAGAGAGAATGTGCAGTGGCTGAGAAACGAGCTGCTATTCATGCAATCTTTCTTCAAAGATGCAGAAGAAAAGCAAGTTGAAGGTCAAAGAGTTCAACAATGGATATTTGAAATCAGCTCTATTGCTGATGACACCGTCGCTATATTGGAGACTTATAGCTCCACTAATGTGGCAATAAAAGGTAGTACTGATGATGGATTTGCTAGTCGTCTTAAATCTTGCACTTGCATCTGTAGAAAGGAGACCAAACTCTACAACGTCGGCAAGGAGATCCAATCCCTCAAGACAAGCATCATGGATATCTCTCGCAAACGAGATACTTATGGTATTAGAAATATCGATATAATTGCAGGAGAAGGATCAAGTAATAGGTCTAACAATCGGTCCGCCCTGGTTAGAACATTGAGGAGAACTACCTCCTATACAGATGATCAGGATCAGATTTTTTCATTGAAAGATTTTTTGCTGAACTTCTCAAAGAAGAGCCTCGCCGATGCCTCCATCTCTATTTATTGTATGGGTGGTATAGGCAAGACCACTCTTGCAAGAAACCTCTACAACTCCCCTAGTCTAATCACTAGCTTCCCAACACGCGCTTGGATATGTGTTTCTCAAGAGTTCAACACCCCAGATCTCCTACGAAATATCATAAAATCCATCCAAGGTTGCACCAAAGAAATTGTAGATTTGTTGGAGAAGATGACGGAGAGAGATTTAGAAAGTTACCTTCGCAATCTAATGAAAGACCGCAAATACCTTTTGGTGGTTGATGGTGTATGGCATAAAGAAGCATGGGAAAGTTTGAAAAGAGCATTCCCAGATAGCAAGAATGGCTGCAGAGTTATTATTACCACGCGCAAGGAGGATGTGGCTGAAAGTGCGGATGACAAAGGTTTTGCATATAGACTTCGTTTCCTAGGACAAGAAGGAAGTTGGGACCTCTTCTGCAAGAAGCTGCGTCACGTGGGCAAGTTTGACAACATTGGATGGTCTCCAGCAATGGAAGCAATAGCTAGCGAAATGGTGAAAGATGTGGAGGCTTACCTCTTGCCATTGTTCGGGTTACTTTCCCAGAAAAAAGGACTAGTAGAATGGAAAAAAGTGAAGGCACACCTTTGGCGTCACATGCAGAATAACTCAATTGAGATCTCCCACATTTTATCATTAAACAACAACAACAACAACTACCCACTCAAGCATTGTTTTCTTTATTTTGGTATTTTTCCAGAAGATAGTATGATCAACACAGAAAAGTTGATGTGCTTGTGGATGGCCGAGGGCTTCATACCTAGAGTGGGAGAAAGAATGGAGGATGTCGCTGAGGACTTCCTAAATGAGCTAGTAAGACGAAGCTTGATTCAAGTGGCAAAAACATTTATGGAGAAGATTTTTGGATGTAGAATCCATGACCTACTTCGGGATCTTGCCGTGAAAAAGGCCACAGAGGTAAACTTGTTCGATATTTATGATCCAAGAAAGCACACTGTGGCCCTCTCGCGCCACAGACACGCCATTCATGCTCAAGCACAAAGGTACCTCTCACTTTACTTTTCAACATTGAAGTTAAGGACACTTTTGTTCTTTGATGTAGAAATAGGTAGCCAGGACAGTAAGAAGTTTACTTCTTACTGCAATATGCTCCACCATCTGTATGTGCTAGATTTGGAGAGAATCCGTTTCACTAAACCTGCACTACCTGATGCCATAGGCAATCTGGTCCATCTTAAGTTCTTGGGTTTGCTAGGTGCTAATGACTTTAAACTCCCACCCTCCATTGGCAAACTCAAAAACTTACAAACTCTCCAAGTTTTGAACCCTGATCGTAGCTCATGCATACTACCTCCCCAGATGTCTAACCTAATAAACATAAGACATTTAACTGCTCGATATGAAGGAGTTGTGCAGCTCAGCAAGCTTACAAGTCTACAAACTCTTAAATACATTCGCTGTAATTGTTTGAAAGATGATGGTGCCGTAGGTTTACTCAATCTTCAAGAATTAATGAACTCTTATTCGCTGAATGCCATTGGCAGCTTGAAAAGTCTTAGAACTCTCATGTTGGGTTGCGAATATGGTGAACCATTTCCACCCCTTGAACTTCTTTCTTCTTGTCAAAACCTCAACAAATTATGGTTACACGGGAAAATAGAAAAACTTCCTCTCTCAATCAGTTGCCAAAATCCATCACAATGA</t>
  </si>
  <si>
    <t>TCCAAAGCTGAAAGAGATTCCCAAGAGAATGAAAGATGTTGCAATCCTGGAGAGGTTGAAGTCAATTCCAGTTGAGGTATATTTTATTTACAAATTAGTTCTTATCTATAATGACCATTA</t>
  </si>
  <si>
    <t>039-1</t>
  </si>
  <si>
    <t>ATGGTTGATGCCATTGTATCATTTGCTGTTCAAAAACTGGGCGATTTCCTCATACAAGAAGTTGCCCTGTTCAGAAGTCTGAGAGAGGATGTGCAGTGGCTGAGAAATGAGCTGCTCTTCATGCAATCTTTCCTCAAAGATGCAGAACAAAAGCAAAATGAAGATAAAAGAGTTCAACAATGGGTGTTTGAAATCAACTCTATTGCTAATGACGCTGTCGCTATACTTGAGACTTACACCTTCGAGTCTGATAAAGGTAGTGACCATGGATTTGCTAGTTGTCTTAAGGCTTGCGCTTGCATATGTAAGAAGGAGACCAAATTCTACAACATCAGCAAGGAGATCCAATCCCTCAAGAAGCGAGTCATGGATATCTCTCGCAAACGGGAGACATATGGTATTAGAGACATCAATAATGCAGGAGAAACAAGTAATCAGTCCGTCATGGTTAGAACATTGAGGAGAACTACCTCCTATATAGATGACGATTATATTTTTGTTGGCTTTCGGGATGTTGTAGAAAGCTTGCTAGCTGAACTTCTCAAAGCAGAGCCTCGCCGAAGTGTCATCTCCATTTATGGTATGGGTGGGTTAGGCAAGACCACTCTTGCAAGAAACCTCTACAACTCTCCAACTATAGTCTCTAGCTTCCAAACACGCACTTGGATATGTGTTTCTCAAGAGTACAACACCATGGATCTCCTTAGGAATATCATAAAATCTATCCAAGGTCGCACAAAGGAAAGTCTGGATTTGTTGGAAAAGATGACAGAGACGGATCTAGAAATTCACCTTCGTGACCTATTGAAAGAACGCAAATACCTTGTGGTAGTTGATGATGTATGGCAGAGAGAGGCATGGGAAAGTTTGAAAAGAGCCTTCCCAGATAGCAATAATGGCAGCAAAGTTATTATTACCACACGCAAGGAGGATGTTGCTAAAAGAGCAGATGACAAAGGTTTTGTCTATAAACTTCGTTTCCTTAACGAAAAAGAGAGTTGGGACCTCTTTTGCAGGAAACTACTTGATGTTCAGGCAATGGTCCCAACCATGGAAAGCCTAGCTAGAGATATGGTGGACAAATGTGGAGGCTTACCTCTTGCAGTTGTTGTATTAAGCGGGCTACTTTCTCATAAAAGGGGGAGAGAAGAATGGCAAAAGGTGAAGGAACACCTTTGGCAGCATATGAAAGATGACTCTATTGAAATCTCCTATATACTCTCATTGAGCTACAATGATTTGTCAACTTCGCTCAAGCAGTGTTTTCTTTACTTTGGTATTTTTCCAGAAGATAGTATGGTTGGTGTTGAAAAGATAATGTGGTTGTGGATGGCCGAAGGATTCATACCAAGAGGAGAAGAAAGAATGGAGGAAGTTGCTGAATGCTTCCTACATGAGCTTATAAGACGAAGCTTAATTCAAGTCGTAGAAACATTTTGGGAAAAAGTTATTAAATGCAAGATCCATGATCTAGTTCGGGATCTTGCCGTGCAAAAGGCATTGGAAGTGAACTTTTTTGACATTTATGATCGAAGAAAGCACTCCACATCCTCCTTATGTCTCAGACATGTCATTCATGGTCAAACACAAAGGTATCTCTCACTTGATTTCTCCAACTTGAAATTACGGTCAATTATGTTTCTAGATCGAGATTTTGGTAAGCTGGATCTTTTAAAGTTTCGTAATGTGTTCCAACATTTATATGTGTTGAACTTGGATCTGACAATTTGTCATGGCACTAAACTACCTGATGGCATAGGAAGTTTGTACCACCTCAAGTTCTTAAGCTTGATAGCTCCCGATCCGATTAATCTCCCCTCCTCCATTGGCAATCTCAAGAATTTACAGACACTCATCAATCTCCTTGATGATGGAAGTGGTTCAAAAGCCTACGGCTCACTACCTCCTGAGACATCTAACCTAAGTAAGCTGAGACATTTAATTGCTTTCTACTCCCAACCTCTGCAACTTAGCCAACTCACTAGTCTTCAAGTTCTTAAATACGTTTGTTGTGATCAGTGGAAAGATTTTGACCCTGCTGGTTTAGTCAATCTTGGAGAATTAGACATGCGTAATATTAAGAGATCTTACTCCTTAAATAACATTAGCAGCTTGAAAAACCTTAGCACTCTCATATTGGGTTGTGCAAGTGGTGAATCATTCCCAGCCCTTGAATATCTTACTTCTTGTCAAAATCTACACGAATTGTGGTTAGATGGGAGAATAGAAGAACTGCCTCAGTTTCCAAGTTCCATCACAATGGTGGTCCTTTTGTATTCGAAACTCATGGAAGATCCGATGCCTATGCTTGGAATGTTGCCAAACCTAAGGAACCTCGATCTAGTAGAAGCTTATGAAGGAAAAGAAATAACTTGCAAAGGTAACAGCTTTAGTCACCTGGAGTTCCTTCGTCTTGATAGTCTTTGGAACCTAGAAAAATGGCATTTATCCACAAATGCTATGCCTCTGATTAAAGGCTTTGGTATCCATGATTGTCCAAAGCTGAAAGAGATTCCCAAGAGAATGAAAGATGTTGCAATCCTGGAGAGGTTGAAGTCAATTCCAGTTGAGGTATATTTTATTTACAAATTAGTTCTTATCTATAATGACCATTAA</t>
  </si>
  <si>
    <t>CAAGTGGAGAAGACATTCTTCGATAAAATTCTTACATGTAGGATACACGACCTACTTCGAGATCTTGCTGTACAAAAGGCCATGAAGGTTAACTTGTTTGACATTTATGATCCAAGAGTA</t>
  </si>
  <si>
    <t>187-1</t>
  </si>
  <si>
    <t>ATGGTCGATGCAGTTGTGACCTATGCAGTTCAAAAACTTGGAGATTTCCTCATAGAGAAAGTTTCCCTGCGCCAAAGTGTGAGAGAGTATGTGCTTTGGCTGAGAAATGAACTGTCCTTCATGCAGGCAATCCTCAAAGATGCCAAAAAGAAGCAAGTAGAAGATCACCTGGTGCAACAATGGATATTTGAAATCACTTCTGTTGCTAATGAAGCAGTGGCCATCTTAGAAACATACAGTTTGGATGAGGGAAATAATGATTGGCAATGCTGGATTTGTTGGTCGTCTCAAGGCTTGTGCTTGTATCTGGTCATGGATATCTCTCGAAAAAGAGATACATATGGTATTACTCACATCAATAATAATGCTGGAGAAGGGCCAAGTAATATTTCAAATGATCCATCTTCCACGTTAATAAGATCATTGAGGAGAGCAGTGTCCTATGCAGATGAAGATCAACTTTTTGTTGGCTTTCGAGAAGTGTTTCAAAGATTACTTGATGAACTCCTCAAAAAGGAGTCTCGCCGAAATGTTCTTTCAATTTATGGCATGGGTGGGTTGGGCAAGACCACTCTTTCAAGAAACCTGTATAACTCCCCAAGTCTACTCTCTGTCTTTCACACTCGTGCTTGGATATGCGTCTCTCAACAGTATAGTATCCCAGATCTCCTTCGGAGTATCATAAAATCTATACAAGGTTGCGATGAAGAAATATTAAAAATGCTGAAGGAGATGACAGAGAGAGATCTAGAAACTCACCTCCGTGATCAATTGAAAGAGCACAAATACCTTGTGGTGGTTGATGATGTATGGCATCGAGAAGCTTGGGAGAGTCTGAAAAGAGCCTTACCAGATAACAACAATGGCAGTAGAATTATCCTTACAACACGAAAGGAGGACGTGGCTGAAAGAGTCGATGACAAAGGTTTCTCCCATAAATTTCGTTTTCTGAATAAAGAAGAAAGTTGGGACCTCTTTTGCAAGAAACTCCGTCCAGAGAATAAGATGGGTTCTACTTACTTGTTCTCCCCGTTAATGGAAAATCTAGCTAAGGACATGGTGGAGAAGTGCAGATGCTTACCACTTGCAATTGTGGTAGTAGGTGGGCTGCTTTCCCACAGAAAGGGGGTTGACGAATGGCAAAAGGTGAAGATACACATTTGGCAACATATGAAGAATGACTCTATTGAGATCAATCACATTCTATCATTGAGCTACAATGATTTGTCATTTGAGCTCAAGCAATGTTTTCTGTACTTTGGCATTTTCCAAGAAGATGAAGTGATCGACACTGAAAAGTTGATGTATGTGTGGCTGGCCGAGGGATTCATACCAAGAATTAGAGAAGAACGTATGGAGGATATTGCTGAAAACTTCCTACATGAGCTAATTAGTCGAAGCTTGATTCAAGTGGAGAAGACATTCTTCGATAAAATTCTTACATGTAGGATACACGACCTACTTCGAGATCTTGCTGTACAAAAGGCCATGAAGGTTAACTTGTTTGACATTTATGATCCAAGAGTAAACTTTGTCACCCCCTTTCGTCACCGACATGCTATTCATACACAAACTCAAAGGTATCTTTCACTTGATCTTTCGAAATTAATGTTGAGATATGTAAATAGGCAATGA</t>
  </si>
  <si>
    <t>GCCTCATAAATTTACAGACACTTCGTGTCTTGAATGACTATAGACACTTATGTCAACTACCCCCAGAAACAGCTAACCTAATAAATCTAAGACATATAGTTGCGTTGTATTCAAGACCTC</t>
  </si>
  <si>
    <t>222-1</t>
  </si>
  <si>
    <t>ATGGTTGATGCCATTGTATCATTTGCTGTTCAAAAACTGGGCGATTTCCTCATACAAGAAGTTGCCCTGTTCAGAAGTCTGAGAGAGGATGTGCAGTGGCTGAGAAATGAGCTGCTCTTCATGCAATCTTTCCTCAAAGATGCAGAACAAAAGCAAAATGAAGATAAAAGAGTTCAACAATGGGTGTTTGAAATCAACTCTATTGCTAATGACGCTGTCGCTATACTTGAGACTTACACCTTCGAGTCTGATAAAGGTAGTGACCATGGATTTGCTAGTTGTCTTAAGGCTTGCGCTTGCATATGTAAGAAGGAGACCAAATTCTACAACATCAGCAAGGAGATCCAATCCCTCAAGAAGCGAGTCATGGATATCTCTCGCAAACGGGAGACATATGGTATTAGAGACATCAATAATGCAGGAGAAACAAGTAATCAGTCCGTCATGGTTAGAACATTGAGGAGAACTACCTCCTATATAGATGACGATTATATTTTTGTTGGCTTTCGGGATGTTGTAGAAAGCTTGCTAGCTGAACTTCTCAAAGCAGAGCCTCGCCGAAGTGTCATCTCCATTTATGGTATGGGTGGGTTAGGCAAGACCACTCTTGCAAGAAACCTCTACAACTCTCCAACTATAGTCTCTAGCTTCCAAACACGCACTTGGATATGTGTTTCTCAAGAGTACAACACCATGGATCTCCTTAGGAATATCATAAAATCTATCCAAGGTCGTACAAAGGAAAGTCTGGATTTATTGGAGAAGATGACAGAGGAGGATCTAGAAATTCACCTTCGAGGCCTATTGCGAGAATGCAAATACCTTGTGGTGGTTGATGATGTATGGCAGAAAGAGGCATGGGAAAGTTTGAAAAGAGCCTTCCCAGATAGCAAGAATGGCAGCAAAGTTATTATTACCACACGCAAAGAGGATGTTGCTAAAAGAGCAGATGATAAAGGTTTTGTCTATAAACTTCGCTTCCTTAGCAAAGAAGAGAGTTGGGACCTCTTTTGCAGGAAACTACTTGATGTTCAGGCAATGGTCCCAGCAATGAGAAGGTTAGCTAGAGATATGGTGGACAAGTGTGGAGGCTTACCGCTTGCAATTGTTGTATTAAGCGGGCTACTTTTGCATAAAAGGGGGCTACAAGAATGGCAAAAGGTGAAGGCACAACTTTGGCGGCATATGAAAGATGACTCTATTGAAATCTCCTACATACTATCACTGAGCTATAACGATTTGTCAACGTCGCTCAAGCAATGTTTTCTTTACTTTGGTATTTTTCCAGAAGATCATTTGATCTATGTTGACAACATAGTCTGGTCGTGGATGGCCGAAGGATTCATACCAGAAGGAGAAGAAAAAACAGAGGATGTAGCTGAGCGCTTCCTGAATGAGCTAATAAGACGAAGCTTGATTCAAGTGGTAAGTACAAGTTGGAAAACCGATGTTAGATGCAAGATGCACGATCTACTTAGGGATCTTGCCGTGCAAAAGGCATTGGAGGTAAAATTATTTGACATTTATGATCCAAGAAAGCATTCCATATCCTCCTTATGTGTCAGACACATCATTCATGGTCAAGCACAAAGGTACCTCTCACTTGATCTTTCTAACTTGAAGTTAAGGTCAATTATGTTCCTTGATCGAGATTTTTTTAAGATGGATCTTATAAAGTTTCATGATGTCTTCCAACATATATATGTGTTATACTTGGAGATTGGTTCTGGCGCTATACTACCTGATGCCATAGGAAGTTTGTACCACCTCAAGTTCTTAAGCTTGAGAGGTATCCGTGATCTTCCCTCCTCCATTGGCCGCCTCATAAATTTACAGACACTTCGTGTCTTGAATGACTATAGACACTTATGTCAACTACCCCCAGAAACAGCTAACCTAATAAATCTAAGACATATAGTTGCGTTGTATTCAAGACCTCTGCAACTTAGCAAACTCACAAGTCTTCAAGTTCTTAAATACAGTTGTTGTGATCAGTGGAGAGATGTTGATCCCGTTGATTTAGTCAATCTTCAAGAGTTAGGCATGTATGATATTGTGAATACTTACTCCCTAAATAACATTGGCAGCTTGAAAAACCTTAGCTCTCTCATGTTGCGTTGTAAAGTTGATGAATCATTCCCAACCCTTGAATATCTTCGTTCTATTCAAAAGCTCGACAAATTGTGGTTAGAGGGGAGAATAGAAAAATTTCCTCTCTTGGGCCATTTTCCAAATTCCATCACAATGATGGTCCTTTGGAAGTCAGAACTAATAGAGGATCCGATGCCTATTTTGGGGATGTTGCCAAATCTGAGGGATCTTGATTTAGTAGGAGCTTATGAAGGAAAAGAAATTACCTGCAGTAATAACAGCTTTTATCAACTAGAATTTCTTCGTCTTGATGGTCTTCAAAAGCTAGAAAGATGGCATTTATCCACAAGTTCCATGCCTCGCATTAAAGGTTTTGGTATCCATGATTGTGCAAAGCTGAAGGAGATTCCCCAGAGAATGAAAGATATCGCTATCCTGGAGAAGTTGAAGGGCATCGATCAAGAGTTTGGCGAACATTACAGAGTCACTAGTTTAGGATGA</t>
  </si>
  <si>
    <t>CTGGATTTGCTAGCCATCTGATGGCTTGCGCCTGCATATGTAGGAAGGAGTCCAAGTTCTACAAAGTCGTCAAGGAGATCCAATCCCTCAAGCAGCGGGTCATAGATATCTCTAGCAGAC</t>
  </si>
  <si>
    <t>267-1</t>
  </si>
  <si>
    <t>ATGGTTTATGCCATTGTATCGTTTGCTGTTCAAAAACTGGGCGATTTCCTCATACAAGAAGTTACATTGCGCATAAGTCTCAGAGAGGATGTGCAGTGGCTGCGAAATGAGCTGCTATTCATGCAATCTTTCCTCAAAGATGCAGAACAAAAGCAAGTTGAAGATAAAAGAGTTCAACAATGGGTATTTGAAATCAACTCTATCGCTAATGACGCTGTCGCTATACTTGAGACTTATACCTTCGAGTCTGATAAAGGTAGTGACCCTGGATTTGCTAGCCATCTGATGGCTTGCGCCTGCATATGTAGGAAGGAGACCAAGTTCTACAAAGTCGTCAAGGAGATCCAATCCCTCAAGCAGCGGGTCATAGATATCTCTAGCAGACGGGAGACGTATGGTATTAGAGACATCAACAATGCAGGAGAAGGGCCAAGTAATCAGTCCGCCATGGTTAGAACATCGAGGAGAACTACCTCCTATATAGACGACGATCATATTTTTGTTGGCTTTCAGGATGTTGTAGAAAGCTTGCTAGCTGAACTTCTCAAAGCAGAGCCTCGCCGAAGCGTCATCTCCATTTATGGTATGGGTGGTTTAGGCAAGACTACTCTTGCAAGAAACCTCTACAACTCTCCTACTGTAGTCTCTAGCTTCCAAACACGCACTTGGATATGTGTTTCTCAAGAGTACAACACCGAGGATCTCCTTAGGAATGTCATAAAATCCATCCAAGGTCGCACAAAGGAAAGTCTGGATTTGTTGGAAAAAATGACAGAAACGGATCTAGAAATTCACCTTCACGACCTATTGGAAGAACGCAAATACCTTGTGGTGGTTGATGATGTATGGCAGAGAGAGGCATGGGAAAGTTTGAAAAGAGCCTTCCCAAATAGCAAGAAAGGAAGCAGGGTGATTATTACTACACGCAAAGAGGATGTTGCTAAAAGAGCAGATGACAGCAAAAAAGAGAGTTGGGACCTCTTTTGCAGGAAACTACTTGATGTTCAAGCAATGGTCCCAGCAATGGGAAGGTTAGCTAGAGATATGGTGGACAAGTGTGGAGGCTTACCTCTCGCAATTGTTGTATTAAGCGGGCTACTTTCTCATAAAAGGGGGCGAGAAGAATGGCAAAAGGTGAAGGACCACCTTTGGCAGCATATGAAAGATGACTCTATTGAAATCTCCTACATACTCTCATTGAGCTACAACGATTTGTCAACTTCACTCAAGCAGTGTTTTCTTTACTTTGGTATTTTTCCAGAAGATAGTATGGTCGGTGTTGAAAAGATAATGTGGTTGTGGATGGCCGAAGGATTCATACCAAGAGGAGAAGAAGGAATGGAGGATGTTGCTGAAGGCTTCCTACATGAGCTTATAAGACGAAGCTTGATTCAAGTCGTAGATACATTTTGGGAAAAAGTTATTAAATGCAGGATCCATGATCTAGTTCGGGATCTTGCCGTGCAAAAGGCATTGGAGGTGAACTTTTTTGACATTTATGATCGAAGAAAGCACTTCCTATCCTCCTTATCTCTCAGACATGTCATTCATGGTCAAGCACAAAGGTATCTCTCACTTGATTTCTCCAACTTGAAATTAAGGTCAATTATGTTTCTAGATCGAGATTTTGGTAAGCTGGATCTTTTAAAGTTTCGTAATGCGTTCCAACATTTATATGTGTTGAACTTGGATCTGACGATTTGTCATGGCACTAAACTACCTGATGCCATAGGAAGTTTGTACCACCTCAAGTTCTTAAGCTTGATAGGTCCCAATCAGATTAATCTCCCCTCCTCCATTGGCAATCTCAAGAATTTACAGACACTCATCAATCTCTTTGATGATGGAAGCGGTTCAAAAGCCTACGGCTCATTACCCTCCCGAGACATACATTTAATTGCTTTCTATGCACAACCTCTGCAACTTAGCAAACTCACTAGTCTTCAAGTTCTTAAATACATTTGTTGTGATCAGTGGAAAGATTTTGACCCTGTTGGTTTAGTCAATCTTGGAGAATTAGACATGCGTAATATCAAGAAATCTTACTCCCTAAATAACATTAGCAGTCTGAAAAACCTTAGCACTCTCATATTGGGTTGTGCAAGTGGTGAATCATTCCCATCCCTTGAATATCTTTCTTGTTGTCAACACCTCCGCGAATTGTGGTTAGATGGAAGAATAGAAAAACTTTCCATCACAATGGTGGTCCTTTTGTATTCGAAACTCATGGAAGATCCTATGCCTATGCTGGGGATGTTGCCAAACCTAAGGAATCTTGATATAGTAGAAGCTTATGAAGGAAAAGAAATAAGTTGCAATGGTAACAGCTTCAGTCAACTGGAGTTCCTTCGTCTTGAT</t>
  </si>
  <si>
    <t>ATCCTTTTTCCTGATAATTCAGTTTATGAGTTTAATTCATTATGTTATTATTGTTATAACTGCAGAATATGTTTATATCTCTATGTTATGTTACATGAATTATTGTTGTTAAAAAAAGGG</t>
  </si>
  <si>
    <t>058-1</t>
  </si>
  <si>
    <t>G6</t>
  </si>
  <si>
    <t>ATGGATGATGTCAAGATTGATGAGAGTGTTACACAAAGTACTCAAGTAACTGAAGAGGAACCTGTGGGGCTTGCGGATGATGCTGAGAAGATAATTAAGCTACTGACCAGAGGAACAAGGGAACGGGATATTGTCTCTATTTTTGGCATGCCTGGTCTCGGAAAGACCACTTTGGCGAAAAAGATATTCAAAGATTCTTCTATTGTTTCTCACTTTGATGTTCGAGCATGGGTTACCATTTCACAATCATATGATGTGAGAGAGGTGTTGAGGGAAATCTATAAGGAAGTGACAAGTGTTAAGTACAATGGAGATAAGGAGAGTGACATAGCCGATAAGTTGCGCAAGTGTTTAATAGGCAGAAGATATCTCATTGTCTTGGATGATGTATGGGAAGTAAAGGCATGGGATGAGTTAAGATTATGTTTTCCAATCGGTAAACAAGGAAGTAGAATCATGTTAACAACTCGACTTGAACATGTGGCAATGGAAGTCGAGCACTATACCGATCCTTATTCCCCTGGACTCCTAACCACGGAAGCAAGCTGGAAATTGTTGGAGAAAAAAGCATTTCAAAAGAAAACTTGCCCTCCTAAATTCAAGGATGTTGGGGTGCAAATTGCAGAATATTGTAAAGGACTGCCTCTTGCAGTTCTTTTGATTGGTGGGATTCTGGCAAAGAAAGAAAGGAATGTCTCAGAGTGGTATGAAGTTGCAAACAATTTTAAGTCCCATTTTGGAGCAGTTGAAAGTGAGAGCAACTTGGCACTGCAGTTAAGTTACCGCTACTTACCGGATCATTTGAGACATTGCCTTCTGACTATGGGAGTATTTAGGGAGGATGAAAAAATTGGAGCATCTAAGTTGATGTTACTCTGGATGGCCGAAGGCCTCGTTCAATGTAGTGATGAGAGAGGATTGGAGGCGGTAGCTGAAGCTTACTTGACCGATATAATTTCTAGTAGCCTACTAATGGTTTCAAAGACGGACTTTGATGGCAAGGTCAAGTACTTGCAAATGCATGATCTGGTGCGTGGCTTTGTCTTAAACAAAGCTAAAGAAGAGAAGTTCATGCAAGTTATAGGGACACATAACCAATATCAACCTTCATATGATGAGGAACATCGAGTATGCATTCACCTCGACCATAAGCTTCGCCATGATTTGCAGAGATTCAACAACAGAGTAGATAGATTCCTCACAAGCGGCTCCAAAAAAGGAACATCTTTTAGACAAGATCTTAAATCGTTCTTTGTTACTAATAACGTGGATGACTTTCTTGCTTATAGAGATTACTGGAATAGTGAATCTAGTTTTTACTGTACTGTTTCTAAAGAGTATTTATCTCGTTCGTATCATTTCTCATCAGTTGGAGACTTTAGACTTCTTAGAGTGTTGGATTTCAGGAACTGCATTCCAGGGAATTATACGAATTTAGAAGATATACTGCAATCACTATGGGTATCAAACATGTGCGACCTAGAAACTTTACTGGTGGATACTGAGAGAATAGTAGAAGCGACACCTCATATTTTGAAGATGACGAAACTAAAGCATGTAGACTTGTTAACACGTTTACCTCGTGAGATATTTGAAGTTTCTGAAGAAGATCCGTCTAAGATGGAGAATTTGAGGGCCTTTAGAGGCATGTGTTTACTTCGTGAGGATATAGAGTTAATTGAGAGGTTTCCCAATCTTCAAAAGCTTTTCCTCATGATAGCTGATAATGTTATTGATGAAGCTAACTCTCTCGTTCTGAAATTGGATGTTCTTACACAGCTTCAATCCCTCGTGCTCGGTTCGATGTGTAATATCACCAATTATTATTTTCCTTCAAGTCTCAAAGAGCTGATCCTCCGCCAAGTCAATATACCAGCAAGTGCAACTTCCACAATCGCTTGGTTACCCAACCTTCAAAGACTGATATATGAAGGGTGTATATTCGAGCAAGATGAGTGGGACGTGAGAGATATGGAGTTCCCAGTACTCAGAATCTTAAAATTTCGAGGCGTTCATCTTAGGGCATGGCATGTCTCAGAATCATCATCATTTCCCATGCTTAAGAGTTTAGTGCTAACATCTGTTGAATTGCTTGAGAAGATTCCCGACAGTTTTGCGGATATTGGAACGCTTACATCAATCAAGGTGATCTATTGTGATGATAATCTCAAGGCTTCAGCTTTGGAGATTAAGGAAGAAGTAGAAGCAACTACAGGATGCGACAACCTCAAGGTCTATATTTTTCCTCATTACGCTCGGTATGGCTTTCTTTTTTACTTTTTAATCCTTTTTCCTGATAATTCAGTTTATGAGTTTAATTCATTATGTTATTATTGTTATAACTGCAGAATATGTTTATATCTCTATGTTATGTTACATGAATTATTGTTGTTAAAAAAAGGGAACAAAAAGAATATGAAGAGGAAGAAGTAG</t>
  </si>
  <si>
    <t>TGAAAACCTCAAGGTCGATATTCGTCCACATTACTCTCGGGAACAAAAAGAAAAAGAAGAGGAATATGAAGAGGAAGAGAAAACAGAAGCAGCAGAAGATGAAGCAGAACAGCAAAAGTA</t>
  </si>
  <si>
    <t>067-1</t>
  </si>
  <si>
    <t>ATGGAGGATGTCAACATTGATGAGAGTGCTAAACAAGTAACTGAAGAGGAACCTGTGGGGCTTGAGGATGATGCTGAGAAGATAATTAAGCTACTGACCAGAGGAATAAGGGAACGGGATATTGTCTCGATTTTTGGCATGCCTGGTCTCGGAAAGACCACTTTGGCGAAAAAAATATTCAAAGATTCTGCTATTGTTTCTCACTTTGATGTTCGAGCTTGGCTTACAATTTCGCAATCATATGATGTGAGAGAGCTGTTGAGGAATATCTATAAGCAAGTGACAGGTGTTGAGTACGGTGATAAGGAGAGTGACATAGCCGATACGTTGCGCAAGTGTTTAATGGGCAAAAGATATCTCATTGTCTTGGATGATGTATGGGAAGTTGATGCATGGGATGAGTTAAGATTATGTTTTCCAACTGGTAAACAAGGAAACAGAATCATGTTAACAACTCGACTTAAACATGTGGCGATGGAAGTCAAGAACTGTACCGATCCTTATTCCCCTCAATTCCTAACCAAGGAAGCGAGCTGGAAATTGTTGCAGGAAAAAGCATTTCAAAAGGAAACTTGCCCTCCGGAATTACAGGATGTTGGCGTACAAATTGCGGAATATTGTAAAGGACTGCCTCTTACAGTTGTTTTGATCGGTGGAATTCTGGCGAAGAAAGCAAGGAGTGTCTCAGAGTGGTGTGAAGTTGCAAACAATTTAACGTCTCATCATGGATCAGTTGAAAGTGAGAGCAACTTGGCAATACAATTAAGTTACTCCTATTTACCAGATCATTTGAGACATTGCCTTCTAACTATGGGAGTATTTAGGGAGGATGAAAAATTCGGAGCATCTAAATTGATGTTACTCTGGGTGGCCGAAGGCCTCGTTCAATGTAGTGATGAGAGAGGATTGGAGGAGGTAGCTGAAGGTTACTTGAGCGATATAATTTCTAGTAGCCTACTAATGGTTACAAAGACGACCTTTGATGGCAAGGTGAAGTACTTGCAAATTCATGATCTAGTGCGTGACTTTGTCTTAAACAAAGCTAAAGAAGAAAAGTTCATGCAAGTTATAGGGACACATAACCAATATCAACCTTCATATGATGAGGAACATCGAGTGTGCATTCACCTCGACGATAAGCTTCGTCATGATTTGGAGAGATTCAACAACAATGTAGATAGATTCCTCACAAGCGGCTCCACATCTTTTGGTCAAGATCTTAAATCGGTTTTTGTTACTAATAATGCGGATGATTTTATTGCTTATAGAGATTTTTGGAGTAGTGAGTCTAGTTTTCACGGTCATGTTTCTGAAGAGTATTTGTCTCGTTCCTATCATTTCTCGTCAGTTGGAGACTTAAGACTACTTAGAGTGTTGGATTTCAAGAACTGCATTCCAGGGGATTATACGAATATAGTTGATATACTGCAATCACTAGTTTACCTGAGATACCTAGGAATGTGTTTCGAAAAGTTTTTTTTCGAGTGGGTATCACACATGTGCGACCTAGAAACTTTACTGGTGGATACTGAGAGAATTGTAGAAGGGACACCTGATATTTGGAAGATGACGAAACTAAAGCATGTAGACGTAGGAACACTCTTACCTCGTGAGATATTTGCAGTTTCTGAAGAAGGTCCGTCTAAGTTAGAGAATTTAAGGGCATTTAAAGGCATGGTTTTATCTCATGAGGATATAAAGTTAATTGAGAGGTTTCCCAATCTTCAAAAGCTTCTCCTCATAATAATGGATACGGATATTTATGAACCTAACTCTCTCGTTCTGAAATTGGATGTTCTTACACAGCTTCAGTCCCTCGTGCTTGGTTCGATATGTAATATCACCAAGTATTATTTACCTTCAAGTCTCAAAGAGCTGATCCTCCGCCAAGTTAATATACTAGCTAGTGCAACTTCCACACTCGCTGCGTTACCCAACCTTCAAAGACTGATATTTCAAGGGTGTAGCTTCGAGCAAGAGGAGTGGGACGTGAGAGATATGGAGTTCCCGGTACTCAAAATCTTAAAATTTCGAAACATTCATCTTAAGGAATGGCATGTCTCAGAATCATCATCATTTCCCATGCTTGAGAGTTTAGTGCTAAGATCTGTTGAATTGCTTGAGAAGATTCCTGACAGTTTTGTCGATATTGGAACGCTTACATCAATCAAGGTGATTTATTGTGATGATAATCTCAAGGCTTCAGCTTTGGATATTAAGGATGAAGTAGAAGCAACTACAGGATGTGAAAACCTCAAGGTCGATATTCGTCCACATTACTCTCGGGAACAAAAAGAAAAAGAAGAGGAATATGAAGAGGAAGAGAAAACAGAAGCAGCAGAAGATGAAGCAGAACAGCAAAAGTAG</t>
  </si>
  <si>
    <t>CGGTCAATATGGAAGTAGAGTAATGGTAACAACTCGAATTGAAGAAGTGGCTAAGCATCTTCAATACCACAGTGATCCTTATTCTCTTAGATTTCTAACACTGGAAGAGAGTTGGGAATT</t>
  </si>
  <si>
    <t>095-1</t>
  </si>
  <si>
    <t>ATGAAGAAATTGACTGGAGGATCAAAGGAGCTCGACGTTATCTCAATCTTTGGAATGGCCGGACTTGGTAAAACAACATTGGCAAGGAAAGTGTACAACAATACCTCTATTATTAATCACTTTGATGTTAAAGCATGGTGTACCGTTTCACAAACATATGACATGAAGACATTGTTGGTTGATATTCTTGAACAAGCTACAAATAAGGAGTGGAAAATCAAAGAGGACTTCGACATAGCTGACAAGTTGCAGAAGACTCTAAAAGGCAGGAGATACCTCATTGTTTTAGATGATATATGGAAAGTTGAGGCGTGGGAAGACCTGGGATTATGTTTCCCTAACGGTCAATATGGAAGTAGAGTAATGGTAACAACTCGAATTGAAGAAGTGGCTAAGCATCTTCAATACCACAGTGATCCTTATTCTCTTAGATTTCTAACACTGGAAGAGAGTTGGGAATTATTGCAGAAAAGAGTATTTCAAGGAGAGAGTTGCCCCCTGGATCTACGGGAAGCAGGGTTAAAAATTGCCGAACATTGTAAGGGATTGCCTCTTGTCATTGTGCTGATTGCTGGAATTATAGTGAAAACAGAAAGGGAGGCATCCTTGTGGCTGGAGTTTGCCAATGACTTAAGTTCTCATGTTTTAGGAGAGCAGAGCATGAAGGTAATACAATCAAGTTATGAGCATTTAGAAGACCACTTAAAGCCTTGCCTTCTTTATATGGGATTGTTTCCAGAAGACCATAAGATTCCCGTGCATGATTTGCTGAAGTTGTGGATGGCTGAAGAGTTTGTAGTAAATTTTATGCAGCTCACAGTGCCATACAATATATACGATCAACATTTGTATCCCCAAGAATCACGGTTATGCATTTATATTCATGATGATCTTGTTAATCAATTAGACCATTCTGAATATATGTTGGATAAGATTCCAATGCTCGAGTCCAAGTACAAAAAGTGTTTTCGTGAATGTCCTAGGTCTTTGGAGTTCATTGCTCATCCAAAATTCAACACATGGAACAGATCAAATCCTTTACCTTTACTCGTTAAACTAAGATTTTTTCGGGTGTTGAATTTGATGAAAGTGGAGTTGCCAAGTTCTTGGGCTACAGCAGTACAATCGCTAACTCATTTGAGGTACCTTGAGATTTTTGTCAAAGAATTTGATTTGAAGTGGATATCACATCTACCGGAGCTTCAGACTCTAGTGGTTGATTCAGTTCAGTTTCTAAGGACATCGCCGGTAGCTATCTTGAAAATGATGAAGCTAAGGCATGTGAATATAAACAGATTGACCAGTGTATGGGAAGATAATGATCGAGCAATTTTTGAAGAATCTTCAACAACTATGCTAGAGAACTTGAAGACCTTCCTCTCTTGTCGTATACTTCTGGATGAGAAAAATCCAAGGTTCTGGTGGAGGTTCCCCAATCTTGAAGAACTGAGCCTCCGCATTATTAATGGTGTACCTAGTTGTCCTTTGTTTCCCATACCGGAAGTTCATGCTCACCTTGAATCTTTTAATCTGGTTGTAAGCCCTAAGGGATTCTGGAATCCAGTTGGATGGGAGAGCTACTTTGTCTTGCCGTCAAATCTCAGGCATTTATGCATTGGCAGTTGTTTCTTGACGGAAGAAATGGTTTCAAACATTGCAAGATTGCAGAAGCTTGAGAGTCTCAGATTAGAGATTGGATTTCCTTTGGGGAATGTAGAGCACTGTTGGGACGTGAGAAATGTGGAGTTCCCTGCACTCAAATATGGAGTGCTTCAGATACATCTTTTCCCATGCTTGAGAAACTAG</t>
  </si>
  <si>
    <t>AAGTAGTGGGATTTCGTGAATCTGTAGAAGTTATGGTTCGCCAATTGACGCGCGGGCCTAGAGAGTTGGACGTTATATCGATTGTTGGAATGGAAGGACGAGGAAAAATAGCTTTGGCTA</t>
  </si>
  <si>
    <t>110-1</t>
  </si>
  <si>
    <t>ATGGAATTTGAAGAAGTAGTGGGATTTCGTGAATCTGTAGAAGTTATGGTTCGCCAATTGACGCGCGGGCCTAGAGAGTTGGACGTTATATCGATTGTTGGAATGGAAGGACGAGGAAAAATAGCTTTGGCTAGAAAGCCTGATACGGTAGATGATGACGATGTAGCTTGCATGTTGCGCAATTATCTAATGGGAAAGAGATATATCATCGTATTTGATGACATATGGGAAGTTGAGGCATGTAATGAATTGCTGTTACCTTTCCCTCGTAATATGAATGGAAGTAGAATAATGGTAACAACTCGAGATGTACATGTGGCTATGCATATTAAGCACTATTGTGATCCTTATTTCCTGAAAGATGAAGAGAGTTGGGAATTATTGCAGAAGAAAGTATTTCAAGGAGAGAGCTTTCCTTTAGCGCTACTCGTTGCCAAAAAATGTAATGGATTGCCTTTTCTGATCATCATGATTGCTGGAATTCTCTCTAGAAAGAAAGAGGACCCGTCTTTCTGGCTTGAGCACGAAGACCATTTGAAGCCTTGCCTTCTCTACATGGGATTGTTTCCTAAAGGTTATGAAATTCCAGTGTCTGATTGGTTGAATAATCTGTACGGGTTTCTAAAAGAAGAGCTAATGGTGAAATGA</t>
  </si>
  <si>
    <t>GCTCTTCAATCCAAGACAAGACCAGCGGGATTAATATTGGTGTGGCACAGATACTGGAGAAAATTGAACATCTAAAGGCAGAAATGGAAGAAAGGCACTGCAAAATGTTGAAATTCTCTC</t>
  </si>
  <si>
    <t>120-1</t>
  </si>
  <si>
    <t>ATGAGTTTGGTGATTTACAGGAACTCTTTACCTTATCCAAGAGAGATGGCTCAAAACGAGAATGATGATACGTTAGAGTCCCTAAAAAGATTAAGCAATGATGGTAATCTGAATCGTTTTTCATATCTGCTCCAGAGTTGGATGGAGTATTTCAAAAATGAAAAGCTCAAGGATTTTCAGACTAATGTCTCTGCACAAAAGATTGATGCGGTAGTAGAGTTCTTGTTAATTTTGCTTGCAAATGTGCCGAATAGTGTTATTAATGGTAAGACATTGGATGAGGTCATGGAAAAGGTTGTAGCTCTTGTGGGTGATATATTTGTTGTTACTGAAAAGCTTCTTGAAAGCTCTTCAATCCAAGACAAGACCAGCGGGATTAATATTGGTGTGGCACAGATACTGGAGAAAATTGAACATCTAAAGGCAGAAATGGAAGAAAGGCACTGCAAAATGTTGAAATTCTCTCCATCTCAGTTTCCGGCAGTTGGTGGGTTGGGCTTTATGGATTTTCTCCTAGATAAACTCAACGAGATGTTGGGTTCTAAATCTAGCTTAGCGACCATCATGAAGCCTCATATTGGAATTTTAAAAGAAGAGCTCTCACTACTAAGATCATTTCTTGGAGATGTTGCAAAGTTTGAAAGTGAATATGAAATTCTTAAAGATCTGCAGGTGCGTATTATCAATCTGGCATATGAGGCTGAAGTTGCTATTGACTCTATTCTTGTTCAATGTAATTTACTTCGGCATCTATTCTGCTCACTTCCTACAATCATAAAAGAGATCAAACGTATTAGTGTGGAGGTGACTGAGATCTGGTCAAAGAACTTTACTGCTCCTAAGTCCTGCCTTGCATTAATGCCCCCTGAACATGTGTTGACTCAAAATAACATTCCTACAGATATTGAGGATATAGTGGGTTTTGAGGGTGACACAGAAATAATAATTCAACAGCTGATTAAAGGAGAAGATGAGCTAGATGTCATCGCGATTGTTGGCATGGGGGGGCAAGGTAAAACGACTTTAGCTAGAAAGTTATACAGAAATCGCACAATTGTTCATCACTTTGACGCTCAAGCTTGGTGCTGCATTTCACAAACATATGACCTAGAAGAGGTGTTTTTTGAGATTTTCAGACAAGTTACTGGTTTCAAAGGCACATTAGAAGAGTTGTTATTTGGGGAATTGAATCAAGTAACTGGTCACGAGGAAAAGTTAAAAGAAAAACCCAACCTCGCTGATATGTTGCGGAAAAGTTTAATGGGCAAGAGATACTTCATTGTCTTAGATGATATGTGGGAAGTCATGGCATGGGATGAATTGAGATTATCTTTTCCAAATGATGAATTGGGAAGTAGAATACTACTAACAACTCGACTTGAGGAATTAGCTAAGCAGGTCAAGTACCATACTGATCCTTACTTTCTTCCATTTCTCACACCAGAAGAGAGTTGGGAATTATTGCAGAAAAAAGTATTCGCGGAGGAAAGCTGCCCACCTGAACTATACCTATTGGGTCAATCTGCAGCAGAAAAATGCAAAGGATTGCCTCTAGTAATTATCTTAATGGCTGGAATTATCTCAAGGAAAAAAATGGAAGCCTCTTGGTGGCTTGAGGTTTCAAATGCTTTGTTTTCCTTGGTTGATAAGGAGGGAGAATATGGTCTGGCCACTATAAAGTTCAGCTATGATAATTTGCCGGTTCATTTAAGACCTTGCCTTCTTTACATGGGAATGTTTCCAGAGGACCATGAAATTGAAGTGTCTCGATTGATAAATTTATGGAAAGCAGAAGGTATCGTGCAAAGCATTGAATCGAGGAGATTTGAAGAGGTTGCTGAAGGTTATTTGATGGATCTAATTAGTTGTAGCCTGGTAATGGCTTCAAAGAGAGGATATAAAGGTAAGGTCAAATACTGCCAGGTTCATGATCTAGTGCTTGACTTTTGCTTGAAGAGGAGTAGAGAAGAAAAGTTTATGGCGGTGATGAAGGGGGTGAGCTTCCATATCACAAACTATAAGTTTACCAAGTTTCCACCACTAGATTGTAAGGAAATAAGGCTGAGCTGTCTTTTACAAAACGATCGATACGATTGTGCATCTCCAGGATACGAGCCACTGAAGCTTTTGGACCAACACCTGAGGTCACTACTATTTTTCTGTCCTCTTGATGGTACTTGCTATGTTCCGAATGCATCATCTCAGATTGCTGAATTTAGACTTCTCAATGTATTGGATATGAGCTGTATTAGAGTGTTTGGTTTGTCCGTAACTTCATTAGAATCATTGAATCACCTAAGGTACTTATCAATTCGTATAGATCGATTTGATTTCCAGCAGGTATCAGGTATGTGCCATTTAGAGACTTTGGTAGTGCACCATTCTGAAGGTACTGTATTGCTATCAACTACATTCTGGAAATTGGCAAAGTTAAGGCATGTCCATATCAGCAACGCAAAATTTGATTTCCATTATTTGGGAAATAATAAGCAGGAGAACTTTGCAGAATCATCTGTTGTACTAGAAAATTTGAGGTTCTTAGGGAAAGTTTTCATTTCTGTTTGTGATGCTGATCGTGTGGAGGAGGTAATGCGGAGGTGTCCTAATCTTCAACAACTTAAGATTACCTATTTTACTCCACAAATGAGAACTCGCAATCCAAATTTTGAAGTTCTTAGCCAGCTTCAATTTCTTGACCTACAGTTTCCTTGTGGCATTTTCAATTTGCACTTGCCTTCAAATCTCAAGAAATTAAAATTAACAGGAAATACAAGTAGAAGAGTGCCGGTTTCCATGATGGAGAAACTACCCAATCTAGAATATCTCAAGTTAGCTGATTTGAGATTTGAGGAGGATGAGTGGTGCCTGGGTGAAGATGTCAAGTTCCACAAACTTGAGATCTTGAAATTGGATAATGTATTCATGACAAGGTGGCATGCGTCTGCAGATGAATCATTTCCCCTGCTTGAGAAACTTGTTATCAAACGTTGTTACAATCTTGAGGAGATCCCTTTTAGCTTTGCAGATATTCAGACACTGAAGCAGATTAAGGTGCTTCAAAGCAATAAATCCCTGGAGGATTCAGCTATCAAGATTAAGGATGAAGTGGAAGCCATAGCAGGATCCGACTGTCTTGACGTCATTATCCAAGTAAGAGAGCAGAACGAATCCTTCTTTTACAATAATTGGTTCTACGCCGCTTATAGTGCAGGCAATTTACTCCCTCCACCGCCCCCGCCTCTTCCCACTTTTAGCCCTTTAAAGAAAGGTAAAAATGGCACGGGCTGA</t>
  </si>
  <si>
    <t>ATTATTGACAGTCTCATTATTGGCGGAGCAACAGCAAAAGTAGAAGCAGAAAAGAAAGAGGATGAGGAGGAGGAAGCTGCCTTTCAATATTGGTTACATGAATTGCAAGGTAGACGAAGA</t>
  </si>
  <si>
    <t>126-1</t>
  </si>
  <si>
    <t>ATGGTGGATGTCAACATTGATGAGAGTGCTAAACAAGTAACTGAAGAGGAACCTGTGGGGCTTGAGGATGATGCTGACAAGATAATTAAGCTACTGACCAGAGGAATAAGGGAACGGGATATTGTCTCGATTTTTGGCATGCCTGGTCTCGGAAAGACCACTTTGGCGAAAAAAATATTCAATGATTCTACTATTGTTTCTCACTTTGATGTTCGAGCTTGGCTTACAATTTCGCAATCATATGATGTGAGAGAGCTGTTGAGGAATATCTATAAGCAAGTGACAGGTGTTGAGTACGGTGATAAGGAGAGTGAAATAGCCAATACGTTGCGCAAGTGTTTAATGGGCAAAAGATATCTCATTGTCTTGGATGATGTATGGGAAGTTGATGCATGGGATGAGTTAAGATTATGTTTTCCAATTGGTAAACAAGGAAACAGAATCATGTTAACAACCCGACTTAAACATGTGGCGATGGAAGTCAAGAACTGTACCGATCCTTATTCCCCTCAATTCCTAACCAAGGAAGCGAGCTGGAAATTGTTGCAGGAAAAAGCATTTCAAAAGGAAACTTGCCCTCCGGGATTACAGGATGTTGGCGTACAAATTGCGGAATATTGTAAAGGACTGCCTCTTACAGTTGTTTTGATCGGTGGAATTCTGGCGAAGAAAGAAAGGAATGTCTCAGAGTGGTGTGAAGTTGCAAACAATTTAACGTCTCATCATGGATCAGTTGAAAGTGAGAGCAACTTGGCAATACAATTAAGTTACTGCTATTTACCAGATCATTTGAGACATTGCCTTCTAACTATGGGAGTATTTAGGGAGGATGAAAAATTTGGAGCATCTAAATTGATGTTACTCTGGGCGGCCGAAGGCCTCGTTCAATGTAGTGATGAGAGAGGATTGGAGGAGGTAGCTGAAGGTTACTTGAGCGATATAATTTCTAGTAGCCTACTAATGGTTACAAAGACTACCTTTGATGGCAAGGTGAAGTACTTGCAAATTCATGATCTAGTGCGTGACTTTGTCTTAAACAAAGCTAAAGAAGAAAAGTTCATGCAAGTTGTAGGGACACATAACCAATATCAACCTTCATATGATGAGGAACATCGAGTGTGCATTCACCTCGACCATAAGCTTCGTCATGATTTGGAGAGATTCAACAACAAAGTAGATAGATTCCTCACAAGCGGCTCCACATCTTTTGGTCAAGATCTTAAATCGTTTTTTGTTACTAATAATGCGAATGATTTTATTGCTTATAGAGATTTTTGGAGTAGTGAGTCTAGTTTTCACGGTCGTGTTTCTGAAGAGTATTTATCTCGTTCCTATCATTTCTCCTCAGTTGGAGACTTAAGACTTCTTAGAGTGTTGGATTTCAAGAACTGCATTCCAGGGGATTATACGAATATAGTTGATACACTACAATCACTAGTTTACCTGAGATACCTAGGAATGTGTATCGAAATGTTTTTTTTCGAGTGGGTATCACACATGTGCGACCTAGAAACTTTACTGGTGGATACTGAGAGAATTGTAGAAGGGACACCTCATATTTGGAAGATGACGAAACTAAAGCATGTAGACGTAGGAACACTCTTACCTCGTGAGATATTTGCAGTTTCTGAAGAAGGTCCGTCTAAGGTAGAGAATTTAAGGGCATTTAAAGGCATGATTTTATCTCATGAGGATATAAAGTTAATTGAAAGGTTTCCCAATCTTCAAAAGCTTTTCCTCATAATAATGGATAAGGATATTTATGAACGTAACTCTCTCGTTCTGAAATTGGATGTTCTTACACAGCTTCAGTCCCTCGTGCTTGGTTCGATGTGTAATATCACCAAGTATTATTTACCTTCAAGTCTCAAAGAGCTGATCCTCCGCCAAGTTAATATACTAGCTAGTGCAACTTCCACACTCGCTGCGTTACCCAACCTTCAAAGACTGATATTTCAAGGGTGTAGCTTCGAGCAAGAGGAGTGGGACGTGAGAGATATGGAGTTCCCGGTACTCAAAATCTTAAAATTTCAAAACATTCATCTTAAGGAATGGCATGTCTCAGAATCATCATCATTTCCCATGCTTGAGAGTTTAGTGCTAAGATCTGTTGAATTGCTTGAGAAGATTCCTGACAGTTTTGTCGATATTGGAACGCTTACATCAATCAAGGTGATTTATTGTGATGATAATCTCGAGGCTTCAGCTTTGGATATTAAGGAAGAAGTAGAAGCAACTACAGGATGTGAGAACCTCAAGGTCGATATTCGTCCATATTACTCTCGGTACCTTACTTTCATACGCTTGGACATTATTGACAGTCTCATTATTGGCGGAGCAACAGCAAAAGTAGAAGCAGAAAAGAAAGAGGATGAGGAGGAGGAAGCTGCCTTTCAATATTGGTTACATGAATTGCAAGGTAGACGAAGAAGCAGCAACATCAAAAGTAGAAGCAGATAA</t>
  </si>
  <si>
    <t>TTGTACGATCTTGTTGACAGATACCTAATAAGGGTTACTGAAACAAAAAGTGATGGTGAAATAAAATACTGCAAAGTTGGTCAAGAAGTGCATGAGTTTTGCTCGAGAAAAATTAGAGAA</t>
  </si>
  <si>
    <t>132-1</t>
  </si>
  <si>
    <t>ATGGAGGATATTGTTGAGAGTTGTGATAGAACTCCTACTCCCGCGAAGCCTTCCTGCCAACGTAGATATACACCAATTGATGAAGAACTAGAGGGTCTTCAAGATGCAGCAGAACATATGATGGATCAATTGACTAGAGAGACAAAGGAGCTGGATGTTATATCGATTATGGGAATGGCCGGACAAAGCAAAGCAACTTTGGTTAGAAGGTTGTACAATAATCCTTCAATTGTTGCTCACTTTGATGTTCGGGCGTGGTGCTTCTTTCCACATTCATATAACGTGGGAAAGCTGTTGCTAGAGATACTAAAACAAGTTATCGCTGGTAAGCCTATTACTGTAGGTGGTCATAGCATGGCTGACATGTTGCGCAAGAGTTTAATGAGAAAGAGATATCTCATCGTATTGGATGAAATATTTGAAGTTAAGGCATGGCGTGTGTTGCAGTCATCTTTCCCTGATGATAGAACTGGAAGCAGAATAATACTAATAACTCAATCTGAGATATTGGCAATGAAGGTTATCGCCTGTAGTTACCCGATTCAGCTTCGTATGCTAAATGATAAAGAGAGTTTTAATTTATGGCAGAAGATTGCTTTTCAAGGAGAGATATGTCCTCCGGAACTATTTGAAGTAGGATGGCTAGTTACCCGAAGATGTAAAGGATTGAGAGATCTGATTATCATGATCGCTGGAAGTATTCCGAAAAAAGAAAGGCGAAATCCTAAATCGTGGCTTAAGGTTGTACGTGAATTAAGGTCCCCGTATTTATCAGAGCTGCTTCTGACCATGATACAGTTAAGTTATGACCATTTAGAGGATCATTTAAAGTGTTGCCTTCTGTACATGGGATTGTTTCCTAATGGTTATGAAATTCCAGTGTCTGATTTGCTAAAGTGGTGGATAGCTGAAGAGTTTGTGCAGAACATTGACACATTGAAACTAGAAGAAACATCAAAGAGTTGCTTGTACGATCTTGTTGACAGATACCTAATAAGGGTTACTGAAACAAAAAGTGATGGTGAAATAAAATACTGCAAAGTTGGTCAAGAAGTGCATGAGTTTTGCTCGAGAAAAATTAGAGAAGAAAATATACCTCACCGCACTAATCTTTATCCTTTACTTAATGACTTCAGACTTATTAGGGTGTTGCATTTATTGGATATGTACTTAGAAAGTTCTTGGGTTACTGCATTCCAATCACTCACTCACTTGCGGTACCTTGCAATTTTTGTCAGGGAACTTGATTTCAAGTGGTTGTCACACCTACTCCATCTGCAAACCTTGCGGGTTCGTTCATCTTATACGATGATATCACCTGCTATTTGGAAAATGGCAAAGTTGAGGCATGTGGATGTTAACGAATTTTCAATCACATGGGAAGAGAATGAGCGAGTGAATTTTGTAGAATCTTCAGAAAATGTGTTATACTACTTGAAGACCCTTGGCATGTTCTATATGTCTGTGGCTGACATGACTCCAAATTTCTGGGAAAAGTTTCCAAATCTTGAAGAACTAAGGCTCCACATTGATGAATTTGGAGATGTTCCTGATGATTCTGTGCTTTCCAGAAAATTTGACTTCCCCTCGAGTCTAAAGGTTTTGTCCCTCTGCGACATTTTTCTAAAGGATGAAGTAGTTTTAACTATTGCAAGACTGCGACACCTTGAGACTGTTAAATTATCCGAGATATACTTTACGGGGGAAAAGCACTGGGACCTCAGTGATAATTGCGTGTTCGGGAGACTCAGAGTTTTGAAATTGCATCACGTGTTTATGAATTGGTGGGTTTGCTCAGAGGAATCATTTCCCGTGCTTGAAATACTAGTAATAAAGAGTTGTTCCAAGCTTGAAGAAATCCCGTTTAGCATAGCGGCTATTGAAACACTGCAATTGATTAAAGTGATCAGCTGTAGGAAATTTGTTTTGGAATCAGCTCTGAAGATTCAAGAATACCGTCGTGAAGAAAGCAATTCCCAAGTTCAAGTTTCATACAAAGACTAA</t>
  </si>
  <si>
    <t>TTGGAGAAAAAGGCATTTCAAAAGGAAAATTGTCCTCCTGAATTCAAGGATGTTGGGGTAATGAAGCTGAAGTTAATGATTTTGATGAAGCTGAAGTTAATAATTTTGGTGAAGCTAACT</t>
  </si>
  <si>
    <t>145-1</t>
  </si>
  <si>
    <t>ATGGAGGATGTCAACATTGATGAGAGTGCTACACCAAGTACTCAAGTAACTGAAGAGGAACCACTGGGGCTTGAGGATGATGCTGAGAAGATAATTAAGCTACTGACCAGAGGAATAAAGGAACGGGATATTGTCTCTATTTTTGGCATGCCTGGTCTCGGAAAGACAACTTTGGCAAAAAAGATATTCAAAGATTCTTCTGTTGTTTCTCACTTTGATGTTCGAGCATGGGTTACCATTTCGCAATCATATGATGTGAGAGAGCTGTTGAAGGATATCTATAAGCAAGTGACAGGTGTTAAGTACAATGGAGATAAGGAGAGTGACATTGCCGATATGTTGCGCAAGTGTTTAATAGGGAAAAGATATCTCATTGTTCTGGATGATGTATGGGAAGTAAAGGCATGGGATGAGTTAAGGTTATGTTTTCCAATCGGTAAACAAGGAAGCAGAATCATGTTAACAACTCGACTTGAACATGTGGCAATGGAAGTCGAGCACTGTACTGATCCTTATTCCCCTCGATTCCTAACCAGGGAAGCGAGCTGGAAATTGTTGGAGAAAAAGGCATTTCAAAAGGAAAATTGTCCTCCTGAATTCAAGGATGTTGGGGTACAAATTGCAGAATATTGTAAAGGGTTGCCTCTTACAGTTGTTTTGGTTGGTGGAATTCTGGCAAAGAAAGAAAGGAATGTCTCGGAGTGGTGTGAAGTTGCAAACAATTTAAAGTCTCATCTTGGAGCAGTTGAAAGTGAGAGCAACTTGGCAATACAATTAAGTTACTGCTATTTACCGGAGCATTTGAGACATTGCCTTCTAACTATGGGAGTATTTAGGGAGGATGAAAAAATTGGCCCATCTAAATTGATGTTACTCTGGATGGCCGAAGGCCTCGTTCAATGTAGTGATGAGAGAGGATTGGAGGAGGTAGCTGAAGCTTACTTGACCGATATAATTTCTAGTAGCCTACTAATGGTTTCAAAGACGACCTTTGATGGCAAGGTGAAGTACTTGCAAATTCATGATCTAGTGCGTGACTTTGTCTTAAACAAAGCTAAAGAAGAAAAATTCATGCAAGTTATAGGGACACATAACCAATATCAACCTTCATATGATGAGGAACATCGAGTGTGCATTCACCTCGACCATAAGCTTCGTCATGATTTGCAGAGATTCAACAACAAAGTAGATAGGTTCCTCACAAGCGGCTCAAAAAAAGGAACATCTTTTGGACAAGATCTTAAATCGTTCTTTGTTACTAATAACGCGGATGATTTTCTTGCTTATAGAGATTTTTGGAATAGCGAGTCTAGTTTTCACGGTACTATTTCTGAAGAGTATTTATCTCGTTCCTATCATTTCTCGTCAGTTGGAGACTTAAGACTTCTTAGAGTGCTGGATATCAAGAACTGCATTCCAGGGGATTATACGAATATAGAAGATATATTGCAATCACTAGTTTACCTGAGATACCTGGGAATGTGTTTCGAAAAGTTTTTTTTCGAGTGGGTATCACACATGTGCGACCTGGAAACTTTACTGGTGGATACTGAGATATCAGTAGAAGGGACACCTCATATTTGGAAGATGACAAAATTAAAGCATGTAGACGTATCAACACGCTTACCCCATGAGATATTTGCAGTTTCTGAAGAAGGTCCGTCTAAGTTGGAGAATTTGAAGGCATTTAAAGGCATGTGTTTATTTCGTGAGGATATAGAGTTAATTGAGATGTTTCCCAATCTTCAAAAGCTTCTCCTTGTAATAATTGTTAATTATTTAGATGAAGCTGAAGTTAATGATTTTGATGAAGCTGAAGTTAATAATTTTGGTGAAGCTAACTCTCTCGTTCTGAAATTGGATGTTCTTACACAGCTTCAATCTCTCGTGTTTGGTTCGATGTATAATATCACCAAGTATTATTTACCTTCAAGTCTCAAACAGCTGATCCTCCGCCAAATTAATATACTAGCAAGTGCAACTTCCACAATTGCAGGGTTACCCAACCTTCAAAGACTGGTATTTCAAGGGTGTAGATTCGAGCAAGCGGAGTGGGACGCGAGAGATATGGAGTTTCCGGTACTCAAAATCTTAAAATTTCGAGGCGCTCATATTAGGGAATGGCACGTCTCAGAATCATCATTTCCCATGCTTGAAAGTTTAGTGCTAAAATCTGTTGAATTGCTTGAGAAGATTCCTGACAGTTTTGTGGATATTGGAACGCTTACATCAATCAAGGTGATCCATTGTAATCAAAACTCCCTCAAGGTTTCAGCTTTGCAGATTAAGAAAGAAGTAGAAGAAACTACAGGGTGTGACAACCTGGACGTCTATATTTTTCCTCCTTACTCTCGGTATGTCATATATCCTTTTACATAG</t>
  </si>
  <si>
    <t>AAATGGAAAGATCTTGGTGGCATAAGGTTAAAAAAGCTCTATTTTCCTATCTTGACCGTGAGTCTGAAGACTATAGTCGGGCAACTATGCAGTTAAGTTATGATAACTTACCCGACTATT</t>
  </si>
  <si>
    <t>152-1</t>
  </si>
  <si>
    <t>TACGGGTTGGTGGAAACTTGCCCACCTGAACTACACGATGTGAGTCTAGATGTTGCAAGACGTTGCAAAGGGTTGCCCCTAGTGGTTGTCTTGGTAGCTGGAATAATCAAAAGGAAGAAAATGGAAAGATCTTGGTGGCATAAGGTTAAAAAAGCTCTATTTTCCTATCTTGACCGTGAGTCTGAAGACTATAGTCGGGCAACTATGCAGTTAAGTTATGATAACTTACCCGACTATTTAAGACCTTGCCTTCTCTATATGGGAATGTATTAG</t>
  </si>
  <si>
    <t>TTTTTTCTCAAGTACCTTGCAGTTAAGACAAGTCATTTTGATTTCGATCTAGAATTACATCTACGCTATCTTGAAACTTTAATTGTTCATTCTTTCAAGAGCGTAGAATTACCCCTTAAT</t>
  </si>
  <si>
    <t>158-1</t>
  </si>
  <si>
    <t>ATGTCTGACAAGAGTTTGGATCCTATGAATGATGAGGAGATAGTTGGTTTTGAGAATGATACTGAAATAATAATTAAGCGTCTGAATGAAGGGAAAAAAGAGCTAGACGTCATCCCAATTGTCGGGATGGCTGGACAAGGTAAAACAACTTTTGCTAGAAAGTTGTATAACAATGCCATCATTGTTGACCGTTTTGGAGTTCGAGCATGGTGCATCATTTCCCAAACATATAATCGACAAGAGTTATTACAAGAGATTTTCGGTCAAGTTATCGGTTCCAAGGACAAGGTAGATGAGGTTGGAGAACTTGCGGACATGTTGAGGAAAAGATTAATTGGCAGGAGATATCTGATTGTCTTGGATGATATGTGGGATATTAAAGCGTGGGAAGATTTAAGATTATCTTTCCCAAATGGTGAAACAGGAAGTAGAATAATAGTAACAACCCGACTTGAGGAAGTAGGTAAACAGGTCAAGCACCATACCGATCCTCATTCTCTCCCATTCCTCAAACTTGATGAGAGTCTAAAGTTGTTGCAGAAAAAAGTGTTTCAAAAGGAAGCTTGCCCACCTGAACTACAAGATATCAGCCTAGCCGTTGCAAAAAAATGCAAAGGACTGCCTCTAGTGATTATCTTTGTAGCTGGAATAATCAAAAGGAAAAAAACGGAAGAATCTTGGTGGGATGAGGTTAATAAATCTCTACTTTCCCATCTAGGTGAGGCTGAAGGATATAGTCGTTCGACTATGCAGTTAAGTTATGACAACTTACCCGATTCGTTAAAGCCTTGCCTTCTTTATATGGGTATGTTTCCGGAGGACGCGAGAATTCCAGTGTCTAAATTGATAAGTTTATGGATCGCGGAAGGCTTCGTGCAGAACATCGAATATGAGAAATCAATGGAAGAAGCAGCTGAACGTTACTTGATGGATCTCATTAACAGTAATGTGGTGATGGTTGAGAAGAGAAGCTATAACGGTAAAGCCAAATACTGCCAGGTTCATGATGTCGTTCTTCACTTTTGCTTGGAGAAAAGCAGAGAAGAAAAATTTATGTTACCAGTGAAGGGTTATTGTAGCGACTTTCAACCTTCTCAAACTCGACTGAGCATCACTGTCACTGATGAACTTTCTGCATGTGCGTTGCTCGCAGTGGAGCCTTTCCATCAACATTTAAGGTCACTGATAACAAATGATGGAGGAGAATGTTATCCATGGAATCCCTTCCCTCAGATTAGTAAATTGGGATTTCTTAAGGTGTTGGATTTGAGTTCTAATAAGGTGGTTCCATTGTCGACAATTACACTGCATCCACTATTTTTTCTCAAGTACCTTGCAGTTAAGACAAGTCATTTTGATTTCGATCTAGAATTACATCTACGCTATCTTGAAACTTTAATTGTTCATTCTTTCAAGAGCGTAGAATTACCCCTTAATTTTTGGAAAATGGAAAAACTAAGACATGTTGAGATTAATGGAGTTTACTTTTATTTGAAAAACATTAAGCAGTGGATCTTTGAAGAACCCTCTAAATTGGAAAATTTGAGGATATTAAGTAATGTTTGTTATCCAGCTAGTGATGGTGAATGCATGGATGGGTTATTACAGAGGTGTCCTAACATTCAAAATCTTAGGCTCACTATCTCTTGGATTTTTAGAGAGAATTGTACTTTGGGTCCCAAACTAGAGAGTCTTACTCGGCTGCAATTACTTGACATTATCTTTAAGGATAGTAGATTTAGTATGACTGAGTTACACTTTCCTTCAAATCTAAAGATGTTGAAACTTAAAGGGCCTCGTATAGTAAGCGCAGTTCCCTCTATTGTGGGACTACCAAATCTAGAGTATCTTAAATTAGAGGATTGGAGAACTGATTCGAAAGAGTGGTGCCTCAAAGATATGAAGTTCAATAAACTTAAGTTGTTGAAACTGGTGCGGTTAGGTATCTCAAGGTTGGATGACTCAGAGGAATCTTTTCCTATGCTTGAAAAGCTTGTTATAAAAAGGTGTCACTGGCTTAAGGAGATTCCCCCTTGCTTTGCAGATATTGTAACATTGAAACAGATTAAGTTGACTGGGCGCAGGCCACACACTCTGGAGTGTTCAGTTGTGAAACTTAAGGAAGACATCGAAGAGACTGAAGGATGCAGCCGTCTTAACCTTATTATGGACGTAAATCCTACATTCTCTTTTTGA</t>
  </si>
  <si>
    <t>CAAAAGGAAGCTTGCCCACCTAAACTACAAGATGTCAGCCTAGCCGTTGCAAAAAAATGCAAAAATAAGATTCTTTCTTTCTCTAATTGCTCCATGTTTCTTTAGGATGGTGCCTTCCTG</t>
  </si>
  <si>
    <t>165-1</t>
  </si>
  <si>
    <t>ATGTCTGACAAGAGTTTGGACCCTATGAAAGATGAGGAGATAGTTGGTTTTGAGAATGAAGCTGAAATAATAATTGAGCGTCTGAATAAAGGAGAAAAAGAGCTAGACGTCATCCCAATTGTCGGGATGGCTGGACAAGGTAAAACAACTTTTGCTAGAAAGTTGTATAACAATGACATCATTGTTTACCATTTTGATGTTCGAGCATGGTGCATCATTTCCCAAACATATAATCGACAAGAGTTATTACAAGAGATTTTCAGTCAAGTTACCGGTTCCAAGGACAAGGTTGGCGAACTTGCGGACATGTTGAGGAAAAGATTAATTGGCAGGAGATATCTGATTGTCTTGGATGATATGTGGGATATTAAAGCGTGGGAAGATTTAAGATTATCTTTCCCAAATGGTGAAACAGGAAGTAGAATAATAGTAACAACCCGACTTGAGAAAGTAGGTAAACAGGTCAAGCACGATACCGATCCTCATTCTCTCCCATTCCTCAAACTTGATGAGAGTCTAAAGTTGTTGCAGAAAAAAGTGTTTCAAAAGGAAGCTTGCCCACCTAAACTACAAGATGTCAGCCTAGCCGTTGCAAAAAAATGCAAAGGACTGCCTCTAGTGATTATCTTAGTAGCTGGAATAATCAAAAGGAAGAAAACGGAAGAATCTTGGTGGGATGAGGTTAATAAATCTCTACTTTCCCATCTAGGTGAGGCTGAAGGATATAGTCTTTCGACTATGCAGTTAAGTTATGACAACTTACCCGATTCGTTAAAGCCTTGCCTTCTTTATATGGGTATGTTTCCGGAGGACGCGAGAATTCCAGTGTCTAAATTGATAAGTTTATGGATCGCGGAAGGCTTCGTGCAGAACATTGAATATGAGAAATCAATGGAAGAAGCAGCTGAAGGTTACTTGATGGATCTCATTAGCAGTAATGTGGTGATGGTTGAGAAGAGAAGCTATAACGGTAAAGCCAAATACTGCCAGGTTCATGATGTCGTCCTTCACTTTTGCTTGGAGAAAAGCAGAGAAGAAAAATTTATGTTGGCAGTGAAGGGGAATTGTAGCGACTTTCAACCTTCTCATTGGAAGGAAACTCGACTGAGCATCACTGTCACTGATGAACTTTCTGCGTGTGCATTTCTCGCAGTGAAGCCTTTCCATCAACATTTAAGGTCACTGATAACAAATTATGGAGGAAAACGTTATCGATGGAATCCCTTCCCTCAGATTAGTAAATTGGGATTTCTTAAGGTGTTGGATTTGAGTTCTCGTTACGTGGTTCCATTGTCGTCAATTACACTGCATCCACTAATTTATCTCAAGTACCTCGCAGTTACGACAAATCAATTTGATTTCCATCCGGAATCACATCTATGCCATCTTGAAACTTTAATTGTTGATTCTTTCGATAGCGTAGTTTTACCCCCGATTTTTTGGAAAATGGAAAAACTAAGACATGTTGAGATTACTGGAGTTGCTTTTTATTTGAAAAACATTAAGCAGGGGATCTTTGAAGAATCCTCTAAATTGGAAAATTTGAGGATATTAAGGCATGTTCGTTATCCAGCTAATGATGGTGAATTCATGGATGGCATATTACAGAGGTGTCCTAACATTCAAAATCTTAGGCTCACTATCTCTGAGTTTTTTTCTGATGAGATTTGTACTTTCAGTCCCAAACTAGAGAGTCTTACTCGGCTGCAATTACTTGACCTTACCTTTGAGGGTTGGTATTTTGGTGTAACTGAGTTACACTTACCTTCAAATCTAAAGAAGTTGAAACTTAAAGGGCCTCGTATAGTAAGCGCAGCTCCCTCAATTGCGGGACTACCAAATCTAGAGTATCTTAAATTAGAGGATTGGGGAATTAATTCGGAAGAGTGGTGCCTCAAAGATATCAAGTTCAATAAACTTAAGTTCTTGAAACTGGATGATTTAGGTATCACAAGGTTGGATGACCCAGAGGAATCTTTTCCTATGCTTGAAACGCTTGTTATAAGAATGTGTCACAGGCTTGAGGAGATTCCCCCTAGCTTTGCAGATATTGAAACATTGAAACAGATTAAGTTGATTGGGCTCAGGCCACAAACTCTGGAGCCTTCAGCTGTGAAACTTAAGGAAGACATCGAAGAGATTGAAGGATGCAGCCGTCTTAACCTCATTATGGACGTAAGTAGAAACAAAATCCTACATTCTGTTTTTGAATATCAACGTGCATCTAATGTTCAAACAATATGTTCGATACAGGTTCAGATCAGCAAGCAACATAGCAAGCAGCAGCGAGGTCAAGCAAAAGCTCCTCTACGGATCATGGTATTGTTTCAGTTTTTTCTTTTTAAGAAAAAAAAAATAAGATTCTTTCTTTCTCTAATTGCTCCATGTTTCTTTAGGATGGTGCCTTCCTGA</t>
  </si>
  <si>
    <t>ATGCGTATGATTTTCTTGATTATAGAGATTTTTGGAGTAGTGAGTCTAGTTTTTACGGTCATGTTTCTAAAGAGTGTTTATCTCGTTCCTATCATTTCTCGTCAATTGGAGACTTAAGAC</t>
  </si>
  <si>
    <t>167-1</t>
  </si>
  <si>
    <t>ATGGAGGATGTCAACATAGATGAGAGTGCTAAACAAGTAACTGAAGAGGAACCTGTGGGGCTTGAGGATGATGCTGAGAAGACAATTAAGCTACTGACCAGAGGAATAAGGGAACGGGATATTACCACTTTGGCGAAAAAAATATTCAAAGATTCTGCTATTGTTTCTCACTTTGATGTTCGAGCTTGGCTTACAATTTCGCAATCATATGATGTGAGAGAGCTGTTGAGGAATATCTATAAGCAAGTGACAGGCGTTGAGTACGGTGATAAGGAGAGTGACATAGCCGATACGTTGCGCAAGTGTTTAGTGGGCAAAAGATATCTCATTGTCTTGGATGATGTATGGAAGGTTGATGCATGGGATGAGTTAAGATTATGTTTTCCAGATGGTAAACAAGGAAACAGAATCATGTTAACAACTCGACTTAAACATGTGGCGATGGAAGTCAAGAACTGTACCGATCCTTATTCCCCTCAATTCCTAACCAAGGAAGCGAGCTGGAAATTGTTGCAGGAAAAAGCATTTCAAAAGGAAACTTGCCCTCTGGAATTACAGGATGTTGGCGTACAAATTGCGGAATATTGTAAAGGACTGCCTCTTACAGTTGTTTTGATCGGTGGAATTCTGGCGAAGAAAGCAAGGAGTGTCTCAGAGTGGTGTGAAGTTGCAAACAATTTAACGTCTCATCCTGGATCAGTTGAAAGTGAGAGCAACTTGGCAATACAATTAAATCATTTGAGACATCGCCTTCTAACTATGGGAGTATTTAGGGAGGATGAAAAATTTGGAGCATCTAAATTGATGTTACTCTGGACGGCCGAAGGCCTCGTTCAATGTAGTGATGAGAGAGGATTGGAGGAGGTAGCTGAAGGTTACTTGAGCGATATAATTTCTAGTAGCCTACTAATGGTTACAAAGACGACCTTTGATGGCAAGGTGAAGTACTTGCAAATTCATGATCTAGTGCGTGACTTTGTCTTAAACAAAGCTAAAGAAGAAAAGTACGTGCAAGTTATAGGGACACATAACCAATATCAACCTTCATATGATGAGGAACATCGAGTGTGCATTCACCTCGACCATAAGCTTCGTCAGGATTTGGAGAGATTCAACAACAAAGTAGATAGATTCCTCACTAGCGGCTCCACATCTTTCGGTCAAGGTCTTAAATCGTTTTTTGTTACTAATAATGCGTATGATTTTCTTGATTATAGAGATTTTTGGAGTAGTGAGTCTAGTTTTTACGGTCATGTTTCTAAAGAGTGTTTATCTCGTTCCTATCATTTCTCGTCAATTGGAGACTTAAGACTTCTTAGAGTGTTGGACTTCAAGAACTGCATTCCAGGGGATTATACGAATATAGTATCACACATGTGCGACCTAGAAACTTTACTGGTGGATACTGAGATAATTGTAGAAGGGACACCTCATATTTGGAAGATGACGAAACTAAAGCATGTAGACGTAGAAACACTCTTACCTCGTGAGATATTTGCAGTTTCTGAAGAAGGTCCGTCTAAGTTAGAGAATTTAAGGTCATTTAAAGGCATGGTTTTATCTCATGAGGATATAAAGTTAATTGAGAGGTTTCCAATCTTCAAAAGCTTCTCCTCATGA</t>
  </si>
  <si>
    <t>TCTGACAAGAGTTTGGAGATTAGGCCCTGCTTGGTGGCTAAGTCATCTAAACATATGCAAATTACTTGACCTTACCTTTGAGGGTTGGGATTTTAGTGTAACTGAGTTACACTTTCCTTC</t>
  </si>
  <si>
    <t>170-1</t>
  </si>
  <si>
    <t>ATGTCTGACAAGAGTTTGGAGATTAGGCCCTGCTTGGTGGCTAAGTCATCTAAACATATGCAAAATCGACATAGCGACCCTATGAATGATGAGGAGATAGTTGGTTTTGAGAATGAAGCTGAAAGAATAATTAAGCGTCTGAATGAAGGAAAAAAAGAGCTAGATGTCATCCCAATTGTCGGGATGGCTGGACAAGGTAAAACAACTTTTACTAGAAAGTTGTATAACAATGACATCATTGTTTACCATTTTGATGTTCGAGCATGGTGCATCATTTCCCAAACATATAATCGACAAGAGTTATTACAAGAGATTTTCAGTCAAGTTATCAGTCCCACGGACAAGGTAGATGAGGTTGGCGAAGTTGCAGACATGTTGAGGAAAAGATTAATTGGCAGGAGATATCTGATTGTCTTGGATGATATGTGGGATATTAAAGCGTGGGAAGATTTAAGATTATCTTTCCCAAATGGTGAAACAGGAAGTAGAATAATAGTAACAACCCGACTTGAGAAAGTAGGTAAACAGGTCAAGCACGATACCGATCCTCATTCTCTCCCATTCCTCAAACTTGATGAGAGTCTAAAGTTGTTGCAGAAAAAAGTGTTTGAAAAGGAAGCTTGCCCACCTGAACTACAAGATGTCAGCCTAGCCGTTGCAGAAAAATGCAAAGGACTGCCTCTGGTGATTATCTTGGTAGCTGGAATAATCAAAAGGAAGAAAATGGAAGAATCTTGGTGGGATGAGGTTAATAAATCTCTACTTCCCCATCTAGGTGAGGCTGAAGGATATAGTCTTTCGACTATGCAGTTAAGTTATGAGAACTTACCCGATTCGTTAAAGCCTTGCCTTCTTTATATGGGTATGTTTCCGGAGGACGCGAGAATTCCAGTGTCTAAATTGATAAGTTTATGGATCGCGGAAGGCTTCGTGCAGAACATTGAATATGAGAAATCAATGGAAAAAGCAGCTGAAGGTTACTTGATGGATCTCATTAGCAGTAATGTGGTGATGGTTGAGGAGAGAAGCTATAACGGTAAAGCCAAATACTGCCAGGTTCATGATGTCGTCCTTCACTTTTGCTTGGAGAAAAGCAGAGAAGAGAAATTTATGTTGGCAGTGAAGGGGAACTGTAGCGACTTTCACCCTTCTCATTGGAAGGAAACTCGACTGAGCATCACTGTCACTGATGAACTTTCTGCGTGTGCATTGCTCACAGTGGAGCCTTTCCATCAACATTTAAGGTCACTGATAACAAATGATGGAGAAGAATGTTTTCAATGGAATCCCTTCCCTCAGATTAGTAAATTGGGATTTCTTAAGGTGTTGGATTTGAGTTCTAATGTAGTGGTTCCATTGTCGTCAATTACACTGCATCCACTAATTTATCTCAAGTACCTCGCAGTTATGACAGATCAATTTGATTTCCATCCGGAATCACATCTACGCCATCTTGAAACTTTAATTGTTCTTTCTTCCAAGAGCGTAGTTTTACCCCCGATTTTTTGGAAAATGGAAAAACTAAGACATGTTGAGATTACTGGAGTTGCTTTTTATTTGAAAAACATTAAGCAGGGGATCTATGAAGAATCCTCTAAATTGGAAAATTTGAGGATATTAAGGCATGTTCGTTATCCAGCTAATGATGGTGAATGCATGGATGGCTTATTACAGAGGTGTCCTAACATTCAAAATCTTAGGCTCACTATCTCTTGGACTTTTTCAAGAGAGATTCGTACTTTCAGTCCCAAACTAGACAGTCTTACTCGGCTGCAATTACTTGACCTTACCTTTGAGGGTTGGGATTTTAGTGTAACTGAGTTACACTTTCCTTCAAATCTAAAGAAGTTGAAACTTAAAGGGCCTCATATAGTAAGCGCAGTTCCCTCAATTGCGGGACTACCAAATCTAGAGTATCTTAAATTAGAGGATTGGGGAATTAAGTCGGAAGAGTGGTGCCTCAAAGATATCAAGTTCAATAAACTTAAGTTGTTGAAACTGGTGTCGGTAGGTATCTCAAGGTTGGATGACCCAGAGGAATCTTTTCCTATACTTGAAACGCTTGTTATAAAAACGTGTCACAAGCTTGAGGAGATTCCCCCAAGCTTTGCAGATATTGAAACATTGAAACAGATTGAGTTGATTGGCCGCAGGCCACAAACTCTGAAGCCTTCAGCTGTGAAACTTAAGGAAGACATCGAAGAGATTGAAGGATGCAGCCGTCTTAACCTCATTATGGACGTAAGTAGATACAAACTCCTATGTGATGTTCTTGAATAG</t>
  </si>
  <si>
    <t>AAACTTGCCCTCCGGAATTACAGGATGTTGGCGTACAAATTGCGGAATATTGTAAAGGACTGCCTCTTACAGTTGTTTTGATCGGTGGAATTCTGGCGAAGAAAGCAAGGAGTGTCTCAG</t>
  </si>
  <si>
    <t>201-1</t>
  </si>
  <si>
    <t>ATGGAGGATGTCAACATAGATGAGAGTGCTAAACCAAGTACTCAAGTAACTGAAGAGGAACCTGTGGGGCTTGAGGATGATGCTGAGAAGATAATTAAGCTACTGACCAGAGGAATAAGGGAACGGGATATTGTCTCGATTTTTGGCATGCCTGGTCTCGGAAAGACCACTTTGGCGAAAAAAATATTCAAAGATTCTGCTATTGTTTCTCACTTTGATGTTCGAGCTTGGCTTACAATTTCGCAATCATATGATGTGAGAGAGCTGTTGAGGAATATCTATAAGCAAGTGACAGGTGTTGAGTACGGTGATAAGGAGAGTGACATAGCCGATACGTTGCGCAAGTGTTTAATGGGCAAAAGATATCTCATTGTCTTGGATGATGTATGGGAAGTTGATGCATGGGATGAGTTAAGATTATGTTTTCCAATTGGTAAACAAGGAAACAGAATCATGTTAACAACTCGACTTAAACATGTGGCGATGGAAGTCAAGAACTGTACCGATCCTTATTCCCCTCAATTCCTAACCAAGGAAGCGAGCTGGAAATTGTTGCAGGAAAAAGCATTTCAAAAGGAAACTTGCCCTCCGGAATTACAGGATGTTGGCGTACAAATTGCGGAATATTGTAAAGGACTGCCTCTTACAGTTGTTTTGATCGGTGGAATTCTGGCGAAGAAAGCAAGGAGTGTCTCAGAGTGGTGTGAAGTTGCAAACAATTTAACGTCTCATCATGGATCAGTTGAAAGTGAGAGCAACTTGGCAATACAATTAAGTTACTGCTATTTACCAGATCATTTGAGACATTGCCTTCTAACTATGGGAGTATTTAGGGAGGATGAAAAATTTGGAGCATCTAAATTGATGTTACTCTGGGTGGCCGAAGGCCTCGTTCAATGTAGTGATGAGAGAGGATTGGAGGAGGTAGCTGAAGGTTACTTGAGCGATATAATTTCTAGTAGCCTACTAATGGTTACAAAGACGACCTTTGATGGCAAGGTGAAGTACTTGCAAATTCATGATCTAGTGCGTGACTTTGTCTTAAACAAAGCTAAAGAAGAAAAGTTCATGCAAGTTATAGGGACACATAACCAATATCAACCTTCATATGATGAGGAACATCGAGTGTGCATTCACCTCGACCATAAGCTTCGTCATGATTTGGAGAGATTCAACAACAAAGTAGATAGATTCCTCACAAGCGGCTCCACATCTTTTGGTCAAGATCTTAAATCGTTTTTTGTTACTAATAATGCGGATGATTTTATTGCTTATAGAGATTTTTGGAGTAGTGAGTCTAGTTTTCACGGTCATGTTTCTGAAGAGTATTTATCTCGTTCCTATCATTTCTCATCA</t>
  </si>
  <si>
    <t>GACAACCTCAAGGTCTATATTTTTCCTCATTACGCTCGGTATGGCTTTCTTTTCATCCTTAGTTTTTTTCTTGATAAACTAACTCAATTTAAGAGGGAACAAAAAGAAACTGAAGAGTAG</t>
  </si>
  <si>
    <t>203-1</t>
  </si>
  <si>
    <t>ATGGAGAATGTCAACATTAATGAGATTGCTACACCAACTACTCAAGTAACTGAAAAGGAACCCGCGGGACTTGAGGATGATGCTGACAAGATAATTAAGCTACTGACCAGAGGAATAAGGGAACGGGATATTGTCTCTATTTTTGGCATGCCTGGTCTCGGAAAGACCACTTTGGCGAAAAGGATATTCAAAGATTCTTCTATTGTTTCTCACTTTGATGTTCGAGCGTGGGTTACCATTTCGCAATCATACGATGTGAGAGAGCTGCTGAAGAACATCTATAAGCAAGTGAGAGGTGTTAAGTACAATGGAGATAAGGAGAGTGACATAGCTGATATGTTGCGCAAGTGTTTAATAGGCAAAAGATATCTCATTGTCTTGGATGATATATGGGAAGTAAAGGCATGGGATGAGTTAAGATTATGTTTTCCAACCGGTAAACAAGGAAGCAGAATCATGTTAACAACTCGACTTGAACATGTGGCAATGGAAGTCGAGCACTGTACCGATCCTTATTCCCCTCGATTCCTAACCAGGGAAGCGAGCTGGAAATTGTTGGTGAAAAAAGCATTTCAAAAGGAAACTTGCCCTCCTGAATTCGAGAATGTTGGGGTACAAATTGCAGAATATTGTAAAGGACTGCCTCTTACAGTTGTTTTGATTGGTGGAATTCTGGCAAAGAAAGAAAGGAATGTCTCAGAGTGGTATGAAGTTGCAAACAATTTTAAGTCCCATGTTGGAGCAGTTGAAAGTGAGAGCAACTTGGCACTGCAGTTAAGTTACCGCTACTTACCGGATCATTTGAGACATTGCCTTCTGACTATGGGAGTATTTAGGGAGGATGAAAAAATTGGAGCATCTAAATTGATGTTACTCTGGATGGCCGAAGGCCTCGTTCAATGTAGTGATGAGAGAGGATTGGAGGTGGTAGCTGAAGCTTACTTGACCGATATAATTTCAAGTAGCCTACTAATGGTTTCAAAGACGGACTTTGATGGCAAGGTCAAGTACTTGCAAATGCATGATCTGGTGCGTGGCTTTGTCTTAAACAAAGCTAAAGAAGAAAAGTTCATGCAAGTTATAGGGACACATAACCAATATCAACCTTCATATGATGAGGAACATCGAGTATGCATTCACCTCGACCATAAGCTTCGCCATGATTTGCATAGATTCAACAACAGAGCTAATTTTCATGGTACTAGTACAACTATTTCGGAAGAGTATTTATCTCGTTCATATCCTTTCTCATCAGTTGGAGACTTTAGACTTCTTAGAGTGTTGGATTTCAGGAACTGCATTCCAGGGGATTATACGAATATAGAAGATATACTGCAATCACTAGTTTACCTGAGATACCTAGCAATGTGTTTTGAAAAGTTTTTTTTCGAGTGGGTATCAAACATGTGCGACCTAGAAACTTTACTGGTGGATACTGAGAGACTAGTAGAAGCGACACCTCATATTTGGAAGATGACGAAACTAAAGCATGTAGACTTGTTAACACGTTTACCTCGTGAGACATTTGAAGTTTCTGAAGAAGATCCGTCTAAGATGGAGAATTTGAGGGCCTTTAGAGGCATGTGTTTACTTCGTGAGGATATAGAGTTAATTGAGAGGTTTCCCAATCTTCAAAAGCTTTTCCTCATGATAGCTGATAATGTTATTGATGAAGCTAACTCTCTCGTTCTGAAATTGGATGTTCTTACACAGCTTCAATCCCTCGTGCTTGGTTCGATGTGTAATATCACCAATTATTATTTTCCTTCAAGTCTCAAAGAGCTGATCTTCCGCCAAGTCAATATACCAGCAAGTGCAACTTCCACAATCGCTTGGTTACCCAACCTTCAAAGACTGATATATGAAGGGTGTATATTTGAGCAAGATGAGTGGGACGTGAGAGATATGGAGTTCCCGGTACTCAGAATCTTAAAATTTCGAGGCGTTCATCTTAGGGCATGGCATGTCTCAGAATCATCATCATTTCTCATGCTTAAGAGTTTAGTGCTAACATCTGTTGAATTGCTTGAGAAGATTCCCGACAGTTTTGCGGATATTGGAACGCTTACATCAATCAAGGTGATCTATTGTGATGATAATCTCAAGGCTTCAGCTTTGGAGATTAAGGAAGAAGTAGAAGCAACTACAGGATGCGACAACCTCAAGGTCTATATTTTTCCTCATTACGCTCGGTATGGCTTTCTTTTCATCCTTAGTTTTTTTCTTGATAAACTAACTCAATTTAAGAGGGAACAAAAAGAAACTGAAGAGTAG</t>
  </si>
  <si>
    <t>GTGAAGAAAACTGAATCTGGGATGTTGGAAGAGGCAGCTGAAGATAACATGATGGATGTCGGTAGAAGTAACATGGTAATGGTTTCAAAGAGAAGATATAACAGTAAAGTCAAATACTGC</t>
  </si>
  <si>
    <t>213-1</t>
  </si>
  <si>
    <t>ATGGAAGAATCTTGGTGGCATGAGGTTAAAGACGCTCTATTTTCTTATATTGGTGAGTCTGAAGGATATAGTCTTCCAAGTATGCAGTTAAGTTATGCTAACTTACCCGATTATTTAAGACCTTGCCCTCTTTATATGGGGGTGTTTCGAGAGGACATGAGAATTTCAGTGTCTAAATTGATAAGTTTATGGATCGCGGAAGGCTTCGTGAAGAAAACTGAATCTGGGATGTTGGAAGAGGCAGCTGAAGATAACATGATGGATGTCGGTAGAAGTAACATGGTAATGGTTTCAAAGAGAAGATATAACAGTAAAGTCAAATACTGCCAGGTTCTTCACTTTTGCTTTCAGAGGAGTAGAGAAAAAAAGTTTATGTTGGCAGTGAAGGGGCAACAAACCTACTATGAACCTTTAGTTTGGAAGATGAATGGCCCCATTGTAACGAACACTGAAAAAGTAATTCGTTCTTGGGATCCCTATCTTCTGGTTAGTAAATTGAGACTTCTTAAGGTCTTGGATTTGAGTTCCTATGAAATGAATATTTTGTTGTCTGCTACATTGCAACCAAATCTACCTCAGCAGATCTTTAAAGAATCCTCTAAATTGGAAAATTTGAGGATATTAAGGCGAGTTACATTTCCAATTCGTGATGCTAGTAGCGTAGATGTCTTATTACGGAGGTGTCCTAATCTTCAAGAACTTGACATCTCTTTTTGGGGCGATGAAGATTCTGCACAGATTTGTCTCAATTTAGAGAGTCTTACCCATCTTCAAATACTTTGCCTTTCCATTTGCTCGTCCCAAGTTGTATCCAAGTTACACTTGCCTTTTAATATTAAAGAAGCTGGTAGAATACACGAATAG</t>
  </si>
  <si>
    <t>TTTATCTCGTTCCTATCATTTCTCCTCAGTTGGAGGCTTAAGACTTCTTAGAGTGCTGGATATCAAGAATTGCATTCCAGGGGATTATACGTATATAGAAGATATATTGCAATCACTAGT</t>
  </si>
  <si>
    <t>214-1</t>
  </si>
  <si>
    <t>ATGGAGGATGTAAACATTGATGAGAGTGCTACACCGAGTACTCAAGTAACTGAAGAGGAACCACTGGGGCTTGAGGATGATGCTGAGAAGATAATTAAGCTACTGACCAGAGGAATGAGGGAACGGGATATTGTCTCTATTTTTGGCATGCCTGGTCTCGGAAAGACCACTTTGGCAAAAAAGATATTCAAAGATTCTTCTATTGTTTCTCACTTTGATGTTCGAGCATGGGTTATCATTTCGCAATCATATGATGTGAGAGAGCTGTTGAGGGACATCTATAAGCAAGTGACAGGTGTTAAGTACAATGGAGATAAGGAGAGTGACATAGCCGATATGTTGCGCAAGTGTTTAATAGGGAAAAGATATCTCATTGTTTTGGATGATGTATGGGAAGTAAAGGCATGGGATGAGTTAAGATTATGTTTTCCAATCGGTAAACAAGGAAGCAGAGTCATGTTAACAACTCGACTTGAACATGTGGCAATGGAAGTCGAGCACTGTACCGATCCTTATTCCCCTCGATTTCTAACCAGGGAAGCGAGCTGGAAATTGTTGGAGAGAAAAGCATTTCAAAAGGAAACTTGCGCTCCCGAATTCAAGGATGTTGGGTTACAAATTGCAGAATATTGTAAAGGGCTGCCTCTTACAGTTGTTTTGGTTGGTGGAATTCTAGCAAAGAAAGAAAGGAATGTCTCAGAATGGTGTGAAGTTGCAAATAATTTAAAGTCTCGTCTTGGAGTAGTTGAAAGTGAGAGCAACTTGGCAGTACAATTAAGTTACTGCTATTTACCGGATCATTTGAGACATTGCCTTCTAACTATGGGAGTATTTAGGGAGGATGAAAAAATTTGCCCATCTAAATTGATGTTACTCTGGATGGCCGAAGGCCTCGTTCAATGTAGTGATGAGAGAGGATTGGAGGAGGTAGCTGAAGCTTACTTGATGGATATAATTTCTAGTAGTCTACTAATGGTTTCCAAGACGACCTTTGATGGCAAGGTGAAGTGCCTGCAAATTCATGATCTAGTGCGTGACTTTGTCTTAAACAAAGCTAAAGAAGAAAAATTCATGCAAGTTATAGGGACACATAACCAATATCAACCTTCATATGACGAGGAACATCGAGTGTGCATTCACCTCGACGATAGGCTTCGGCATGATTTGCAGAGATTCAACAACGAAGTAGATAGATTCCTCACAAGCGGCTCAGAAAAAGGAACATCTTTTGGACAAGATCTTAAATCGTTCTTTGTTACTAATAACGCGAATGATTTTCTTGCTTATAGAGATTTTTGGAATAGTGAGTCTAGTTTTCACGGTACTATTTCTGAAGAGTATTTATCTCGTTCCTATCATTTCTCCTCAGTTGGAGGCTTAAGACTTCTTAGAGTGCTGGATATCAAGAATTGCATTCCAGGGGATTATACGTATATAGAAGATATATTGCAATCACTAGTTTACCTGAGATACCTGGGAATGTGTTCCAAAAAGTTTTTTTTTGAGTGGGTATCACACATGTGCGACCTGGAAACTTTATTGGTGGATACTGAGATATCAGTAGAAGGGACATCTCATATTTGGAAGATGACAAAATTAAAGCATGTAGACGTATTAACAGACTTACCTCATGAGATATTTGCAGTTTCTGAAGAAGGTCCGTCTAAGTTGGAGAATTTGAGGGCATTTAAAGGCATGTGTGTACTTCGTGAGGATATAGAGTTAATTGAGATGTTTCCCAATCTTCAAAAGCTTCTCCTTGTAATAATTGTTAATTATTTAGATGAACCTGAAGTTAATGATTTTGCTGATGCTGAAGCTGAACTTAGTAATTTTGTCGAAGCTAACCCTCTCGTTCTGAAATTGGATGTTCTTACACAGCTTCAATCTCTCGTGTTAGGTTCGATGTATAATATCACCAAGTATTATTTACCTTCAAGTCTCAAAGAGCTGATCCTCCGCGGAATTAACATACTAGCAAGTGCAACTTCCACAATTGCTGGGTTACGCAACCTTCAAAGACTGGTATTTCAAGGGTGTAGATTCGAGCAAGAGGAGTGGGACGTGAGAGATTTGGAGTTCCGGGTACTCAAAATCTTAAAATTTCGAGACGTTCATATTAGGGAATGGCACGTCTCAGAATCATCATCATTTCCCATGCTTGAAAGTTTAGTGCTAAAATCTGTTGAATTGCTTGAGAAGATTCCTGACAGTTTTGTGGATATTGGAACGCTTACATCAATCAAGGTGATCCGTTGTAATCAAAACTCCCTCAAGGTTTCAGCTTTGGAGATTAAGGAAGAAGTAGAAGCAACTACAGGATGTGACAACCTGGATGTCTATATTGTTCCTCCTTACTCTCGGTATATCTTTTATCCTTTTACATAG</t>
  </si>
  <si>
    <t>AAGGCAGTTCTCTATCAAATAATGAGGATTTTGTGGGCTTTGAGGAAGATATAAATGAGATCATTCAGAAATTGACTGGATTCGGAGGACCAAAACAACGAGACATTATCTTGATTGTTG</t>
  </si>
  <si>
    <t>215-1</t>
  </si>
  <si>
    <t>ACAGCTGCTCATGCAAAGCCTTCCACTGAAGGCAGTTCTCTATCAAATAATGAGGATTTTGTGGGCTTTGAGGAAGATATAAATGAGATCATTCAGAAATTGACTGGATTCGGAGGACCAAAACAACGAGACATTATCTTGATTGTTGGAATGCCTGGTCTAGGTAAAACGACTTTGACGAAAAAGGTGTACGACAATCCTCTTGTTATGCGTCACTTTGATGTCAGAGCATTTTGTACTGTTTCACAAAAATACGACGAGAGGAAGCTATTGGTTGATATTCTTAAACAAGCAACAAGTGATAAGAGTGACATCAATGAGGGTGTGGACGTGGCTGATGCGGTGAAGAAGGCTCTATTTGGTTGGAGATACCTCATTGTATTAGATGATATATGGAACGATAAAGCATGGGAAGATTTGCAATTATGTTTCCCCAGTGAGGAAAAAGGAAGTAGAATTATGATAACAACTCGAGATGAAAAGGTGGCTGAGGAGATTCAGCAGCACAGTGATCCTTATTTGCTTCGATTCCTAACAAAGGAGGAGAGTTGGGAATTATTGCAGAAGAAAGTATTTCAATGCGATAGCTGTCCCTTCGAGCTACGCGAAGCAGGAGAAGAAGTTGCCAAAAACTGTAAGGGACTGCCTCTTGTGATTGTCTTGACTGCTCCAATTATTGCGCAAAAGAAAAGACAAGCCTTTGTGTGGCGTGAGTTTGCAAATATTTTGAGTTCCCGTGGTTTAGAAGAGCTGAGTACGAAAGCAATACAGTCAAGTTATGACGATTTAAGGGTTCATCTAAAGCATTGCCTTCTTTACATGGGATATTTTCCGGAAGACTTCAAAATTGAAGTGTCTGAATTGCTGAAGTTGTGGATAGCCGAAGAGTTAGTGCAAAACATCGACACAGAGAACCTAGAGAAAGCATCTAAAGATTCATCCTCATCTCCGCAACCTTCATTCTCTGAACATGAGAGATCTAATGGTGACATAAAATACTGCATGGTTCATGATCTAGTGCGTGCGTTTTGTTCAACTAAACTTGAAGAAGAAAAGTTTAAGCAGCACATTGTTCCATACAGTTCATCCCAAACTTCACCTTCGCAAGATCCTCACTTATGCATGTATATCCACGACAAGCTTGTTAAACAGCTGGAGCGAAATGGATATTTACTGGACATGATTGCAATGGTCGACTCTGAAGAAAGGGAGTCTATCGAGTTCATCGCTCATCCACAATTCTACGCATCAAACCGTGTAGATCTTTTCCCTGTAATTATTAGCGTAGTACATATTAGGGTGCTGCATTTGTTGGATGTCAACATGGAAAATGATCGAGATTTTCAAGTTTCTCCGGCTTCCACTCTGGGATTACTATTTCACTTGAGGTACCTAGCAATTTTTGTCAAAAAATTTGATTTCAATTGGGTTTCGCACTTGAGTGATCTACAAACTTTGCGGGTCCATTCACATCAGCGCATAAAGACATCACCTGATATTTGGAAAATGACGAAGCTAAGACATGTGGATATTAGTGAATTTTCCTTTATCTGGGAAGACAGCGAGCAAGAAAGTCTTAAACAATCTTCACAAACTGTGTTAGAGAACTTAAAGACTTTTGGCAAGTGTCGTGTATCTGTGGCGGATATGAATCGGAAGTTCTGGTGGAGATTTCCGAATCTTGAAGAACTCAAGCTCTCCATTGTTAATCTTCATGATATGAGTAATCATTCTCTGTTTTCTACAGCGGAAACTCATAATCAGCTTCAATCTCTTGATATAAGTTTCCCGGTTGGTTTCTCCAAATCAATTGGATGGTTTAAATCAGTCTTCCCTTTGAATCTTAAGGTTTTATCTCTTGCTGGCATTTCATTGACAGAAGCAATAGTTTCAAGTATTATAGCACTGGAAAATCCTGAGACGCTCAAATTATTTTTTATACACTTTACATGTGATCCGCTATGGGACGTCACAACTAAAGTGTTCAACGCGCTGAAATACTTGAAATTAGAGCAGGTGGATATGATTCAATGGCGTTGCTCAGATACATCATTTCCCATTCTTGAGAAACTTGTTATAAAAGATTGTGGACGTCCTGAGGAGATTCCTTCTAGCTTTGCAGATATTCTGTCGCTAAAATCGATTAAAGTGATCAATTGTCGCGACTCAGTTGGGAATTCAGCTTGGGATATTAAAGAAGAAGCTAAAAATACCGAAGGAACTGAGAGAATCCGAGTTCATATCCCGAAGAAAAACTAA</t>
  </si>
  <si>
    <t>AATTTTATATTCTTCTATACCGAATTCAAGATGTCCTTGTCTGAGCATTTTGACGATCCCATTTGTTGGGTTCCAAGCACTCAAATGCTTGAAATTACTGAATGTTCAATTGGAAGATGG</t>
  </si>
  <si>
    <t>218-1</t>
  </si>
  <si>
    <t>ATGGAGAATGTACTGACTGATGAAAGAAATCGTACTCGTGCGATGGCTTGCACCCAACGTAGTCATCCACCAATTGATGAGGAAGCAGTTGGTTTTGCGGATGATGCAAAACGTATAATTCAACAATTAAATCGAGGAACAAAGGAACTAGATATTGTCTCGATTGTTGGAATGCCTGGACTGGGCAAAACAACTTTGGCTAGGAAGATGTTCAATCATTTTATTGAGAATAAACAGTTTAACGTCCGAGCATGGTGCTCTATTTCAAAAGAATATAGTTTGAGGCAGATTTTCCCTGAGATTCTTAAGCAAGTTATAGGCAATTTGGACGGTATCAAATATGAAGATATGCCTGACAATTTACGGAAGAGTCTAAATGCGCAAGAGCTACCTCATTGCATGGGAAGAGTTGCGATATCTTTCCCACATTGTGAAAATGGAAGCAGAATAGTTCTAACAACTCGTGATAAAGAAGTGGCTACGCAGCTTAAGAATCACAGTAATCCATATTTACTTCGATTTCTCGCAGTGGATGAGAGCTGGGAATTACTTCAGAAAAAAGTATTTCAAGGAGAAATCTGTCCCCTAGAGCTAATCGAAGTAGGATTACAAGTTGCCAAAAGCTACCGCAAAGATCTAAGTTCCCATGTTTTGGAAGAGCAAGGCATGAAGATTATAGAATCAAGTTATGACCATTTGGAAGACCATTTAAAGCCTTGCCTTCTTTACATGGGATTGTTTCCAGAAGACTACAAACATTTAGTGTCTGATTTGCTGAAGTTGTGGATAGCCGAAAATTTTGTGCAGGACATGGACACAGAGAACATGGAGGAAGCATGTAAAATCTGCTTGAATGATCTAGCGAACAGAAGCCTAGTGTTAATAACTAAAAAGAGATTTAGTGGTGAGATAAAGTACGCCATTATTCATGACCTAGTGCGTGCAAAGGAACATCGGTTATGCATGTATGTTCATGACAATCTTGTCGAACAAATGGTGCAGTACGAATATTCATTGGATAAGGTTCCAATGCTGGCGAACTTGAAGGAAGGGGAGTCTTTTGCTCAAATTTATAGGACCCTTGAACTTATTCGAGTGTTGCATTTGTTGAGTCTCCGCATGAAAAGTAGTTTATGGGCAATGGCAATGCAAGCAGTACCTTACTTGAGGTATCGTGCAATTTGTACTGGTGAATTTGATTTCCGGTGGGTATCTCACCTACTTGATCTGCAAACTTTGTGGATGGATGTTGATGATGAATTGTATGTCTATCCATCACCAGCTATTTGGAAATTGCAGAAACGAAGGCATTTGGATGTCGTTTTAGTCGTAGCTTGGAATGAAAATAACTTCTCACTTCAATCTCTTCATTTGCGTTACACAGAGACCATTGCATCCGTGGATTCCATTGTCCTCCCTTCATATCTAAAGTTGTGCCTGGATAGCATTCTGCTATTGGAAGAAGTTGTTTCAATCATTGCAAGATTGCGAAACCTTGAAAACCTCAAATTAAATTTTATATTCTTCTATACCGAATTCAAGATGTCCTTGTCTGAGCATTTTGACGATCCCATTTGTTGGGTTCCAAGCACTCAAATGCTTGAAATTACTGAATGTTCAATTGGAAGATGGCGCACCTCAGAGGCATCCTTTCCGGTGCTTGAGAAGCTAGTTATAAATGATTGTGGGCGTTTGGAAGAGATCCCTTCTAGCTTTGTGGATATCCCAACACTGAAGATGATTAAGTTGATCAGGTGCACACAGACATTTGTGGATTCAGCTCTGGACATTAAAAAAGAAGTAGAAGAGACGACAGGATGTTGCAGTCTCCAAGTTCATGCCTTGAATACATATTGA</t>
  </si>
  <si>
    <t>CAACGTGCATCTAATGTACAAACAATATGTTCGATACAGGTTCAGATCAGCAAGCAACATAGCCGGCAGCAGCGAGGTCAAGCAAAAGCTCCTCTACAGATCATGGTATTGTTTCAGTTT</t>
  </si>
  <si>
    <t>226-1</t>
  </si>
  <si>
    <t>ATGTCTGACAAGAGTTTGGACCCTATGAATGATGAGGAGATAGTTGGTTTTGAGAATGAAGCTGAAATAATAATTGAGCGTCTGAATAAAGGAGAAAAAGAGATAGACGTCATCCTAATTGTCGGGATGGCTGGACAAGGTAAAACAACTTTTGCTAGAAAGTTGTATAACAATGCCATCATTGTTGACCATTTTGATGTTCGAGCATGGTGCATCATTTCCCAGACAAATAGTCGACAAGAGTTATTACAAGAGATTTTCAGTCAAGTTATCGGTTCCAAGAACAAGGTAGATGAGGTTGGCGAACTTGCGGACATGTTGATGAAAAGATTAATTGGCAGGAGATATCTGATTGTCTTGGATGATATGTGGGATATTAAAGCGTGGGAAGATTTAAGATTATCTTTCCCAAATGGTGAAACAGGAAGTAGAATAATAGTAACAACCCGAGTTGAGAAAGTAGGTAAACTTACGGATACCGATCCTCATTCTCTCCCATTCCTCAAACTTGATGAGAGTCTAAAGTTGTTGCAGAAAAAAGTGTTTCTAAAGGAAGCTTGCCCACCTGAACTACAAGATGTTAGCCTAGCCGTTGCAGAAAAATGCAAAGGACTGCCTCTAGTGATTATCTTGGTAGCTGGAATAATCAAAAGGAAGAAAATGGAAGAATCTTGGTGGGATGAGGTTAATAAATCTCTACTTTCCCATCTAGGTGAGGCTGAAGGATATAATCTTTCGACTATGCAGTTAAGTTATGACAACTTACCCGATTCGTTAAAGCCTTGCCTTCTTTATATGGGTATGTTTCCGGAGGACGCGAGAATTCCAGTGTCTAAATTGATAAGTTTATGGATCGCGGAAGGCTTCGTGCAGAACATTGAATATGAGAAATCAATGGAAGAAGCAGCTGAAGGTTACTTGATGGATCTCATTAGCAGTAATGTGGTGATGGTTGAGAAGAGAAGCTATAACGGTAAAGCCAAATACTGCCAGGTTCATGATGTCGTCCTTCACTTTTGCTTGGAGAAAAGCAGAGAAGAAAAATTTATGTTGGCAGTGAAGGGGAATTGTAGCGACTTTCAACCTTCTCATTGGAAGGAAACTCGACTGAGCATCACTGTCACTGATGAAATTTCTGCGTGTGCATTGCTCGCAGTGAAGCCTTTCCATCAACATTTAAGGTCACTGATAACAAATTATGGAGGAAAACGTTATCGATGGAATCCCTTCCCTCAGATTAGTAAATTGGGATTTCTTAAGGTGTTGGATTTGAGTTCTCGTTACGTGGTTCCATTGTCGTCAATTACACTGCATCCACTAATTTATCTCAAGTACCTCGCAGTTACGACAAATCAATTTGATTTCCATCCGGAATCACATCTATGCCATCTTGAAACTTTAATTGTTGATTCTTTCGATAGCGTAGTTTTACCCCCAATTTTTTGGAAAATGGAAAAACTAAGACATGTTGAGATTACTGGAGTTGCTTTTTATTTGAAAAACATTAAGCAGGGGATCTTTGAAGAATCCTCTAAATTGGAAAATTTGAGGATATTAAGGCATGTTCGTTATCCAGCTAATGATGGTGAATTCATGGATGGCATATTACAGAGGTGTCCTAACATTCAAAATCTTAGGCTCACTATCTCTGAGTTTTTTTCTGATGAGATTTGTACTTTCAGTCCCAAACTAGAGAGTCTTACTCGGCTGCAATTGCTTGACCTTACCTTTGAGGGTTGGTATTTTAGTGTAACTGAGTTACACTTACCTTCAAATCTAAAGAAGTTGAAACTTAAAGGGCCTCGTATAGTAAGCGCAGCTCCCTCAATTGCGGGACTACCAAATCTAGAGTATCTTAAATTAGAGGATTGGGGAATTAATTCGGAAGAGTGGTGCCTCAAAGATATCAAGTTCAATAAACTTAAGTTGTTGAAACTGGATGATTTAGGTATCACAAGGTTGGATGACCCAGAGGAATCTTTTCCTATGCTTGAAACGCTTGTTATAAGAATGTGTCACAGGCTTGAGGAGATTCCCCCTAGCTTTGCAGATATTGAAACATTGAAACAGATTAAGTTGATTGGGCTCAGGCCACAAACTCTGGAGCCTTCAGCTGTGAAACTTAAGGAAGACATCAAAGAGAATGAAGGATGTAGCCATCTTAAACTCATTATGGACGTAAGTAGAAACAAAATCCTACATTCTGTTTTTGAATATCAACGTGCATCTAATGTACAAACAATATGTTCGATACAGGTTCAGATCAGCAAGCAACATAGCCGGCAGCAGCGAGGTCAAGCAAAAGCTCCTCTACAGATCATGGTATTGTTTCAGTTTTTTCTTTTTAAGAAAAAAAAATAA</t>
  </si>
  <si>
    <t>TTGCCTCTAGTGATTGTCTTAGTATCTGGAATTATCAAAAAGGGTAAAATGGAAGAATATTGGTGGCATGAGGTTAAAAATTCTCTATTTTCCTATCTTGGCGATTCTGAAGAATATAGT</t>
  </si>
  <si>
    <t>231-1</t>
  </si>
  <si>
    <t>CCACAAACTCCTAAAAGGGTAAAATGGAAAGGATTGCCTCTAGTGATTGTCTTAGTATCTGGAATTATCAAAAAGGGTAAAATGGAAGAATATTGGTGGCATGAGGTTAAAAATTCTCTATTTTCCTATCTTGGCGATTCTGAAGAATATAGTCTTTCGACTATGCAGTTGAGTTATGATAACTTACCTGATCATTTAAAACCTTACCTTCTTTACATGAGGATGTTTCTCGAGGATGCAAGAATTCCAGTGTCTAAATTGATAAGTTTATGGATCGCGGAAGGCTTCGTGCAGAACGTTGAATCTGAAAAATTAATGGAAGAGGCAGCTGAAGTTTACTTGACGGATCTCATTAGCAGTAACGTGGTAATGGTTTCAATGAGAAGATATAAATATAAAGTCAAATATTATCAGGTTCATGATATAGTGCTTCACTTTTGCTTGGAAAGGAGTGGAAGAGCTTCTTTGCCGATTGGTGAAGCTTCCTTGATTGAGATAGGCTGTTCATTAACATCTTATCAATCTGTAAAAGCAAAATCCAGGAAATAA</t>
  </si>
  <si>
    <t>CTATATTTTTCCACATTACTCTCGGTATGTCTTTCTTTACAACCTTAATTTTTTTCTTGACAAACTAACTCAATTTAAGAGTCTGATTCATTATGCTATTGTTGTTATAACTGCAGAATA</t>
  </si>
  <si>
    <t>232-1</t>
  </si>
  <si>
    <t>ATGGAGGATGTCAACATTGATGAGAGTGCTACACCAAGTACTCAAGTAACTGAAGAGGAACCTGTGGGGCTTGAGGATGATGCTGAGAAGATAATTAAGCTACTGACCAGAGGAATTAGGGAACGGGATATTGTCTCTATTTTTGGCATGCCTGGTCTCGGAAAGACCACTTTGGCCAAAAAGATATTCAAAGATTCTTCTATTGTTTCTCACTTTGATGTTCGAGCATGGGTTACCATTTCGCAATCATATGATGTGAAAGAGCTGTTGAGGGACATCTATAAGCAAGTGACAGGTGATAAATACAATGAAGATAAGGAGAGTGACATAGCCGATATGTTGCGTAAGTGCTTAATAGGCAAAAGATATCTCATTGTCATGGATGATGTATGGGAAGTAAAGGCATGGGATGAGTTTAGATTATGTTTTCCAATCGGTAAACAAGGAAGTAGAATCATGTTAACAACTCGACTTGAACATGTGGCAATGGAAGTCGAGCACTGTACCGATCCTTATTCCCCTCAATTCCTAACCATGGAAGCGAGCTGGAAATTGTTGGAGAAAAAAGCATTTCAAAAGGAAACTTGCCCTCCTAAACTCAAGGATGTTGGGGTACAAATTGTAGAATATTGTAAAGGGCTGCCTCTTACAGTTGTTTTGGTGGGTGGAATTCTGGCAAAGAAAGAAAGGAATGTTTCGGAGTGGTGTGAAGTTGCAAACAATTTAAAGTATCATCTTGGTGCAACTGAAAGTGAGAGCAACTTGGCAATACAGTTAAGTTACTGCTACTTACCGGATCATTTGAGACATTGCCTTCTAACTATGGGAGTATTTAGGGAGGATGAAAAAATTGGAGCATCTAAATTGATGTTACTCTGGATGGCCGAAGGCCTCATTCAATGTAATGATGAGAGACGATTGGATGAGGTAGCTGAAGCTTACTTGAGCGATATAATTTCTAGTAGCCTACTAATAATTTCAAAGACGACCTTTGATGGCAAGGTGAAGTACTTGCAAATTCATGATTTAGTGCGTGACTTTGTCTTGAACAAAGCTAAAGAAGAAAAGTTCATGCAAGTTATAGGGATACATAACCAATATCAACCATCATATGATGGGGAACATCGAGTGTGCATTCACCTCGATGATAAGCTTCGCGATGATTTGAAAAGATTCAACAACAAAGTAGATAGATTCCTGAAAAGCGACTCCAATCTTAAATCGTACTTTGTTACTAATAACGTGTATGATTTTCTTGCTTATAGAGATTTTTGGAATAGAGAGGCTAATTTTCACGGTAATGTTTCTACAGAGTATTTATCTCGTTCGTATCATTTCTCATCAGTTGGAGACTTTGGACTTCTTAGAGTGTTGGATTTCAGGAACTGTATTCCAGGGGATTATACGAATATAAAAGATATACTACTATCACTAGTTTACCTAAGATACCTAGGAATGTGCTTTGAAAAGTTTTTTTTCGAGTGGGTATCACACATGTGCGACCTGGAAACTTTGCTGGTGGATACTGAGTATATGGTAGATGCGACACCTCATATTTGGAAGCTGACGAAACTAAAGCATGCAAACCTATTAACACTTTTACCTCATCAGTTATTTGCAGTTTCTGAAGAAGGTCAGTCTAAGTTGGAGAATTTGAGGGCCTTTAAAGGCATGTGTTTGCTTCGTGAGGATATCAAGTTAATTGAGAGTTTTCCCAATCTTCAAAAGCTTTTCCTCGTGATAGATGATGATGGTGAATCTAGCTCTCTCGTTTTGAAATTGGATGTTCTTACACAGCTTCAATCCCTCGTACTTGGTTCGATATGTAATATCACCAAGTATTATTTACCTTCAAGTCTCAAAGAGCTGATCCTCCGCCGAGTTCATATACCAGCAAGTGCAACTTCCACAATCGCTGGGTTACCCAACCTTCAAAGACTGGTATTTCAAGATTGTATATTCGAGCAAGAGGAGTGGGACATGAGAGATATGGAGTTCCCGGCACTCAAAATCTTAAAATTTCGAAGTGTCCAGCTTAGGGTATGGCATGTCTCAGAATCATCATTTCCTATGCTTGAGAGTTTAGTTCTAAGATCCGTTGAATTTCTTGAGAAGATTCCTGATAGTTTTGTGGAAATTGGAACACTTACATCAATCAAGGTGATCGATTGTGATGATAATCTCAAGGATTCAGCTTTGGCGATGGAGGAAGAAGTAGAAGAAACAACAGGATGTGACAACCTCAAGGTCTATATTTTTCCACATTACTCTCGGTATGTCTTTCTTTACAACCTTAATTTTTTTCTTGACAAACTAACTCAATTTAAGAGTCTGATTCATTATGCTATTGTTGTTATAACTGCAGAATAA</t>
  </si>
  <si>
    <t>AAGTTATCATAATTTACCCAATTCTTTAAAACCTTGCCTCCTTTATGTGGGGTTGTTTGGTGAGGATGCGATAATTCCAGTTTCTAAATTGATAAGTTTATGGATAGCAGAAGGCTTCGT</t>
  </si>
  <si>
    <t>238-1</t>
  </si>
  <si>
    <t>ATGTCTGCCAACAGTTTGGAGAGTAGGCCCTGCTTTGTGGCTCAGCCATCTAAACATCTGCAAAATCGACATAGCGACCCTATGAATGATGAGGAGATAGTTGGTTTTGAGAATGAAGCTGAAAGAATAATTAAGCGTGTGAATGAAGGAAAAAAAGAGCTAGACGTCATCCCAATTGTCGGGATGGCTGGACAAGGTAAAACAACTTTCGCTAGAAAGTTGTATAACAATGACATCATTGTTTACCATTTTGATGTTCGAGCATGGTGCATCATTTCCCAAACATATAATCGGCAAGAGTTATTACAAGAGATTTTCAGTCAAGTTATCGGTTCCAAGGACAAGGTAGATGAGGTTGGCGAACTTGCGGACATGTTGAGGAAAAGATTAATTGGCAGGAGATATTTGATTGTCTTGGATGATATGTGGGATATTAAAGCGTGGGAAGATTTAAGATTATCTTTCCCAAATGGTGAAACAGGAAGTAGAATAATAGTAACAACCCGACTTGAGGAAGTAGGTAAACAGGTCAAGCACGATACCGATCCTCATTCTCTCCCATTCCTCAAACTTGATGAGAGTCTAAAGTTGTTGCAGAAAAAAGTGTTTCAAAAGGAAGCTTGCCCACCTGAACTACAAGATGTCAGCCTAGCCGTTGCAAAAAAATGCAATGGACTGCCTCTAGTGATTATCTTGGTAGCTGGAATAATCAGAAGGAAGAAAATGGAAGAATCTTGGTGGCATGAGGTTAAAAATGCCCTACTTTCGTATCTAGGTGAGGCTGAAGGATATAGTCTTTCGACTATGCAGTTAAGTTATCATAATTTACCCAATTCTTTAAAACCTTGCCTCCTTTATGTGGGGTTGTTTGGTGAGGATGCGATAATTCCAGTTTCTAAATTGATAAGTTTATGGATAGCAGAAGGCTTCGTGCAGAACATTGATTCGGAGAGATTAATGGAAGAGGTAGCTGAAGATTACTTGATGGATCTCATTAACAGTAATGTGGTGATGGTTGAGAAGAGAAGCTATAACGGTAAAGCCAAATACTGCCAGGTTCATGATGTCGTACTTCACTTTTGCTTGGAGAAAAGCAGAGAAGAAAATTTTTTGTTGCCACTGAAGGGGAATTGTAGCGACTTTCAACCTTCTCATTGCAAGGAAACTCGACTGAGCATCACTGTCACTGATGAACTTTCTGCTTGTGCATTGCTCACAGTGGAGCCTTTCCATCAACATTTAAGGTCACTGATAACAAATGATGGAGGAGAATATTTGCAATGGAATCCCTTCCCTCAGATTAGTAAATTGGGATTTCTTAAGGTGTTGGATTTGAGTTCTCATGAAGTGGTTCCATTGTCGTCAATTACACTGCATCCACTAATTTATCTCAAGTACCTCGCAGTTACGACAAATCAATTTGATTTCCATCCGGAATCACATCTACGCCATCATGAAACTTTAATTGTTCTTTCTTCCGAGAGCGTAGTTTTACCCCCGATTTTTTGGAAAATGGAAAAACTAAGACATGTTGAGATTAATAGAGTTTCTTTTTATTTGGAAAACATAAAGCAGGGGATCTTTGAAGAATCCACTAAATTGGAAAATTTGAGGATATTAAGGCATGTTCGTTATCCAGCTAATGATGGTGAATGCATGGATGGCTTATTACAGAGGTGTCCTAACATTCAAAATCTTAGGCTCACTATCTCTTGGATTTCTAGAGAGATTTGTACTTTCAGTCCCAAACTAGAGAGTCTTACTCGGCTGCAATTACTTGACCTTTCCTTTGAGGGTTGGAGATTTAGTATAACTGAGTTACACTTTCCTTCAAATCTAAAGAAGTTGAAACTTAAAGGGCCTCATATAGTAAGCGCAGCTCCCTCAATTGCGGGACTACCAAATCTAGAGTATCTTAAATTAGAGGATTGGGGAATTAAGTCGGAAGAGTGGTGCCTAAAAGATATTGAGTTCAATAAACTTAAGTTCTTGAAACTGGTGTTGTTAGGTATCTCAAGGTTGGATGACCCAGAGGAATCTTTTCCTATGCTTGAAACGCTTGTTATAATAAAGTGTCACAAGCTTGAGGAGATTCCCCCTAGCTTTGCAGATATTGAAACATTGAAACAGATTGAGTTGTTTGGCTGCAGGCCACAAACTCTGGAGCCTTCAGCTGTGAAACTTAAGGAAGACATCGAAGAGATTGAAGGATGCACCCGTCTTAACCTCATTATGGACGTAAGTAGATACAAACTCCTACGTGATATTCTTGAATAG</t>
  </si>
  <si>
    <t>TATTAAGTAATGTTCGTTATCCAGCTGATGATGGTGAATGCATGGATAGCTTATTACAGAGGAACATTGAAACAGATTAAGTTGATTGGGCGCAGGCCACAAACTCTGCAGACTTCAGCT</t>
  </si>
  <si>
    <t>249-1</t>
  </si>
  <si>
    <t>ATGTCTGACAAGAGTTTGGACCCTATGAATGATGAGGAGATAGTTGGTTTTGAGAATGAAGCTGAAATAATAATTGAGCGTCTGAATAAAGGAGAAAAAGAGCTAGACGTCATCCCAATTGTCGGGATGGCTGGACAAGGTAAAACAACTTTTGCTAGAAAGTTGTATAACAATGCCATCATTGTTGACCATTTTGATGTTCGAGCATGGTGCATCATTTCCCAGACATATAATCGACAAGAGTTATTACAAGTGATTTTCAGTCAAGTTATCGGTTCCAAGGACAAGGTAGATGAGGTTGGCAAACTTGCGGACATGTTGAGGAAAAGATTAATTGGCAGGAGATATCTGATTGTCTTGGATGATATGTGGGATATTAAAGCGTGGGAAGATTTAAGATTATCTTTCCCAAATGGTGAAAGAGGAAGTAGAATAATAGTAACAACCCGACTCGAGGAAGTAGGTAAACAGGTCAAGCACGATACCGATCCTCATTCTCTCCCATTCCTCAAACTTGATGAGAGTCTAAAGTTGTTGCAGAAAAAAGTGTTTGAAAAGGAAGCTTGCCCACCTGAACTACAGCATGTCAGCCTAGCCGTTGCAGAAAACTGCAAAGGACTGCCTCTAGTGATTATCTTGGTAGCTGGAATAATCAAAAGGAAGAAAATGGAAGAATGTTGGTGGCATGAGGTTAAAAATGCCCTACTTTCCCATCTAGGTGAGGCTGAAGGATATAGTCTTTCGACTATGCAGTTAAGTTATGACAACTTACCCGATTCGTTAAAGCCTTGCCTTCTTTATATGGGTATGTTTCCGGAGGACGCGAGAATTCCAGTGTCTAAATTGATACGTTTATGGATCGCGGAAGGCTTCGTGCAGAACATTGAATATGAGAAATCAATGGAAGAAGCAGCTGAAGGTTACTTGATGGATCTCATTAGCAGTAATGTGGTGATGGTTGAGAAGAGAAGCTATAACGGTAAAGCCAAATACTGCCAGGTTCATGATGTCGTCCTTCACTTTTGCTTGGAGAAAAGCAGAGAAGAAAAAATTATGTTGGCAGTGAAGGGGAATTGTAGCGAGTTTCAATCTTCTCATTGGAAGGAAACTCGACTGAGCATCACTGTCACTGATGAACTTTCTGCGTGTGCATTGCTCGCAGTGGAGCATTTCCATCAACATTTAAGGTCACTGATAACAAATTATGGAGGAAAATATTTGCAATGGAATCCCTTCCCTCAGATTAGTAAATTGGGATTTCTTAAGGTGTTGGATTTGAGTTGCCATGAAGTGGATCCATTGTCGTCAATTACACTGCATCCACTAATTTATCTCAAGTACCTTGCAGTTATGACATATCAATTTGATTTCCATCCGGAATCACATCTACGCCATCTTGAAACTTTAATTGTTCTTTCTTTCGAGAGCGTAGTTTTACCCCCGATTTTTTGGAAAATGAAAAAACTAAGACATGTTGAGATTAATATATGTTCTTTTTATTTGGAAAACATTAAGCAGGGGATCTTTGACGAATCCTCTAAATTGGAAAATTTGAGGATATTAAGTAATGTTCGTTATCCAGCTGATGATGGTGAATGCATGGATAGCTTATTACAGAGGTGTCCTAACATTCAAAATCTTACGCTCGTTATCTTTAGAGGGAGTTGTACTTTCAGTCCCAAACTAGAGAGTCTTACTCGGCTGCAATTACTTGACATTTCCTTTAAAGATTTTAGTATGACTGAGTTACACTTACCTTCAAATCTAAAGAAGTTGAAACTTACAGGTCCTAATATAGTAAGCGCAGCTCCTTTAATTGCGGGACTACCAAATCTAGAGTATCTTAAATTAGAGGATTATGGAATTGATTCGGAAGAGTGGTGCCTCAAAGATATTAAGTTCAATAAACTTAAGTTGTTGAAACTGGTGCGGTTAGGTATCTCAAGGTTGGATGACTCAGAGGAATCTTTTCCTATGCTTGAAAAGCTTGTTATAAAAATGTGTCACAGGCTTGAGGAGATTCCCCCTAGCTTTGCAGATATTGGAACATTGAAACAGATTAAGTTGATTGGGCGCAGGCCACAAACTCTGCAGACTTCAGCTGTGAAACTTAAGGAAGACATCGAAGAGATTGAAGGATGCAGCCGTCTTAACCTCATTATGGACGTAAGTAGATACAAACTCCTACGTGATGTTCTTGAATAG</t>
  </si>
  <si>
    <t>CGGATTTAGGTTTGAGCTTTCTGATAGAGAACTTAAAGCAGTTACTACGGGACAACGAGGAACTGATTATCGGGATTAAGGATGCGGTTGAGAGTCTGCTTGAAGATCTCAAGGAATTCG</t>
  </si>
  <si>
    <t>019-1</t>
  </si>
  <si>
    <t>G8</t>
  </si>
  <si>
    <t>ATGGCGGATTTAGGTTTGAGCTTTCTGATAGAGAACTTAAAGCAGTTACTACGGGACAACGAGGAACTGATTATCGGGATTAAGGATGCGGTTGAGAGTCTGCTTGAAGATCTCAAGGAATTCGATGTTTTCCTCAAAAAGGCAGCCGCATATAATAGCGAGAATAAAATTGTAAAAGAATTGGTCAAGAGGATTAGGACGGTAGTCAACGCAGCTGAAGACGCCATTGATAAGTTTGTTATTGAGTCTAAGCTTCACAAGGACAGAGGTGTAAGCAGATTTGTGGACCTTACTCATTATAAAAGAGTGAGAGATGTGGCAAGTGAGATAAAAGCTATTAGAGAGAAAGTGAAGGAAATCCGTCGGACTGAAGTTTATGCCCTTCAAAATGAAGATCTATTCGTTAGAGGTGGACAAGAGAGAAAGTCTCCGGTGGTAGAGGAAGATGATGTTGTGGGCTTTGACGAGGAGGTGAGAATGATAATCAACCGTCTTTTTGAAGGATCAGACAGTCTAGAGGTTATTCCAATTGTTGGTATGCCCGGGCTTGGTAAAACGACGTTAGCAAATCATATTTACAAGCATCCTGAAGTTGGATATAAATTCTACACTCGCATTTGGGTTTATGTTTCTCAGACATATAGAAGAAGAGAATTATTTCTCAACATCATCAGTAAGTTCACCCGAAACACCAAACAGTATCATGATAGGCCTGAGGAAGATTTAGCTGACGAAATACGAGAGTTTTTGGGGAAGAGTGGAAAATATCTGATTGTCTTGGATGATGTATGGTCTGGCGAAGCTTGGGAGCGTATCAGGATTGCTTTTCCGGAAAACAATAAAGGTAACAGAGTATTGTTGACAACTCGAGATAGCAAAGTCGCTAAATACTGCAGTCATATCCCTCATGATCTTAAATTTTTGACTATGGATGAAAGTTGGATTTTGCTACAGAAGAAGGTTTTTAACAAGGATAAATGTCCTGTTAAATTGGAACAACCTGGAAAGAGCATAGCTGAAAAGTGTAGGGGACTACCCATTGCAATAGTGGTGATTGCAGGAGCTCTAATAGGAAAAGATAAGACAACAAGGGAGTGGGAACAAGTCGATAAGAATCTGAGCGAGCACATCATAAATGTAGACTCAATGAACTGTAAGAAATTGGTGCAAATGAGTTATGACAGCTTGCCTTATGACTTGAAAGCATGTTTTTTATATTGTGCAGTATTTCCAGGAGGTTTAGAGATACCTTCTTGGAAGTTAATCCGTTTGTGGATCGCGGAAGGATTCATACAGCATAAAAGCGACTTATCTCTTGAATGTAAAGCAGAGGAAAACTTGAATGATCTCGTCAATAGGAATCTAGTAATGGTAATGCAAGTAGCTTCTGATGGCCACATCAAAACATGCCGTGTTCATGACATGTTGCACGAGTTCTGTAGACAAGAGGCTGTGAAGGAGGAAAATCTTTTCCAAGAAATAAAAGTAGGTGCTGAGCAATATTTTCCTGGAAAGCGGGAATTATCCACCTACCGTCGCTTATGCATTCATTCCTCAGTTTTGGATTTTATCAGTACAAAACCCGCAGGTGAACATGTCAGGTCATTCTTATCCTTTTCTTCAAAACAAATTGTGTTGCCATCTGTCGACATCCCAACCATACCAAAAGGCTTTCCGTTGCTAAGGGTTTTGGATGTTGAATCCATCAACTTTAGTCGCTTTTCCAAGGAGTTTTTCCAGTTATATCATTTGAGGTATATTGCTTTCTCATCTGACTTCATCAAGGTCCTTCCTAAACGTATTGGAGAACTTTGGAACGTCCAAACCCTCATAATTAACACGCAACAACGCTCTCTTGATATTCAAGCAAACATATGGAATATGGCACGACTAAGGCATCTGCACACTAACTCTTCTGCTAAGTTGCCTGTGCCTATTGCCCGGAAAAATAGTAAAGTTACTTTGGTAAATCAAAGCCTGCAAACTCTCTCCACAATTGCTCCTGAAAGCTGCACAGAAGAAGTATTTGCAAGGGCTCCAAACCTGAAAAAGCTGGGCATTCGTGGAAAAATAGCTGTGCTTCTTGAGCCAAATACATCTACATCGTTGAAAAATGTTAAGAAGCTAGAATACCTTGAAAGCTTGAAGCTGATAAATGATAGTATTCAAACAGGAAAAGAGTTACACCTTCCACCTGCATATATATTTCCAACAAAGTTGAGGAAGCTGACTTTATGGGACACCTGTTTGGGGTGGAATGATATGTCTGTATTGGGGCAGTTGGAACACCTTGAAGTCCTGAAGCTAAAAAAAAATGGGTTTATGGGAGAGTGCTGGGAGCCAAAAGTTGGAGGTTTTTCTTCGCTACTGGTGTTGTGGGTTGAAAGGACAAACTTAGTTTCTTGGAACGCATCAGCTGATCAATTTCCAAGACTTAAGCGTCTTGTTCTCATCTCCTGTGATAGGCTTAAGGAAATTCCCATTGGTCTGGCTGATATACGCAGCCTCCAAGCGGTAGAGTTGTACAATTCCACCAAAACAGCAGTAATATCTGCCCGGGAACTACAAGACAAAAAGGACAAGCAACCTCAAGGGACCGAGAAGACTGGGTTCAAACTTTCTATATTCCCTCCTGATCTGTGA</t>
  </si>
  <si>
    <t>CAGATGTAGCAGTAAAATTCCTAGTAGAAAACTTGATGCAATTATTAATCGACAACGCTGACTTGATTATTGGTATAAAGGGTGAAGTTGAAAATTTACTACAAGATCTGAATGATTTCA</t>
  </si>
  <si>
    <t>057-1</t>
  </si>
  <si>
    <t>ATGGCAGATGTAGCAGCAGATGTAGCAGTAAAATTCCTAGTAGAAAACTTGATGCAATTATTAATCGACAACGCTGACTTGATTATTGGTATAAAGGGTGAAGTTGAAAATTTACTACAAGATCTGAATGATTTCAATGCTTTTCTCAAACAAGCAGCTAAATCAAGGAGAGACAATGAAGTCTTGAAATCACTAGTAAAGAAGATAAGGAAAGTGGTAAATGATGCTGAAGATTCAATTGATAAGTTTGTGATTGAAGCTAAAAGACATGACGATAAAAATAAATTTGCTCAGTGGTTTCATCTTACTCATGTTGCTAGAGCAAAAGGGGTTGCTGATGAGATTAAAACTATAAGGGAAAGGGTGAAGGAAATTCGCCAAAATGATGCTTATGGACTTCAAGCTATAACTTCTTATGATAATTTCAACCAAGGTGCTCAGGAGAGGAAGGTCCCTGTAGTTGAGGAAGACGACGTGGTAGGCTTTGATGACGAAGCGAAAACTGTAATTGATCGCCTCATTGGAGGATCAGATTATGTTGTGCCGGTCGTTGGTATGCCTGGTCTTGGAAAAACAACTTTGGCATATAAGATTTTCAAGGATTCCACAGTTGAGTATGAGTTTTTCAACCGCATATGGGTATATGTCTCTCAATCATTCAACAGAAGGGAAATATTTCTCAACATCATCAGCAAATTCACTCGAAACACCAAACAATACCATGATACACCAGAGGAGGAATTAGCAAATGAAATAAAGGAGCTGCTTGGGAAGGGTGGGAAATATCTTGTTGTTTTAGATGATGTGTGGACAAGAGAAGCTTGGGATCGCATTAAAATTGCTTTCCCCAATAATAATAAACGGAATAGAGTCTTGATGACTACTAGACAAAACAATGTGGCTAAGTCTTGCAACGATAAACCTCATGATCTAAAGTTTTTGACTGAAAATGAAAGTTGGGAGCTACTTGAGAAGAGAGTTTTTCACAAGGAAAAATGTCCATTTGAGTTAGAATTACCTGGAAAAAGTATAGCCAAAAAATGTAGGGGCTTACCACTTGCAATAGTTGTCATTGCTGGAGCTTTAATAGGCAAAGGAAAGACGACAAGGGAGTGGGAGCTGGTGGCTGACAGTGTGGGTGAGCACCTCATAAATAGAGATCCAGAGAACTGCAAGAAATTGGTGCAGATGAGTTATGACCGTTTGCCTTATGATTTAAAGGCGTGCTTCTTATATTGTGGGGCTTTTCCTGGCGGTTCTGAAATTTCAGCTCAGAAGTTGATTTGTTTATGGATTGCGGAAGGATTCATACAATACCAAGGACCATTGACTCTAGAGGATATAGCAGAGGACCACTTGAATGATCTTGTCAATAGGAACTTAGTGATGGTAATGAAAAGGAGTTCTAGCGGTCAAATCAAAACATGTCGTGTTCATGACATGTTGCATGAGTTCTGCAGACATGAAGCTATGATGGAGGAAAATCTATTCCAAGAAATCAAACGAGGGCAAGAACATTCTTTTCCAGAGAAACAAGAGTTAGCCTCTTATCGTCGCTTGTGCATTCATTCGTCTGTTTCTGAATTCTTGTCAACAAAACCCTTTGCTGAACATGTTAGGTCGTTCTTATGCTTTGCCTCGAAAAAATTTGAGATGCCTTTAGGTGAAATACCAGCCATCCCCAGAGCCTTTCCCTTGCTTAGGGTACTCGATGCTGAATCAATCAAGTTCAGTCGTTTTTCTAGAGAGTTCTTCAAATTATTCCATTTGAGGTACATTGCTTTCTCAACTGACTCGATTATGACCATTCCTACAAACATTGGGAATCTTTGGAACGTACAAACACTTATAATTGAGACACAACAGGGTACTCTTGACATTAAAGCAGACATTTGGAATATGACAAGATTAAGGCATGTGTGCATAAACGCCTCTGCTACATTGCCTTCCCCTAAGCGCCCCAAGAGTAGCAAGGACAACTTGGTGAATCGTTGCCTACAAACACTTTCTACCATAGCACCTGAATGTTGCACGGCAGAAGTTTTTACTAGAACTCCTAATCTCAAGAAATTAGGTGTTCGTGGAAAAATAGATGCACTTCTAGAGACCAGTAAGGACGGGTCCAGTTCTGGTTTGTTCAGCAACATAGGAAAGTTAGATTGCCTCGAAAAGCTGAAGTTGGTAAATGATACTCGTCAAAGTAGAAAACAGCTACACCTTCCTCCAGCATATATTTTTCCTCAGAAGCTAAAAAAACTCACTCTGATAGATACGTGGTTCGAATGGAAAGATATGTCTATATTAGGTCTATTAGAGTACCTTGAAGTGCTGAAGTTGAAGGAAAATGCGTTTAGGGGACAGTCGTGGGAACCAGAGGATAGTGGTTTTCCTCGTCTGCAGGTCCTATGGATTGAAAGGACAGATCTATCTTCTTGGAAGGCCTCATCTGGAAACTTTCCACGACTAAAATGCCTTGTTCTTATAGCATGTGATAATCTTAAGGAACTACCAGCTGAACTGGCTGATGTGGAAAACCTCCAGTTAATGGAACTCCAGAGTACCAGTGTGTCTGCTGCTAAATCTGCACGAGCAATACTAAAGAAGAAACAACAAAAAGTTGGCAGCGGATTCAAGCTTTCTGTATTTCCTCCAGATCTCGGATTGTAA</t>
  </si>
  <si>
    <t>GCTATTAACTGAAAACGTAAAGCTGATCGGAAGTGCAAAGGGAGAGTTAGAGAATCTGCTGAAAGAAGTTCAACACCTAAAAGGGTTCTTAGATGATGCTGCAAAATTACCAAGCGACAG</t>
  </si>
  <si>
    <t>089-1</t>
  </si>
  <si>
    <t>ATGGCAGATGCAGTACTGAATTTTCCGGTGGAGAACCTGTTGCAGCTATTAACTGAAAACGTAAAGCTGATCGGAAGTGCAAAGGGAGAGTTAGAGAATCTGCTGAAAGAAGTTCAACACCTAAAAGGGTTCTTAGATGATGCTGCAAAATTACCAAGCGACAGCGAACAGTGGAAAGTGTTGGTGGAGGAGATACAAAAAACGGTACATACCGCAGAGGATGCTGTTGATAAGTTTGTGGTTCAGGCGAAGCTGCACAAAGAGAAAAATAAAGTGGCAAGAATTTTGGATGTGGGTCATCTGGCTACAGTCAGGAATCTTGCAGCTGAGGTCAAAGGAATTCATGACCAAGTGAAGGAACTTCGCCTAAACAATCAAGCTCTTCAAGCACGCCCAACTCTTGAGCTGCCTAAAAAAGGTTCCTCGGAAACAACTCAGCAGGGTCCTGCATTGGAGGATGATGAAGTTGTCGGCTTTGATGAGGAAGCGAACAAAGTGATCAATCGACTTGTTAAAGAATCAAAGGATCTAGATATTATTCCGGTGGTGGGTATGCCGGGACTTGGAAAAACCACACTAGCAAGAAAAATCTACAAGGATCCTAAGCTTTCATATGAATTTTTTGGCGTCCATTGGGTTTACGTCGGCCAATCTTACAAAATAAAGGATGTTTTTCTTAATATTCTCAAATTCTTCACAAGACGCACCGAAGATTATCAGCATGAGGATGTGGACGCATTAGCTAAGGTGATAGCCGGTTTTATCAATAAAGGAGGTAGATGTCTCATTTGTTTAGATGATGTTTGGGAAACAAAAGTCATTGATTATGTAAAGACAATTTTCCCAGAAAACGAAAAGGGACATCGAGTCATGATGACAACGCGTAACAAAGTTCTGGCTACTTATGCCAATTCAGATCCTCACGATCTGAAATTTTTGACTCCAAAAGAAAGTTTTGAATTGTTGGTAAAGAGAGTTTTTGGCAAGAAACCATGTCCTAAAGATTTAGTAGGACATGGAGAAAGCATTGCAGGAAAATGTGGTGGAGTACCACTTGCAGTAGTGGTAATTGCTGGAGCATTAAGAGCATCTTTTACGAATAGCGAAGAAAGCTGCTTGAAATTTGTGGAGATGAGTTACGATCATTTGCCCCAAGAAGTACAGACATGCTTCTTGTATTGTGGTGTCTTTCCTCGAGGATTTGATATCCCTTCTTGGAAAGTGATTCGCTTGTGGATAGCAGAGGGGTTGATAAAGCCGCAGGAATCGTACACTCTGGAGGAGATAGCAGAGTTTTATTTGAACGATCTTGTCAATAGAAACTTAGTGATATTGCAGCAAAAGAGGTCTGATGGTCAAATAAAAACATGTCGTCTTCACGACATGTTGCATCAGTTCTGCAAAAAGGAGGCTAGTAACAAATGGCTTTTTCAAGAAGTCAGTCTAACACCTGATCAAGCCATTCCTATTGAAGACCCAAATAAATCTCGTCGACTGTGCATTCAACCCTCTAATTTGAAAGACTTCCTCTCCAAAAAACCATCTGCAGAACATGTTAGATCTTTCTATTGTTTTTCCTCAAAAGAAAAACAAATCCGCGGGTTGACTCCTAATGACATTAAACTCATTCACAAAGCGTTTCCGCTTGTCAGGGTCTTGGACGTGGAATCCCTCAAATTTCTCTTCTCAAAGGATTTTAACCAGTTATTTCATTTGAGATATATTGCTATCTCAGGTGACTTCAATGCCATCCCTTTGACCTTTGGTAAATTTTGGAATTTACAAACTCTTATTCTTAATACAAGTACCTCAGAGTCCACCCTTGATGTAAAAGCAGACATATGGAACATGTTACAGTTGAGGCATCTTCACACCAACATACCTGCAAAATTGCAACCCCCTACTGCGACGACATCAGGTAAAGCTTCTTGTCTACAAACTCTTTGTATGGTTGCACCGGAAAGTTGCGAGAAAGAAGTGCTCGCAAAGGCTTGTCATCTTAAAAAATTGAGCATTCGAGGGCAAATGGCAGCTTTTCTTGGTGCTTACAAGGGTGGAATCAACAATCTTGTAGAGCTTAAGTGCCTGGAACAATTGAAATTGTTGAATGATGTTCTTTACATGAATAAAGCACCTCACCTCCCTCAAACATTCTCCCAACTTGTACGCACTGTGAAGAAGTTAACTTTGACAAACACAAGGTTTGCTTGGAGTGAGGCAGATAAATTGGGGCAATTGGAATCCCTTGAGATCCTAAAGTTTAAGGAAAATGCATTCGCGGGTGATTCTTGGAAGCCAAAGATGGGATTTAGTGCACTCCGCGTTTTGTGGATTGAAAGGGCAGAATTTGAAACTTGGGAAGCTTCGGAGATTAACTTCCCCGTGCTTAGGAACCTTGTTCTTATGTCTTGTGATAAGCTCGAAACTGTGCCATTTGAGCTGGCTAATTTATCTGACCTTTATGAGATGCGGCTGGAAAACACAAGCAAAGCGGTCAAATCTGCAAAAGCTATACTGGAAAGCAAGACAGATAAAAACATCAAATTCAACCTTACCATATTCCCTCCTGAAGCTGGATCCAAGGCCACACAGTAA</t>
  </si>
  <si>
    <t>CATCGGAGAACAATAAAGAAAGAAGCAAAAAAGCGAAGAGAACAAAAGAATGAGTGTGTCTTAACAAGTTGGTGGAGTCAACACCATCCATTTGCACTTAAAAAGTCTCTGCTCTCTCTG</t>
  </si>
  <si>
    <t>100-1</t>
  </si>
  <si>
    <t>ATGCATCGGAGAACAATAAAGAAAGAAGCAAAAAAGCGAAGAGAACAAAAGAATGAGTGTGTCTTAACAAGTTGGTGGAGTCAACACCATCCATTTGCACTTAAAAAGTCTCTGCTCTCTCTGCTAGAGCTTAACATATGTAGCTTCAAAGTAATTAATCATCGATCGATCGACATGGCGAACGTTGCGGTGGAGTTTCTGGTGCAGAACTTGATGCAGCTGCTAAGAGACAATGCGGAGCTGATTGTTGGAGTTAAGGATTCGGCTGAGAGTCTGCTTCAAGATCTCAATGATTTCAACGCTTTTCTCAAGCAAACTGCTAAGTCCCGCACTGAGAACGATGTCCACAAAGAATTGGTGAAGAAAATTAAGACTGTGGTCAACTCTGCTGAAGATGCCATTGATAAGTTTGTGATTGAGGCTAAGCTTCACAAGGACAAAGGGGTTGGCAGATTTGTGGATGTTAAGCATTATAAAAGAGTGTATGATGTAGCAGGGGAGATTAAAACTATTAGAGACAAAGTCAAAGAAATTCGTCTCAATAATGCACTTGACCTTCAGGCCCTTCAAGATGAAGATCAATCTGCCAAAGGTGTCCAAGAAAGAAAGCCTCCGGTGGTAGAGGAAGATGATGTGGTTGGATTTGAAGAGGAAGCAGATAAAGTAATCAACCGTCTTCTGGGAGGATCGAGTGGACTAGAAGTTGTTCCAGTTGTTGGAATGCCTGGTCTCGGCAAAACGACACTGGCAAATAAGATTTACAAGCATCCTGACATCGGGTACCAGTTTTTTACTCGCATTTGGGTTTATGTTTCTCAATCATACAGGAGAAGAGAATTATTTCTCAACATCATCAGCAAATTCACTCGCAATACCAAACAATACCACGATATGTGTGAGGAGGATTTAGCTGATGAAATAGAAGATTTTTTGGGCAAGGGAGGGAAATACTTGATTGTCTTGGATGATGTATGGTCTCCTGACGCTTGGGAACGTATCAGAATAGCTTTCCCAAACAACAACAAATCCAATAGAATATTATTGACCACCCGAGATAGCAAAGTTGCTAAGCAATGCAAGCAGTGCATTGGTATACCTCATGATTTAAAATTTCTGACTGAAGATGAAAGTTGGATTTTACTGGAGAAGAAAGTTTTCCATAAAGATAAATGTCCTCCTGAATTGGAACTATCTGGAAAGAGCATAGCCAAAAAATGTAATGGACTACCCCTTGCAATTGTTGTTATTGCAGGAGCACTAATTGGGAAAGGTAAGACATCAAGAGAGTGGAAACAAGTGGATGAGAGTGTGGGTGAACACCTCATAAATAAAGACCAGCCTGAGAATTGTAACAAATTGGTGCAACTGAGTTATGATCGCTTGTCTTACGACTTGAAAGCATGTTTTTTGTATTGTGGTGCATTTCCTGGAGGCTTTGAGATCCCTGCTTGGAAGCTAATCCGTTTGTGGATCGCAGAAGGGTTCATACAGTATAAAGGCCACTTATCTCTTGAGTGTAAAGCAGAGGATAACTTGAATGATCTAATTAACAGGAATCTAGTGATGGTAATGCAAAGAACATCTGATGGTCAAATCAAAACATGTCGTCTTCATGACATGTTGCACGAGTTTTGCAGACAAGAGGCTATGAAGGAAGAAAATCTTTTCCAAGAAATAAAACTAGGTGCTGAGCAATATTTCCCTGGAAAACGGGAACTAGCCACCTACCGTCGCTTATGCATTCATTCCTCAGTTTTGGAATTTATCTCTACAAAGCCCTCAGGTGAACATGTCAGGTCATTCTTATCTTTTTCTTTAAAAAAGATTGAGATGCCATCTGTCGACATCCCAACCATACCAAAAGGCTTTCCGTTGCTGAGGGTTTTTGATGTCGAGTCCATCAACTTCAGTCGCTTTTCCAAGGAGTTTTTCCAGTTATATCATTTGAGGTATATTGCTTTCTCATCTGACACAATCAAGATCATTCCTAAACACATTGGAGAACTGTGGAACATCCAAACACTCATAATTAACACGCAACAACGCTCTCTTGATATCCAAGCAAACATATGGAATATGGAACGACTAAGGCATCTGCACACTAACTCTTCTGCTAAATTGCCTGTTCCTGTGACCCCAAGAAGTAGTAAAGTTCCTTTGGTAAATCAAAGCCTGCAAACTCTCTCCACCATTGCTCCCGAAAGCTGCACAGAAGAAGTGTTTGCAAGGACTCCAAACCTGAAAAAACTGGGTATTCGTGGGAAAATAGCTGTGCTTCTTGAACCTAATAAGTCATTGTTAAAAAATGTGAAGAAACTAGAATCCCTTGAAAACTTGAAGCTGATAAATGATAGTAGTCAAACAGGAAAAGGGTTACGCCTTCCTCCCTCATATATATTTCCCACGAAGTTGAGGAAGCTATCTTTAGTAGATACCTGGCTGGAGTGGAATGATATGTCTATATTGGGACAGATGGAACACCTTGAAGTCCTGAAGCTGAAAGAAAATGGGTTTATGGGAGAATGCTGGGAGTCAGTTGGAGGTTTTTGTTCCCTACTGGTGCTGTGGATTGAAAGGACAGATTTAGTTTCTTGGAAAGCATCAGCTGATCACTTTCCAAGACTTAAGCATCTTGTTCTCATCTGCTGCGATAAGCTTAAGGAAATCCCCATTGGCCTGGCTGATATACGCAGCTTCCAAGTGATGGAGTTGCAAAACTCAACCAAAACAGCAGCAATATCTGCACGGGGAATACGAGACAAAAAAGACAAGCAAACTCAAGAAGGGACTAACAATAATGGGTTCAAGCTCTCTATATTCCCTCCCGATCTCTGA</t>
  </si>
  <si>
    <t>ATTTGTAGATGTTAAGCATTATAAAAGAGTGTATGATGTAGCAGCCGAGATCAAAGGTATCAGAGAAAAAGTGAAAGAAATCCGTCAGAATAATGCCCTTGACCTTCAAGCCCTTCAAGA</t>
  </si>
  <si>
    <t>104-1</t>
  </si>
  <si>
    <t>ATGGCGAACGTTGCGGTGGAATTTTTGGTGCAGAACTTGATGCAGCTGCTGAGGGACAATGCGGAGCTGATTATTGGGGTTAAGGATTCGGCTGAGAGCCTGCTTCAAGATCTCAATGATTTCAACGCTTTTCTCAAGCAAGCTGCCAAGTCCCGCATTGAGAACGATGTCCACAAAGAATTGGTGAAGAAAATTAAGACAATGGTCAACTCTGCTGAAGATGCCATTGATAAGTTTGTAATTGAGGCTAAGCTTCACAAGGACAAAGGGGTTGGCAGATTTGTAGATGTTAAGCATTATAAAAGAGTGTATGATGTAGCAGCCGAGATCAAAGGTATCAGAGAAAAAGTGAAAGAAATCCGTCAGAATAATGCCCTTGACCTTCAAGCCCTTCAAGATGAAGATCAATCTGCCAAAGGTGTCGAAGAAAGAAAGCCTCCAGTGGTAGAGGAAGATGATGTGGTTGGATTTGAAGAGGAAGCAGATAAAGTAATCAACCGTCTTCTGGGAGGATTGAGTGGACTAGAAGTTGTTCCAGTTGTTGGAATGCCTGGTCTCGGCAAAACGACGCTAGCAAATAAGATTTACAAGCATCCTGACATCGGGTACCAGTTTTTTACTCGCATTTGGGTTTATGTTTCTCAATCATACAGGAGAAGAGAATTATTTCTCAACATCATCAGCAAATTCACTCGAAATACCAAACAATACCATGATATGTGTGAGGAGGATTTAGCTGATGAAATACAAGATTTTTTGGGCAAAGGAGGAAAATACTTGATTGTCTTGGATGATGTATGGTCTCCTGACGCTTGGGAACACATCAAAATAGCTTTCCCGAACAACAACAAATCCAATAGAATATTATTGACCACTCGAGATAGCAAAGTTGCTAAGCAATGCAAGCAGTGCATTGGTATACCTCATGATTTAAAATTTCTGACTGAAGATGAAAGTTGGATTTTACTGGAGAAGAAAGTTTTCCATAAAGATAAATGTCCTCCTGAATTGGAACTATCTGGAAAGAGCATAGCCAAAAAATGTAATGGACTACCCCTTGCGATTGTTGTTATTGCAGGAGCACTAATTGGGAAAGGTAAGACATCAAGAGAGTGGAAACAAGTGGATGAGAGTGTGGGTGAACACCTCATAAATAAAGACCAGCCTGAGAATTGTAACAAATTGGTGCAACTGAGTTATGATCGCTTGTCTTATGACTTGAAAGCATGTTTTTTATATTGTGGTGCATTTCCCGGAGGCTTTGAGATCCCTGCTTGGAAGTTAATCCGTTTGTGGATCGCAGAAGGGTTCATACAGTATAAAGGCCACTTATCTCTTGAGTGTAAAGCAGAGGATAACTTGAATGATCTCATCAACAGGAATCTAGTGATGGTAATGCAAAGGACATCTGATGGGCAAATCAAAACATGTCGTCTTCATGACATGTTGCACGAGTTTTGCAGACAAGAGGCGATGAAGGAAGAAAATCTTTTCCAAGAAATAAAATTAGGTGCTGAGCAATATTTCCCAGGAAAACGGGAACTAGCCACCTACCGTCGCTTATGCATTCATTCCTCAGTTTTGGAATTTATCTCTACAAAGCCCTCAGGTGAACATGTCAGGTCATTCTTATCTTTTTCTTTAAAAAAGGTCGAGATGCCATCTGTCGACATCCCAACCATACCAAAAGGCTTCCCGTTGCTGAGGGTTTTTGATGTCGAGTCCATCAACTTCAGTCGCTTTTCCAAGGAGTTTTTCCAGTTATATCATTTGAGGTATATTGCTTTCTCATCTGACACAATCAAGATCATTCCTAAACACATTGGAGAACTGTGGAACATCCAAACACTCATAATTAACACGCAACAACACTCTCTTGATATCCAAGCAAACATATGGAATATGGCACGACTAAGGCATCTGCACACTAACTCTTCTGCTAAATTGCCTGTTCCTGTGACCCCAAGAAGTAGTAAAGTTCCTTTGGTAAATCAAAGCCTGCAAACTCTCTCCACCATTGCTCCCGAAAGCTGCACAGAAGAAGTGTTTGCAAGGACTCCAAACCTGAAAAAGTTGGGTATTCGTGGGAAAGTTGCTGTGCTTCTTGAACCTAATAAGTCATTGTTAAAAAATGTGAAGAAACTAGAATCCCTTGAAAACTTGAAGCTGATAAATGATAGTAGTCAAACAGGAAAAGGGTTACGCCTTCCACCCTCATATATATTTCCCACGAAGTTGAGGAAGCTATCTTTAGTAGATACCTGGCTGGAGTGGAACGATATGTCTATATTGGGGCAGATGGAACACCTTGAAGTTCTGAAGCTGAAAGAAAATGGGTTTATGGGAGAATGCTGGGAGTCAGTTGGAGGTTTTTGTTCCCTATTGGTGTTGTGGATTGAAAGGACAGACTTAGTTTCTTGGAAAGCATCAGCTGATCACTTTCCAAGACTTAAGCATCTTGTTCTCATCTGCTGCGATAAGATTAAGGAAATCCCCATTGGCCTGGCTGATATACACAGCTTCCAAGTGATGGAGTTGCAAAACTCCACCAAAACAGCAGCAATATCTGCACGGGAAATACGAGACAAAAAAGACAAGCAAACTCAAGAGGGGACTAACAACAATGGGTTCAAGCTCTCTATATTCCCTCCCGATCTCTGA</t>
  </si>
  <si>
    <t>TTGCAGTAGTGGTAATTGCTGGAGCATTAAGAGGTCGTCCGAACACAAGTGATTGGATAAGAGTTGAGAGAAATGTGGTTCAGCATCCTTTTACGAATAGCGAAGAAAGCTGGTTGAAAT</t>
  </si>
  <si>
    <t>119-1</t>
  </si>
  <si>
    <t>GGTCCTGCATTGGAGGATGATGAAGTTGTCGACTTTGATGAGGAAGCGAACAAAGTGATCAATCGACTTGTTAAAGAATCAAAGGATCTAGAAATTATTCCGGTGGTGGGTATGCCGGGACTTGGAAAAACCACACTAGCAAGAAAAATCTACAAGGATCCTAAGATTTCATATGAATTTTTTGGCGTCCATTGGGTTTACGTCGGCCAATCTTACAAAATAAAGGATGTTTTTCTTAATATTCTCAAATTCTTCACAAGATGCACCGAAGATTATCAGCATGAGGATGTGGACGCATTAGCTAAGGTGATAGCCGGTTTTATCAATAAAGGAGGTAGATGTCTCATTTGCTTAGATGATGTTTGGGAAACAAAAGTCATTGATTATGTAAAGACAATTTTCCCAGAAAACGAAAAGGGACATCGAGTCATGATGACAACACGTAACAGAGTTCTGGCTACTTATGCCAATTCAGATCCTCACGATCTGAAATTTTTGACTCCAAAAGAAAGTTTTGAATTGTTGGTAAAGAGAGTTTTTGGCAAGAAACCATGTCCTAAAGATTTAGTAGGACATGGAGAAAGCATTGCAGGAAAATGTGGTGGAGTACCACTTGCAGTAGTGGTAATTGCTGGAGCATTAAGAGGTCGTCCGAACACAAGTGATTGGATAAGAGTTGAGAGAAATGTGGTTCAGCATCCTTTTACGAATAGCGAAGAAAGCTGGTTGAAATTTGTGGAGATGAGTTACGATCATTTGCCCCAAGAAGTACAGACATGCTTCTTGTACTTTGGTGTCTTTCCTCGAGGATTTGATATCCCTTCTTGGAAAGTGATTCGCTTGTGGATAGCGGAGGGGTTGATAAAGCCGCAGGAATCGTACACTCTGGAGGAGATAGCAGAGTTTTATTTGAACGATCTTGTCAATAGAAACTTAGTGATATTGCAGCAAAAGAGGTCTGATGGTCAAATAAAAACATGTCGTCTTCACGACATGTTGCATCAGTTCTGCAAAAAGGAGGCTAGTAACAAATGGCTTTTTCAAGAAGTCAGTCTAACACCTGATCAAGCCATTCCTATTGAAGAACCAAATAAATCTCGTCGACTGTGCATTCAACCCTCTAATTTGAAAGACTTTCTCTCCAAAAAACCATCTGCAGAACATGTTAGATCTTTCTATTGTTTTTCCTCAAAAGAAAAACAAATCTGCGGGTTGACTCCTAATGACATTAAACTCATTTACAAAGCGTTTCCGCTTGTCAGGGTCTTGGACGTGGAATCCCTCAAATTTCTCTTCTCAAAGGATTTTAACCAGTTATTTCATTTGAGATATATTGCTATCTCTGGTGACTTCAATGCCATCCCTTTGACCTTTGGTAAATTTTGGAATTTACAAACTCTTATTCTTAATACAAGTACCTCAGAGTCCACCCTTGATGTAAAAGCAGACATATGGAACATGTTACAGTTGAGGCATCTTCACACCAACATACCTGCAAAATTGCAACCCCCTACTGCGACGACATCAGGTAAAGCTTCTTGTCTACAAACTCTTTGTATGGTTGCACCGGAAAGTTGCGAGAAAGAAGTGCTCGCAAAGGCTTGTCATCTTAAAAAATTGAGCATTCGAGGGCAAATGGCAGCTTTTCTTTGTGCTTACAAGGGTGGAATCAACAATCTTGTAGAGCTTAAGTGCCTGGAACAATTGAAATTGTTGAATGATGTTCTTTACATGAATAAAGCACCTCACCTCCCTCAAACATTCTCCCAACTTGTACGTACTGTGAAGAAGTTAACTTTGACAAACACAAGGTTTGCTTGGAGTGAGGCAGATAAATTGGGGCAATTGGAATCCCTTGAGATCCTAAAGTTTAAGGAAAATGCATTCGCGGGTGATTCCTGGAAGCCAAAGATGGGATTTAGTGCACTCCGCGTTTTGTGGATTGAAAGGGCAGAATTTGAAACTTGGGAAGCTTCGGAGATTAACTTCCCCGTGCTTAGGAACCTTGTTCTTATGTCTTGTGATAAGCTCGAAACTGTGCCATTTGAGCTGGCTAATATATCTGACCTTTATGAGATGCGGCTGGAAAACACAAGCAAAGCGGTCATATCTGCAAAAGCTATACTGGAAAGCAAGACAGCTAAAAAAATCAAATTCAACCTTACCATATTCCCTCCTGAAGCTGGATCCAAGGCCACACAGTAA</t>
  </si>
  <si>
    <t>GAGTGTCTAGACGTTATCCCGGTTGTGGGAATGCCGGGGCTTGGTAAAACCACGTTGGCAAGAAAAATCTATAATGATCCTAAGATTCCACATGAATTTTTCTATTGCATTTGGGTTTTC</t>
  </si>
  <si>
    <t>004-1</t>
  </si>
  <si>
    <t>ATGGATCCAGTGACGGCTGCTGTATTGACAACAGCGGTGATAGCAGCAGTGAACCTTCTGGTAGAGAACCTGTCGCATCTAGTAGGTTATAATTCGCAGCTGATTGCAGGTTCAGAGGAAGCGTTTAATGATTTGCTGGTGGAAGTTAAACGCCTAAACGCCTTCCTTGTTGATAATGCAGAATTGAGAAGCAATAGCTCACAATGGGACGTGTTGGTCGATGAAATTCGACGTAGAGTATATGAAGCTGAAAATGTCATTGATAAATTCTTAGTTCAGACCAAGCTCAACCAAGAGAATGTGTTGAAAAAACTGTTCAAAGTAACTTTTCAAGAAAAGAGTTTTGCAGGGAAGATCAACAAGATCCTTGAAGGCGGGAAGAAAATCCGAGAAGATCATAAGCAACTGTTTGAGCCCTGCAGCTGGGTGATTAGTTCCGATCATCAGCCTGAAAATGTTGTCCAGGAAACGCAGGGTCCTTCATTGGAAAATTACGAAGTGGTTGGCTTTGATGAGGAAGCAAAAAAAGTGATCGAGCGTCTTGTTGAAGGATCAGAGTGTCTAGACGTTATCCCGGTTGTGGGAATGCCGGGGCTTGGTAAAACCACGTTGGCAAGAAAAATCTATAATGATCCTAAGATTCCACATGAATTTTTCTATTGCATTTGGGTTTTCGTTGGTCAGTCGGATATCCTTTTTAATATCTTGAAAGGGTTCACGAAACGCATTGAAGAGTTCCAAGACATGAATGAGACTGAAATAGCTGAGGAAATATGTGATCGCGTAGAGAAGTCTGGAGGTAAATGTCTCGTTGTCTTGGACGATGTGTGGGATCAGATATTAGGCCACAGAATCATGGCAACCACTCGTTACATACATGTGGCTAGAGCTGTGAATGCCGATCCTCACAATCTGAAGTTTCTGACTCAGAAGGAAAGTTTTCAGCTGTTGGAAAAGAGAGCTTTTGGCAAAAGTCGTTGTCCTGTTGAGTTAAAAGAATATGGAGAAGGCATTGTAGAAAAATGTAGTGGAGTACCACTTACTATTGTGGTAACTGCTGGAGCTTTAAGAGTCAAGGAAAATGTCGGGAAGTACCTTATAGAAAAAGACGAACATCAGAGATGCCTGAAGATTGTGGGACTGAGTTACAATCATTTGCCTCAAGATAGAAAGGCTTGCTTCTTGTATTTTGGTGCCTTTCCTCAGGGTTTTGATATTCCAGCTTGGAAATTGATTCGCCTGTGGATTGCAGTGGGGCTCATAATGTCTAACTTGCCAGGTAGTGAAATTGAGGAGATAGCAGAGTGTCACTTGAATGACTTTGCCAATAGGAATTTAGTGATGGTGATGGAGAAGAGGTGTAACAGTCAAATAAAAACATGTCGTGTTCACGACATGTTACATGAGTTTTGCGTTAAGGAGGCTACTAAACTATGTCTTATCCAACAAGTATGTCTCACACCCGGTCAAGATAGTCCTTCTATACAAAACTCAAATACTTCGTCTCCTAGAGTAGAAAGTAGAGAGAAGGCAGAGCAAAACTCCGTCGATTGTCTATTCAATCATCTGTTCCTAAAAATTTTTATCTCCAAAAATCTAGCTACAGAACATGTTAGATCTTTCTTATGTTTTTCCTCAAAAAGAAAACAAATTGACCTTTCTAATATTGACGTCCAACGTATCCCTAAAGCATTTCCACTTATCAGGATCCTGGAGATTGAATCTCTAAGATTTGGTATTTCCAGGGATTTTTACCAACTATTCCACTTGAGGTATATTGCTATGTCAGGTGATTTCAATGAACTTCCTAAACTCTTCAGTTATTTCTGGAATTTACAAACTCTTGTGCTTAATACTTCGAAGCCCACCCTTGATATAAAAGCTCACATATGGAACATGTCATGGTTGCGCCATCTGCACACCAACAAACCTGCAAAATTGCCGCCCCCTACTACCTCTACAAGTTCATGTCTGCAAACTCTTTCTGTGGTTGCACCAGAAAGCTGTAAGGAAGATGTGCTTGAAAAGGCTGTTGATCTCAAAAGATTGAGCATTGAAGGGAAATTAGAGGCTTTTCTTGAAGCTAGCAACAATTTTCCAGTGCTATGGCACCTGGAAAATTTGGCACTGCGCAATGATGACATAAGTAAAGCTCTTCACCTTCGTTTAGCCTTCTTCAAATGTTTACCGAAACTGAAGAAGTTAACTCTATCAAAAACAAGGTTTGAATGGAACGAGGCGAATAGGTTGGGGCAGCTGGAATGCCTTGAGATTTTAAAGTTGAAAGAAAATGCATTCATGGGGAACTCCTGGAAGGTGGAATCAGGAGGTTTTAGGAAACTCCAGGTGTTGCGGATTGAAAACGCAAAATTTGAAACATGGGAGGCATCAAATTTTCCCTTCCCAAGACTTCGGAACCTTGTTCTAATCTCCTGTGATCTTAAGACTGTGCCACTTGAGCTGGCTGATTTAGAGTACCTTCGAGAGATGACGCAGGACAACACCAAAAAAAGCCGAGGAATCTGCAAAGGAAATAGAATGCAAGAAACAAGAGAAGCAAACTCCAGAAAGCGTCAAATTCAAGCTCACTATTCCTTACTGAAGCTGATTCCTAGACCACAAAGTGAAGTTGAAATAAGGTCAGCCGAACTCCTGTTCTCCTTGTATCAGTATCCATTTAGGTTTTCAATAAGACTGCATTTATCTCCATACATTCCTGTATAA</t>
  </si>
  <si>
    <t>AAGTCATCCCTGTTGTAGGTATGGCTGGACTTGGAAAAAGCACTCTGGCAATAAAAATCTATTGGAATGCCTTGAGGTCCTGAAATTGAAAGAAAATGCATTTATTGGGCCGTCCTGGGA</t>
  </si>
  <si>
    <t>028-1</t>
  </si>
  <si>
    <t>ATGGCAGATGCAGTACTGAGTTTTTTGGTGGAGAATCTGTTGCAGATAATAAGTGAAAATGTGAAGCTGATTGCTGGTGCAAAGGGACAGCTTGAACTTCTGGTGGAAGAAGTTAAGACCTTTATTGCCTTCCTAGACGAAGCTGCAAAAACTCAAAGCGACAACAAGCTCTGGAAACAGTTTATCAAGGATATTCGAATTACAGTATACAAAGCTGAGGATATCATTGATAAGTTCTTGGTTCAGGCGAAGCTGCACGCAGACAAAAATATAGTTAAAAGAGGTTTGGATTATGACTATGCCGGTGCAGTCAAAGATCTCGGAGAGCAGGTCGCTATCGTCCTTAAAAAGGTGAAGAAACTACGCGAAGACTATAAACAGGCTTTTCAGCCGACGCCCGTTCCACACTTGGAGGATGCGGAAGTGGTCGGTTTCGACAAGGAAGCAGAAACAGTGATCAAGCGACTCGTTGAAGGATCGGATGAGTTAGAAGTCATCCCTGTTGTAGGTATGGCTGGACTTGGAAAAAGCACTCTGGCAATAAAAATCTATAATGATTCTAAGATTTCATATGAATTCTTCAGCAACATTTGGGTTTATGTTGACCAGAATTACAAACTAAAGGAGGTACTTCTTAGTATTTTGAAATCGTTTACGAAACAGATGAACATATATCAAGATAAGAATGAGAATGATTTATACAAGATAATATGTGATTTTGTGTCCAAAGGAGGTAAATGTCTCATTGTCTTGGACGATGTGTGGAACCCAGAAGTTGTAGATTCTGTCATGAAAGTTTTACCGAAAACCAAGAAAGGCCACCGAATCATGATGACGACTCGTGAAGGACGTGTTGCTAAATATGCCAACGAAAATCCTCACAATCTGAAATTTTTAGAACATGATGAAAGTTTTGAGTTATTAGAAAAGAGAGTTTTTGGCAGTAGAAGTTGTCCTCCAGAGTTAGTAGCACATGGAAAAATCATTGCAGAAAAATGTAGTGGAGTACCACTCGCGGTAGTGGTGATTGCAGGAGCCTTAAGAGGTCGTACGAGTGAAGGTGAATGGCAAATAGTTGAGCAAAATGTAGGCAAGTATCTTATAGATAAAAACGATCCTACAAGCAACTGTTTGAAATTTGTGGAAATGAGTTACAGTCGTTTGCCCGAAGATATGAAGGCATGTTTCTTGTATTGTAGCGCTTTTCCACAAGGCTTTGAATTTCCAGCTTGGAAGTTGATTCGTTTGTGGATCTCCGAAGGATTGATTATCTCCAACTTGCCTGGTAGTACCCTCGAGAATATAGCAGAGTATATTTTGAATGATCTTGTCAATAGGAATTTGCTTATAATATTGGAAAAGAAAGCTGATGGTAAAATTAAAACATGTCGTCTTCACGACATGTTGCACATGTTCTGCAAGGTGAAAGCTACTGATGAGGGTCTTTTCCAAGAAGTAGGTGAAAAACCTGATCAGGTTGGTCTTGGCATACCAGAGCAAGATACTTGTCGTCGGTTGTGTATTCAACTCTCAATCCTGGATGAATTCATCTCCACGAGACCAATGACGGAGCATATTAGATCTTTCTTATGTTTTTCCTCAAAACAAAAAGAAACAATTGAGCTGACTACTGGAAACATCCGAAACTTACACAAAGCATTTCCTCTTATTTGGGTCTTGGAAGTTGAACGCATCAAATTTGGTTTCTCAAAGGACTTTAATGCACTATTTCATTTGAGGTATATTTCTATCTCGGGTGACTTCGAGTCCATTCCTCAAGCCTTTGGTAAGTTTTGGAATTTGCAAACAGTTATACTTAACACAAGTACATCAAAAGGCATTCTTGACATAAAAGCAGATATATGGAACATGCTACGGTTGAGGCATCTGCACACCAACGTCCCTGCAAAATTGTCGTCCCCTTCTAGTACTCCAACAAGTAAACATTCTTGCCTACAAACTCTTTCTAAAGTTGCACCAGAAAGTTGCAGAAAAAATGTGCTTGCAAGGGCTTGTAATCTCCGAAAATTATGTATTCAAGGGCAAATGGTAAGCTTTTTTGAAACTAGCAAGGGCGGGTTCAGCAATTTTGGAGAGCTAAAGTGCCTGGAACATTTGAAGCTGTTGAATGATGTTTTATCCAAAGATCTGCACCTTCCTCCAACATTCTTAGGATTTCTTCGCAATCTGAAGAAATTAACCTTGTCAAAAACACAGTTTGAATGGAGCGAGGCGAACAGATTGGCTCAATTGGAATGCCTTGAGGTCCTGAAATTGAAAGAAAATGCATTTATTGGGCCGTCCTGGGAGTCTGATATAGGAGGTTTTAGCCTACTCAAGGTATTGTGGATTGATAGGGCAGACCTCAAATCTTGGAAGGTTTCAAATGCTCAATTTCAAAATCTTAAGAATCTTGTTCTTAAATCCTGCGTTGAGCTTGAAGCTGTACCAATTGTGTTGGCTGATGTACGTAGCCTTCAAGAGATGAGGCTGGAGAACACAATCAAGGAAATCAAATCTGCAAACGAAATCGAACTCAAGAAACAACAAGTTCCTCAAAGCAGCAAATTCAAGCTCACTATATTCCCTCCTGAAAGTACTGATTCCAAGGCCACACAGTAA</t>
  </si>
  <si>
    <t>CTATCGTCCTTCAAAAGGTGAAGAAACTACGCAAAGACAATAAACAGGCTTTTCAGCCGACGCCAGTGTCTGCTCGTCAGGGGGAAACAAGTACACAGGGCCAGGAGACACAGGTTCCAC</t>
  </si>
  <si>
    <t>073-1</t>
  </si>
  <si>
    <t>ATGGCAGATGCAGTACTGGGTTTTTTGGTGGAGAATCTGTTGCAGATAATAAGTGAAAAAGTGAAGCTGATTGCTGGTGCAAAGGGACAGCTTGAACTTCTGGTGGAAGAAGTTAAGACCTTAAATGCCTTCCTAGACGAAGCTGCAAAAACTCAAAGCGACAACAAGCTCTGGAAACAGTTTATCAAGGATATTCGAATTACAGTATACAAAGCTGAGGATATCATTGATAAGTTCTTGGTTCAGGCGAAGCTGCACGCAGACAAAAATATAGTTAAAAGATGTTTGGATTATAACTATGCCGGTGCAGTCAAAGATCTCGGAGAGCAGGTCGCTATCGTCCTTCAAAAGGTGAAGAAACTACGCAAAGACAATAAACAGGCTTTTCAGCCGACGCCAGTGTCTGCTCGTCAGGGGGAAACAAGTACACAGGGCCAGGAGACACAGGTTCCACACTTGGAGGATGCGGAAGTGGTCGGTTTCGACAAGGAAGCAGAAACAGTGATCAAGCGACTCGTTGAAGGATCGGATGAGTTAGAAGTCATCCCTGTTGTCACTCTGGCAATAAAAATCTATAATGATTCTAAGATTTCATATGAATTCTTCAGCAACATTTGGGTTTATGTTGGCCAGAATTACAAACTAAAGGAGGTACTTCTTAGTATTTTGAAATCGTTTACGAAACAGATGAACATATATCAAGATAAGAATGAGAATGAATTATACAAGATAATATGTGATTTTGTGTCCAAAGGAGGTAAATGTCTCATTGTCTTGGACGATGTGTGGAACCCAGAAGTTGTAGATTCTGTCATGAAAGCTTACCCGAAAAACAAGAAAGGCCACCGAATCATGATGACGACTCGTGAAGGACGTGTTGCTAAATATGCCAACGAAAATCCTCACAATCTGAAATTTTTAGAACATCATGAAAGTTTTGAGTTATTAGAAAAGAGAGTTTTTGGCAGTAGAAGTTGTCCTCCAGACTTAGTAGCACATGGAAATATCATTGCAGAAAAATGTAGTGGAGTACCACTCGCGGTAGTGGTGATTGCAGGAGCCTTAAGAGGTCGTACGAGTGAAGATGAATGGCAAATAGTTGAGCAAAATGTAGGCAAGTACCTTATAGATAAAAACAATCCTAGAAGCAACTGTTTGAAATTTGTGGAAATGAGTTACAGTCGTTTGCCCGAAGATATGAAGGCATGTTTCTTGTATTGTAGAGCTTTTCCACAAGGCTTTGAAATTCCAGCTTGGAAGTTGATTCGATTGTGGATCTCCGAAGGATTGATTATCTCCAACTTGCCTGGTAGTACCCTCGAGAATATAGCAGAGTATATTTTGAATGATCTTGTCAATAGGAATTTGCTTATAATATTGGAAGAGAAAGCTGATGCTAAAATTAAAACATGTCGTCTTCACGACATGTTGCACATGTTCTGCAAGGTGAAAGCTGCTGATGAGGGTCTTTTCCAAGAAGTAGGTGAAAAACCTGATCAGGTTGGTCTTGGTATACCAGAGCAAGATACTTGTCGTCGGTTGTGTATTCAACTCTCAATCCTGGATGAATTCATCTCCACGAGACCAATGACGGAGCATATTAGATCTTTCTTATGTGTTTCCTCAAAACAAAAAGAAATAATTGAGCTGACTACTGGAAACATCCGAAACTTACACAAAGCATTTCCTCTTATTAGGGTCTTGGAAATTGAACGCATCAAATTTGGTTTCTCAAAGGACTTTAATGCACTATTTCATCTGAGGTATATTGCTATCTCGGGTGACTTCGAGTCCATTCCTCAAGCCTTTGGTAAGTTTTGGAATTTGCAAACAGTTATACTTAACACAAGTACATCAAAGGGCATTCTTGACATAAAAGCAGATATATGGAACATGCTACGGTTGAGGCACCTGCACACCAACGTCCCTGCAAAATTGCCGTCCCCTTCTAGTACTCCAACAAGTAAACATTCTTGCCTACAAACTCTTTCTAAAGTTGCACCAGAAAGTTGCAGAAAAGATGTGCTTGCAAGGGCTTGTAATCTCCGAAAATCATGTATTCATGGGCAAATGGTAAGCTTTTTTGAAACTAGCAAGGGCGGGTTCAGCAATTTTGGAGAGCTAAAGTGCCTGGAACATTTGAAGCTGTTGAATGATGTTTTATCCAAAGATCTGCACCTTCCTCCAGCATTCTTTGGATTTCTTCGCAATCTGAAGAAATTAACCTTGTCAAAAACACAGTTTAAATGGAGCGAGGCGAACAGATTGGCGCAATTGGAATGCCTTGAGTCTGATATAGGAGGTTTTAGCCTACTCAAGGTGTTGTGGATTGATAGGGCAGACCTCAAATCTTGGAAGGTTTCAAATGCTCAATTTCAAAATCTTAAGAATCTTGTTCTTAAATCCTGCGTTGAGCTTGAAGCTGTACCAATTGAGTTGGCTGATGTACGTAGCCTTCAAGAGATGAGGCTGGAGAACACAATCAAGGCAATCAAATCTGCAAAAGAAATCGAACTCAAGAAACTACAAGCTCCTCAAAGCAGCAAATTCAAGCTCACTATATTCCCTCCTGAAAGTACTGATTCCAAGGCCACACAGTAA</t>
  </si>
  <si>
    <t>GTAGAGTTAAGTGCCGGAGCCTTAAGATCTCGTCTGAACAAAAATTATTGGGAAAGAATCACTGTGCTAAGCTTGAGAATGTGCCAGTTGAGTTATCTCATCTTCTCCGGTCGCTCTCCT</t>
  </si>
  <si>
    <t>159-1</t>
  </si>
  <si>
    <t>GATACTCTGTTGGAGTATAAAGAAGTGGTTGGCTTTGCTTACGAAGCGGAATGTGTGATCAAACGACTTGTTGAAGGATCAAAGGATCTGGAATTTGTCCCTATTGTGGGTATGCCTGGAATTGGCAAAACCACATTGGCAAGGAAATTTTGGAGTCATTCTCAGATTTCAAACAATTTTTCCAAGAAAATTTGGGTTTATGTCGGCAGATCATACGAACTAAGAGGTATCCTTTCTAAGATTCTCATATCGTTCATGGAACGCATTGAAGAATTTCGCTATAAAGATGTGAACGGATTAGCTGAAGTAATATGTGATTTTATGGCTAAAGAAGGTGGTAGATGTCTCATTATCCTGGACGATGTGTGGGCTAAAGAACTTGTGGTTGTGGATTTGGTCAAAACAATTCTCCAAGAAAACAACAAAAGTCATCGGATCATGATGACCACTCGCGACGAGTATGTGGCCAGCTATGCCAGTGAGCATCCTCATCGTCTGAAATATCTATCTGACGAAGAAAGTTTTCAATTACTGGAAAAGAGAGCTTTTGGTAATGAAAGATGTCCTGACGAGCTAGTAGAACTTGGAAAAAGTATTGCAACAAAATGCAGCGGATTACCACTTGCAGTAGAGTTAAGTGCCGGAGCCTTAAGATCTCGTCTGAACAAAAATTATTGGGAAAGAATCGAGAAAAATGTGGGGCTGTACCTTGTCATAGAGAATGACCCTTCAAGTTGCAGGGAAATTGTGGAAACCAGTTACAACATTTTGCCCCAAGAAATGAAGGCGTGCTTCTTGTATTGCTTCGCCTTTCTTCAAGGTTATTCCATTCCTGCGCAGAAATTGATTCGCTTGTGGATCGCGGAGGGACTAATAAAGTCCAGTCCGACGTGTACCTTTGAGGAGCTAGCAGAAAATTACTTGGAGGAGTTTGCTCTTAGGGGTCTAGTCACTATGTCGAGGGATGACGATTCAATAAAAGAAATTGGATTTCACGACGTGTTGTATGAGTTCTACAAGACGGAGGCGATAATGGAGAGTAATCTTCCCTCCATACAAGATCCAGATACTTCTCGTCGCTGTATTGAATCATCTGTTCTGCGTGATTTTCTCTCCAGAAAACAATTAAATGCACAACATGTTAGATCTTTCTTATGCTTTTCGACAACAGAAAGACAAATCGAGTTGTCTCTTCATGATGTTAAAATCATCTCCCAAGCATTTCCACTGATCAGGGTCTTGGAAATCCAATCTGTTAAAATTTTCCTCCCCATGTATCTTAACCAACTATTTCATTTGAGGTATATTGCTATCTCAGGTGATTTCGCGGAACTTCCTGCATCCTTTGGTATGTTCTGGAATTTACAATTTCTCATAGTTAATACTAGTACACCAGAGCCCACTTTAAAAATAAAAGCAAATATATGGAACTTGTCACGTTTGAGGCACCTAAAGACCAACATCCCCGCAGAATTGCTGCCCCCTCCTAACCCAACGGTTGAAGGCTCTTGCCTACAAATTCTGTCTAAAGTTGCACCAGAAAGTTGCAATAAAGTTGTGCTTGCAAAGGCCGGAAATCTCAAAAAGTTGAGTATTCAAGGGCGACTGGGAGCTTTTCTTGAGACTAACAAGGACGGATTCAGCACTTTTCTAGGGTTAGGGCGCCTAGAAAAATTGAAACTGATGAATGCTGTTCCTTACAGGAGTGAAGCTCTTCACCTTCCTCCAGAATTATTCAGATTTTTGCGCAAACTGAAGAAGTTAACTTTGTCAAATACAAGGTTTAAATGGAACGAGGCGGATAGACTGGGCCAAATGGAATGCCTTGAGGTCTTGAGGTTGAAAGAAGATGCATTCACGGGGAAGTCCTGGAAGCCAGAGAAAGGAGGTTTTAAACAACTCCAGATCTTGTGGATTCAAAAGGCTGACCTCGAAAGTTGGGAGGTTTCAAGAGATCACTTCCCAAGACTTAAGAAACTTGTTCTTAACTGTGCTAAGCTTGAGAATGTGCCAGTTGAGTTATCTCATCTTCTCCGGTCGCTCTCCTGA</t>
  </si>
  <si>
    <t>TCTACAAGATGGAGGCGATAATGGAGAGTGTTTTCCAAGAACTACGTCTAACACCCGATCACTAACAAGGACCGATTCAGCAGTTTTCTAGTGTTAGGGCTCCTAGAAAAAGTGAAACTG</t>
  </si>
  <si>
    <t>169-1</t>
  </si>
  <si>
    <t>GATACTCTGTTGGAGTATAAAGAAGTGGTTGGCTTTGCTTACGAAGCGGAATGTGTGATCAAACGACTTGTTGAAGGATCAAAGGATCTGGAATTTGTCCCTATTGTGGGTATGCCTGGAATTGGCAAAACAACATTGGCAAGGAAAGTTTGGAGTCATTCTCAGATTTCAAACAATTTTTCCAAGAAAATTTGGGTTTATGTCGGCAGATCATACGAACTAAAGGGTGTCCTTTCTAAGATTCTCATATCGTTCATGGAACACTTTGAAGAATTTCGCTATAAAGATGTGAACGGATTAGCTGAAGTAATATGTGATTTTATGGCTAAAGAAGGTGGTAGATGTCTCATTTTCCTGGACGATGCGTGGGCTAAAGAACTTGTGGTTGTGGATTTGGTCAAAAGAATTCTCCAAGAAAACAACAAAGGTCATCGGATCATGATGACCACTCGCGACGAGTATGTGGCTAGCTATGCCAGTGAGCATCCTCATCGTCTGAAATATCTATCTGACGAAGAAAGTTTTCAATTACTGGAAAAGAGAGCTTTTGGTAATGAAAGATGTCCTGACGAGCTAGTAGAACTTGGAAAAAGTATTGCAACAAAATGCAGCGGATTACCACTTGCAAAAAATGTGGGGCTGTACCTTGTCATAGAGAATGACCCTTCAAGTTGCAGGGAAATTGTGGAAACCAGTTACAACATTTTGCCCCAAGAAATGAAGGCGTGTTTCTTGTATTGCTTCGCCTTTCTTCAAGGTTATTCCATTCCTGCGCAGAAATTGATTCGCTTGTGGATCGCGGAGGGACTAATAAAGTCCAGTCCGACGTGTACCTTCGAGGAGCTAGCAGAAAATTACTTGGAGGAGTTTGCTCTTAGGGGTCTAGTCACTATGTCGAGGGATGGCGATTCAATAAAAGAAATTGGATTTCACGACGTGTTGTATGAGTTCTACAAGATGGAGGCGATAATGGAGAGTGTTTTCCAAGAACTACGTCTAACACCCGATCAGAATCTTCCCTCCATACAAGATCCAGATACTTCTCGTCGCTTGTGTATTGAATCATCTGTTCTGCGTGATTTTCTCTCCAGAAAACAATTAAATGCACAACATGTTAGATCTTTCTTATGCTTTTCGACAACAGAAAGACAAATCGAGTTGTCTCTTCATGATGTTAAAATGATCTCCCAAGCATTTCCACTGATCAGGGTCTTGGAAATCCAATCTGTTAAAATTTTCCTCCCCATGTATCTTAACCAACTATTTCATTTGAGGTATATTGCTGTCTCAGGTGATTTCACGGAACTTCCTGCATCCTTTGGTAAGTTCTGGAATTTACAATTTCTCATAGTTAATACTAGTACACCAGAGCCCACTTTAAAAATAAAAGCAAATATATGGAACTTGTCACGTTTGAGGCACCTAAAGACCAACATCCCCGCAGAATTGCTGCCCCCTCCTAACCCAACGGTTGAAGGCTCTTGCCTACAAATTCTGTCTAAAGTTGCACCAGAAAGTTGCAATAAAGTTGTGCTTGCAAAGGCCGGAAATCTCAAAAAGTTGAGTATTCAAGGGCGACTGGGAGCTTTTCTTGAGACTAACAAGGACCGATTCAGCAGTTTTCTAGTGTTAGGGCTCCTAGAAAAAGTGAAACTGATGAATGCTGTTCCTTACAGGAGTGAAGCTCTTCACCTTCCTCCAGAATTATTCAGATTTTTGCGTAAACTGAAGAAGTTAACTTTGTTAAATACAAGGTTTGAATGGAACGAGGCGGATAGACTGGGCCAACTTGAATGCCTTGAGATCTTGAGGTTGAAAGATGATGCATTCAGGGGGAAGTCCTGGAAGCCAGAGAAAGGAGGTTTTAAACAACTCCAGATCTTGTGGATTCAAAAGGCTGACCTCGAAAGTTGGGAGGCTTCAAGAGATCACTTCCCAAGACTTAAGACTTGTTCTTAA</t>
  </si>
  <si>
    <t>ACACTGGCAAGAGAAGTCTACAACGATGATTACATTGATGATCATTTTTACAAAAGAATTTGGGTTTATGTCGGCCAGTCATATAAGCTAAAGAATATTCTTCTTGATATTCTGAAAGAG</t>
  </si>
  <si>
    <t>183-1</t>
  </si>
  <si>
    <t>ATGAAGAAACTTCGTGAAGAATCAGAGGATCTAGATGTTGTCCCTATTGTGGGCATGCCGAGGCTGGGTAAAACCACACTGGCAAGAGAAGTCTACAACGATGATTACATTGATGATCATTTTTACAAAAGAATTTGGGTTTATGTCGGCCAGTCATATAAGCTAAAGAATATTCTTCTTGATATTCTGAAAGAGTTTGCGCCACGCACTGAAGAATTCAAAGACAAGAATGAGGACCAATTAACTGAGGTCATACGTAATTTTGTGGTTGAAGGAGGTAAATATCTCATTGTCTTGGACGATGTGTGGGAAGCAGAAGTTGTGGCTTTTGTCAAGAAAGCTTTCCCGAACAAGAAAGGCCGCTGTAACCGAATCATTGTGACCACTCGCCTAGACCGTGTGGCTAATGCTAAAGGCGCAGTTCCTCACGTTCTTGAACCTTATCTTCAACAAAAATGTCCTATTGAGGTAAATGAATACGGGGAGTGTATTGTAAAACATTGTGGTGGTGTACCACTTGCAATAGTGGTGATTACTGGAGTTTTGGGAGGTTGTATGGAAGAAAGTGAATGGCGAGTAGTGAAGAAAAATCTGCTTGAAGCCTTGAAATTTGTCGAAACGAGTTACAATCATTTGCCTACAGAGAAAAAGGCGGCGTTCTTGTATTTCGGAGTTTTCCCTCAAGGCTTTGATATCCCTGCTTGGAAGCTGATTCGCTTATGGATTGCTGAGGGACTGATAGAGTCCGACTTTGAAGGCAGTGAAATCGAGGAGATTGCAGAGTCTTACTTGAGCGACTTTGCCAGTAGGAATTTAGTGATGGTGATGCAGAAAAAATCAAATGGTACTCAAATCAAAACATGTCGTGTTCACGACATGTTGCATGAGTTCTGCAATATTGAGGCTAAAAGAATAAGTCTCTTTCAACAAGGAAATCTCAAACCTGGTGTTCGAGTTTTTCCTTCTATAGAAGATCCAAGTACTTCTCATAGAATTGTACAACATATTAGGTCTCTCTTATGCTTTTCCTCGACACAAAAGCAAATCGACTTGACTAATCTAGAGGTCGACCTCATCCCCTGTGCATTTCCACTCATCAGGGTGTTGGACATTCAATCCCTCGTATTTGAATTCTCCGAGATATTTTATCGGCTATTTCACTTGAAGTATATTGCATTCTCAGGTGAATTCCCTGTCCTTCCTCCACTCATTGGTAATTTTTGGAATTTACAAACCCTTATACTTCATACCTCACATTCCACACTTAAGATAGCAGACGACATTTGGAAAGTGCTGCGATTGAGACATCTGCACACCAACATCCCCGCGAAATTGCCGCCTCCTCCTACCCAAGCAAAAGTTACACCTGACAGTTGCAAGGAAACTATGCTTGCAAAGGCTTGTCATCTCAAAAAATTGGGCATCGAAGGGAGATTGACATCTCTTCTTGGAACTAACAAGGGTGGATTCAACAGTTTCGAAAAGCTAAGATGCCTGGAACATTTGAAATTGTTGAACGATATTGATTGTATTGAAGAGCTTCACCTTCCTCCAAAATTCTTCAGTTTACAACAAACACTGAAGAAGTTAACTTTGTCAAGTACATATTTTGAGTGGAGTGAGGCAGATATGTTGGGACAATTGGAATGTCTTAAGGTCCTAAAGTTGAAAGACGATGCATTCACAGGAGAAACGTGGAAGCCGAAGAAAGGAAGTTTTAGCAAGCTCCAAGTCCTGTGGATCGACCGGGCAGAAAGCTGGGAAACTTGGGACGCATCAAATTGTCCCTTCCAAAATCTTAAGCGCCTTGTTCTTCTCTCCTGTTATAAGCTTAAGGCTGTGCCACATGAGCTGGCTGATTTACCTTACCTTCAAGAAATGAGGCTGGAGCACACATTTGAAGCAGTCAATTCTGCAAAAGAAATCAAAAGAGAGAAACTAGGGAAGCAAGCTCTTGGAACCAATTACAAATTCAATCTCATTATATTCCCTCAAGGAGATGCCAAGGCCATATAG</t>
  </si>
  <si>
    <t>ATTCTGCATTGGAGGAGCACAAAGTGATTGGTTTTGATAAGTCAGCGGAAGAAGTGAGAGAGCGACTACTCAAAGGATCTAGCTCAAAGAATCTAGAAGTTGCCTCTATTGTGGGTATGC</t>
  </si>
  <si>
    <t>186-1</t>
  </si>
  <si>
    <t>GATTCTGCATTGGAGGAGCACAAAGTGATTGGTTTTGATAAGTCAGCGGAAGAAGTGAGAGAGCGACTACTCAAAGGATCTAGCTCAAAGAATCTAGAAGTTGCCTCTATTGTGGGTATGCCAGGTCTTGGCAAAACTACACTGGCAAGGAAAATCTATAATGACCCTGGGATTGGACGTGAATATTACAAAAGAGTTTGGGTTTATGTCGGCGTGTCATACATAGAGAAGGATGTGCTTCTTAATATTCATGAAGGGTTGGGTTTGAAGAGTAGTGGAGTCCAAGATAAGAATGAGAAACAATTAGCTGAGATAATCCATGATTTTGTGATCAAAGGAGGTAGATGTCTGATTGTCTTGGATGATGTGTGGGAGGCAAAAGCTGTGGATTTTGTCATGACAGCTTTCCCATGCAATGAAGGCTACCATCGGATTCTTATGACCACTCGCGAAATGCAGGTGGCTACACCTGTCAGTACATATCTACACAAGCTCAAATTTTTGGAAAAGCAAGAAGCTTTTGAGCTGTTGGAAAACAGAGTCTTTGGCATAAGAAAGAAGTTTCCGGTTGAATTTGTAGGATACGGAAACGAAATTTTAGAAAGTTGTAGTGGTGTACCACTTGCAATAGTGGTGATTGCTGGAGTTTTAAAAAGTTGTAGCTACAGAATTGAATGGGAAACGGTTGCGAAAAATGTGGGACAGCTCCTTGTAACAGAAAACGACCCTGACAGCTGCAAGAAATTTGTGGAAGTGAGTTACAATCATTTGCCTCTAGATAAAAGGGCGCCCTTCTTGTACATTAGCGTCTTTCCTCGAGGCTTTGATATCCCTGCATGGAAATTGATTCGCTTGTGGATTGCTGAGGGACTGATAAAGTATAGCTTCCCTAACAGTGAAATTGAGGTGAATGCAGAGTATTGCTTGAATGACATTGCCAATAGGAATTTAGTGATAGTGACGCAGAAGAGTTCTGATAATGGTCAAGTAAAAACATTTCGGGTACACGACATGGTGCATGAGTTCTGCAATGAGGAGGCTAAGCAGACATGTATTTTTCAAAATATCCATCCAGCTACTCCTACTCTGTCCACTCCTTCTATACGTGATTCAGTTACTTCTCGTCGATTATCTATTAAATCTTCTATTCCACACAATTTTATCCCCAAAGATGAAGAGTTAGAACATGTTCGGTCTTTCTTATGTTATTCGCCAAAAGGAATCGACGTATCAAATGTGGAGATCAAACTCCTCCCCAAAGCATTTCCACTCATCCGAGTCTGTGACATTCAACCCTTCATATTCGAATTTCCCAAGGAATTCTATAAGCTATTTCACATGAGGTATCTTGCTGTGTCAGGAGAATTCCAATTCATTTCTCCATTGTTTGGTAATTTCTGGAATTTACAAACTCTCCTGCTTCATACAAATCAGTCCACCCTTTCGATACCAAAAGACTTATGGAAAATGTTACAATTAAGGCATCTGCATACTAATAAACCTGTCACACTGCAGCAACCACCAACCCCAATAACCAAAAGTTCTTGCCTACAGACTCTTTCTAAGATTGCACCAGAAAGTTGCACGACACATGTACTTAAAAAGGCTTGTAATCTCAAAAAATTGGGGATTGAAGGGAAGTTGGAAACTCTTTGTAGATTCGAATGTTTTGTAGAGCTAAAGTGCCTGGAACGTCTGAAAATGTTGAATGGTGTTGTGAGTCCAAATATCCAGCTTCCTCAATCATTCTCCACATATCTACAAACCCTGAAGAAGTTAACTTTGTCATGTTCGAAGATCGATTGGAGTAATGCAAATGAGTTGGGAAAGTTGGAATCCCTTGAGGTCCTAAAGCTGAAAGACAATGCATGTATAGGGGACACCTGGACACCAGAGAAAGGAAGTTTTAAACTGCTCCAGGTCTTGTGGATTCAGATAACAGACTTGAAAACTTGGGACACATTAAATTGTGGCTTCGGACACTTAAGGCGCCTTGTTTTAATCAGCTGTCGTGAGCTTCTGGCTGTGCCATGCGAGCTGGCTAATTCACCTCACCTTACAGAAATAAGGCTGAAGAACACACAGAAAGCAGTAAACTCTGCGAAAGAAATCAAAGAGAAGAAAATTAAGATGCAGGCTCCAGGAAACATTGAGTTCAATCTCGTTATAGAAGATTCTCAAGCTGATGCCAAATGA</t>
  </si>
  <si>
    <t>TAAAACAACATTGGCAATAAAAGTTTTTAACGATCCTCAGATTTTAAATCAATTTGACAACAGAATATGGGTTTATGTTGGCCAATCATATGAAATAAAGGATATCTTTATCAATATCCT</t>
  </si>
  <si>
    <t>211-1</t>
  </si>
  <si>
    <t>ATGCATGGACTTGGTAAAACAACATTGGCAATAAAAGTTTTTAACGATCCTCAGATTTTAAATCAATTTGACAACAGAATATGGGTTTATGTTGGCCAATCATATGAAATAAAGGATATCTTTATCAATATCCTCACATGTTTCAGAGATCGCATTGAAGAATACCAAGACAAAGATGTGAATGAAATAGCTAAGGTAATATGTGATTTTGTGCCTAAAGAAGGTAGATGTCTCATTGTCTTGGACGATGTCTGGGCAATAGGTGTTGTCGATCTTGTCAAGGAAACTTTCCCTGAAAACAGCAAAGGACACCGGATCATGATGGCCACTCCTAGGCAAGATGTGGCTAGTTGTGTCAACCCAAATCCTCATGATCTAAAATTTCTGACCCAGACGGAAAGTTTTCTATTATTGAAAAGCAGAGTTTTCGGTAGTGGGTGCTTTCCTGAAGAATTAACAGACCTTGGAGAAAGCATTGCACAAAAATGTTGTGGGGTACCACTTGCAATAATAGTAATTGCAGGAGCTTTAAGAGGTCGTAAGGACAAAAATAATTGGCTCAAAGTCCAGAAATATTTTTGGCAGCATCTTATAATTAAAGATGACCCTGTAAAATGCTGGAAGTTTGTTGAAATGAGCTACAATTGTTTGCCCCAAGAAATGAAGGAGGGCTTCTTGTATTGCGGAGCTTTTCCTCGAGGCTTTGATATCCCTGCTTGGAGATCGATCCATCTCTGA</t>
  </si>
  <si>
    <t>TGTTTGGACGAAAGATGTCATGGATCTCGCCAAGCAAGTTTTCCCGAAAAACAACAAAGGCTACCGGATCATGATGACTACCCGCAACCGGAATCTGGCTCTATATGCCAGTGCATATCC</t>
  </si>
  <si>
    <t>261-1</t>
  </si>
  <si>
    <t>ATGGCTGGACTTGGCAAAAGCACTCTGGCATTTAAAATCTACAGTGATCCTAAGCTTTCATATGAAGTTTTCAACAGCATTTGGCTTTATGTTGGCCAGAACTACAGTGAAAAGGAGATCATGCTTAATATTCTCAAAGCATTCATGAAACTCACTGATGAATATCAAAATAAGAATGTGGATGATTTATGCAAGACAATATGTGAATTCATTTCCAAAGGAGGAAAATGTGTCATTGTCTTGGACGATGTTTGGACGAAAGATGTCATGGATCTCGCCAAGCAAGTTTTCCCGAAAAACAACAAAGGCTACCGGATCATGATGACTACCCGCAACCGGAATCTGGCTCTATATGCCAGTGCATATCCTCACTACCTGAAATTTTTGAATCTGGAGGAGAGTTTTTTGTTGTTGGAAAAGAGAGTCTTTGGTAGTGAAAGATTTCCTTACGAGTTAGTAAGATGTGGAGAAAGAATTGCAGAAACATGTGGTGGAGTACCACTTGTAGCATTGGCAATTTCAAGGGCTCTAAGAGGTCGCACGAGAAAAAGTGATTGGATAAGAATTGAGCAAAATATTTGGCGGCACCTAATGAACAAAGATGATCCGCACAGCTGCTGGAAGGTTATCGAAATGAGTTATGATTATTTACCCCAAGAACTGCAGACGTGCTTCTTTTATTGTGGTGTGTTTCCTCATGGCTTTGATATCCCTTATAGGATATTGATTCACTTCTATACTCCTGAGAAGATAGCAGAGTATCATCTGAACTACCTTGTTGATAAGAACTTAATGATGGGGATGCAGAAGCCTAATGGTGAAATTAAGACATGTCGTGTTCACAGCATGATCCATGGATTCTACAAAGTAAGGGCTACTAGTGGAAATCTTTTTCAAGAACTATGTCCAACACTCAATTATCCTATCCAAGATCTAGATGCTACTCGTCCTCGTTTGTGTGTTCAATCCTCTGTTTTGCTTGATTCTCTATCCACAAAACCATTTGCAGAACATGTCAGATCTTTCTTTTGGTTTTTCTCAAAACAAAAACAAATTGAATTGTCTCCTACCGACACCCGACTTATCCAAAAAGCATTTCCTCTTATCAGGTTGAGGCATCTTCACACTAACATTCCTATTAAATTGCCACCTCCTCATACCCCATCAGAAAAAATTTCTTCCCTACAAACTCTTTCTGTGGTTACACTAGAAAGTTGCAGGAAAGATGTGTTCATCACGGTTTGTCATCTCAAAAAATTGAGCATTCGAGGGGAAATGGCAGCTTTTCTTGAAACTGACAGGGGTGGAATAAGAAATCTTGCAGAGCTAAAATGCTTGGAACATTTGAAATTGTCGAATGATGTTCTTGGCATGGATAAAGCGCTTCACCTCCCTCCAACATTCTTCAGACTTATACTTGAAAGAAAATGCATTCAGGGTGAGTCTTGGAAGCCGGAGATAGGAGGTTTTCGCCAACTCCAGGTCTTGTTGATTGAAATGGTAGAATTGGAAACTTGGGAGGCTTCGAATCATAATTTCCCTATACTTAGGCTCCTTGTTTTTATCTCTTGTGATAAGCTCAATGGTTTGCCACTTGGGCTGGCTGATCTACCTAATCTTCAAGAGCTGAGGCTGGAGAACACAAGCAAAGCGGCCAAAGCTGCAAACGATATTCTGCGAAGCAAGAGATCTGAAGGCATCAAATTCAAGCTCACCATAGTCCCTCCGGAAATTACTGATTCTAAGGCCACACATTAG</t>
  </si>
  <si>
    <t>GATAGCGGAAGGGTTAATAAAGCCTCAACAGAACTACACTCTTGAGGAGATAGCTGAGTATTATATGAGCGATCTTGTCAATAGAAATTTAGTGATATTGCAGCAAAAGAGATCTGATGG</t>
  </si>
  <si>
    <t>271-1</t>
  </si>
  <si>
    <t>GCTGCAGTAGTGGTAATTGCAGGAGCATTAAGAGGTCGTCCGAACATAAGTGATTGGATAAGCATTGACAGAAATGTGGTTCTACATCTTTATAAGGCCGATAACCACGAAAGCTGCTTGAAACTAGTAGAGCTAAGTTATGATCGTTTACCCCAAGAAATGAAAACGTGTTTGATTCGCTTGTGGATAGCGGAAGGGTTAATAAAGCCTCAACAGAACTACACTCTTGAGGAGATAGCTGAGTATTATATGAGCGATCTTGTCAATAGAAATTTAGTGATATTGCAGCAAAAGAGATCTGATGGTCGGATAAAAACATGTCGTCTTCACGACATGTTGCATCAGTTTTGCAGAACGGAGGGCAGTAACAAATGGCTTTTTCAAGAAATATGTCCAGCACCTGACCAAGCTTCTGCTGTTACTTTGTAA</t>
  </si>
  <si>
    <t>AGTACAATGTACATCGAGAACTGCATAGCAAGATTTGCCCAACTTAGGGTGCTAGATATAAGTGATTCATGTATTGATGAGCTGCCTCGCTCTGTTGGCGAATTGAAGTACTTAAGATAT</t>
  </si>
  <si>
    <t>025-1</t>
  </si>
  <si>
    <t>G9</t>
  </si>
  <si>
    <t>ATGGCTTATGTTGCTGTGATTTCTCTTATAAAAACTTTGGAGCAACTCGTTCAGAGAAAGCCAAATTTGGCAAGTGATGAAACGAGAACATTGATGGCCTCTCTCCTTGATTGTCTTGAATATTTCCAAGACTTTCTTGAGAACACTAACAAGGGAAGTAAAGATTGTGGAAAGGTTGAAGAGTTGGAGAGAGAGATTAGAAAGGCAGTGGAAGAAGCAGAAGATGTGATTGAACTAAAGATATATGAAGCAATGAAAAGAGACGCACTATCCAAGATTTTATTCAGAACTCTTGATGCCCTAAAAAGGGAGGTGATGGGATGCAGGTTTGGTAAAAATAATGTCCTTAATGAAACAATGGGAAAAAGGGCATTACGCAAAACCTTGTCTCGGCTTATAGAAAAGATTGGTGTTGTGAAGAGGAATGGGACAGGAAGTAGTTTGGCTACAAATGAACTTCAAGGCTATGATGATCCTACAAATGAGGAACTGCAAACGCGTGATTCCTTGCTTGGTCATTCATCTAAAGAAGTTGCAAATATGAATCTAGAAAATGTTGTTGTAGGTCTTGAGGACGATTTGTTGAAAATTAAGAGAAGATTAACCGAGCCCCCTTCAACCCGAGAAATTGTGTCTATTTTAGGAATAGGTGGTATCGGCAAGACGACACTTGCTAAAAAAGCATACGATGATCCTGAAATCAGGCATCGTTTTGACATCCATATTTGGGTGACAGTATCTCAAGAATATCGGGTTAGAGTTTTGTTGTTGGGTGTTGTTTCTTTTCTTTCTCAGATGACAAATAAGATAAAAACATTGACTGATGATGAATTGATGGAAGCAATATACAAAAAGTTAAAGGGTCGGAGATATCTTGTTGTCATAGACGATATCTGGAGTAGTGAAGTCTGGGAACTTATGACAAGAATATTTCCAGACGACAACTGTGGGAGTCGAATTATTTTGACTAGTAGGCTTAAAGATCTCGCAATGCAAGCTGACCCTAACAGCACTCCTCATGAGATGAGACTCTTCAATTCAGATGAAAGTTGGAAGTTACTTCATGAAAAGGTGTTTGGTGTAGAACAGGTTTGTCCTCCTGAATTAGAGGCTCTCGGGAGGCAAGTAGCACAAAAATGCCAAGGACTACCTTTAGCTATTCTAGTGGTTGCAGGGCATCTCTCTAAAATTGATAGAACACGAGAAAGTTGGATAGAAGTTGCCAAAAGTGTAAGTAAGGTTGTTTCTAATGAATCAGATGTATGTCTAGGAGTGCTTGCTATGAGTTACAATTACTTACCTAACCATCTTAAACCATGTTTCCTTTATATGGGAGTTTTCCCAGAAGATAGTGAGGTTAACATTGAGACATTGATCAACTTATGGGTTTCTGAGGGTTTTCTATTGGAAAAATTTCTGGGAAAAGATTGTTTGGAGGATCTTGTTAGTAGGAATCTGATAATGGTTAGAAAGCGGAGATTTAATGGTGAGGGGAAACCCTGTGGTGTCCATGATCTGATTCGTGACTTGATCATAAGAGAGGCTGGGAAGGAGAAGTTCCTGCAGGTTACTCCTTCGGCAAGGAAGCTTTGTGTTCGTCGCTATCAAAGGCCTTTGAACAAGGTCAAGAAGTACTATCCAAATCTTGTTAGGATAGCGTCAGATATTGAGCAGAAGTGTGAGGGTAATCCCTTAGTGTTAATGATTTTAGGATCTTCATTGTATATGGAAACTAAGGAAAGAGAGTGGAATGAAGTTAAAATATTTCCCAAAGGCTATGTGATTGAAATAGATAAATTGATACAGTTGTGGGTAGCAGAAGGTCGCATTAGTCAGTCTAATGAATCAGAAGATCTTGAGCACATCGGGGTTCAATATTTCCAAGAGTTATTGTCGAGATCCTTTTTTCAAGACGTTGAAGAATATCGTTCTGTTTTTACCTCACTCTGTAAATTGCATGACCTTGTACATGATCTTGCACTGTCAGCAGCAGGGACTGAATTCTGTACCATAAAGTCTCACACGCAAAATATTTCTGATGAGGTTAGACGTGTGTCATTTTCTGATTATGATTTGTCAGGCACGGAACTGCCAGCATCCCTTCTCAATAACCAGGCATTGAGGACTATATCCTTCTCTGTTGATGGAGTAGGACCGATGAGTACAATGTACATCGAGAACTGCATAGCAAGATTTGCCCAACTTAGGGTGCTAGATATAAGTGATTCATGTATTGATGAGCTGCCTCGCTCTGTTGGCGAATTGAAGTACTTAAGATATCTTGACATAAGTTCTAATGGAATCATTAAAGAATTACCTGATTCGATTTACAAGTTGCTGATCTTACAGACACTTCGAGTTGCTCATTGTGCACAACTTGAAGGACTACCTAAATATATAGGAAATTTGATCAGCCTAAGATACTTGCATATAACCACCAAGCAAACATGTTTTCCTGATAAAGAAATTGGCTGCTTATCATCTCTTCGTTCTTTGTATATTCATAGCTGCATGAATCTCGTATCTTTGTCTGAAGGCCTGCAATATCTGACTAGCCTTCGCACATTGGCAATTATCAGTTGCCCAAGACTGACCTTTTTCCCAAGTGCTATGAAACACCTTACTGCTCTAGAGAACCTGTTGATTGTTGACTGCGAAGAGCTTACATTGTTGGAGTGGCAAGATATTGAAGGACTTAGAATGATCCGGTCACTGGTTATTGGAGGCTTACCCGGATTGGATCTTAAGATGTTAGTGCTTGCGGGGTTGCCACAATTAGTTACTTTGCCGCGATGGGTTGAAGGTGCCAGTGCTACTCTACAATACCTGAGAGTGGAAAGGTGTCCCGGTTTTTCAGCATCGCCAAAGTGGCTGGAAAATCTCACTGCACTTGAAAAACTTGAAATTTCCAAGTGCGGTAAATTATTTGCATTGCCCGAGGGGATGAATTGCCTCACAAAGCTGAAGGTACTGAGGACCGACAACTGTCCAATCTTAGGTTCAGAATCCGAAGGCACTCATATTTCTGAGGCTCGTATCAACAGAAAACTGATTCAATGA</t>
  </si>
  <si>
    <t>CTGATCTGATTTCCCTCGAACGATTGGAGCAACTTGTGCAGCAAAAGCCAAATTGGATTAGTGCTGAAACAAGAATAATGGTGGACTCTCTCCTTGATAGTCTTGAGTATTTCCAAAACT</t>
  </si>
  <si>
    <t>044-1</t>
  </si>
  <si>
    <t>ATGGCTTATGCTGATCTGATTTCCCTCGAACGATTGGAGCAACTTGTGCAGCAAAAGCCAAATTGGATTAGTGCTGAAACAAGAATAATGGTGGACTCTCTCCTTGATAGTCTTGAGTATTTCCAAAACTTTCTTGAGAACACTAGCAAGAGAAGGCAACATTGTGAAAAGTTTGAAGAGTTGGAGAGAGAGATCAGAAATGCAGCGAATGAAGCAGAAGACAACAGTTTCTTGAGAACACTTCTTGAAACGGTCGATGCTCTAAAGAGGGAGGTGATGAGTTGTAGGTTTGGTAAATATAAAGTCCTTAATGAAACAACGGATAAAAATGCATTACATGAAACATTTTCTCCACTCGTAGAAAAGATTGATGCTGTGAAGAGGAATGTGATGGGAAGTAGTTTCGGTACAAATGAACTTCAAGGCTACGGTGAACCTACAAATGAGGATCTGCAAACAGGTAATGTCTTGCCTGGTCATTCATCTAGATATGTTGCAAAACTGAATCCAGAAAATATTGTCGTGGGTCTTGAAGATGACCTCATGAGAATCAAGAGAAGATTAATAGGGCCCCCGTCTAATCCTAAAAAGGCATATGATGATCCTGAAATCAGGCATCGTTTTGACATCCATGTTTGGGTGACAGTATCTCAAGAATACCGAATTAGAGATTTGTTGTTAGGTGTTCTTTCTTGTACTTCAAATGGCATGAAAGAAGATATTGATGATGATCAATTGATGGATATGATATACAAAAAGTTAAAGTGTCGGAGGTATCTTGTTGTAATGGATGATCTTTGGAGTCACGATACTAATGGGAGTCGAATTATTTTGACTAGTAGTAGGCTCAATGATGTGGCTATGAATGCTGATCCTGACAGCCCTCCTCATGAGATAAGCCTATTGAATGTTGATGAAAGTTGGAATTTACTTCATGACAAGGTGTTTGGAATAAAACAGGTTTGTCCTCCTGAATTAGAATATATTGGGAAGATTTACAATTACTTACCTAATCATCTTAAACCATATTTCCTTTACATGGGAGTCTTTCCAGAAGATAGTGAGGTTGAGGTTGAGAGATTGATAAACTTATGGGTTTCTGAGGAAATGGGAAGAGAGTGTTTGGAGGATCTTCTTAGCAGGAATCTGTTAATGGTTAGAAAGAGGAGATGGAATAATGAGGTGAGAACATGTGGTGTCCGTGATCTGATTCGACTTAATTTTAAGAGAAGCTGGGAAAGAGAAGTTCCTGCAGCCACTAATCCTTCTGCACAGAAGCTTCGTGTTCGTCGCTGCAGTTTCCATTCAAGCATTGGTCAGGCTGCCTGCTGGGAGTCATCATCCAGTGATCTCACCCGAACGCTGCACTTTTTCCGTGGATTAGAAACGCCTTCTAAACAAGTTCCTCATTTTGAGCGCTTCAAACTGCTAAGAGTATTTTCACTTGAAATAACAAAATTAGTACATCTCAGATACCTTGAATTCTACTGTAAAGATGATATTCACTGGTTAGTCTCAGAGCTTCATAATCTGCAGACCTTGATTTTTGGGCACCAAGGTTATAAATCTCCAACTATACCTGCCTCCATCTGGAAGATGAAACATTTAAGAAATCTTCACGTGAATGGTTTCTTTTCCTTCCCCCAAATTTTGGGTTCTTTTCTTTTTCTCCAAAATAAGCTACAAAATCTGGAGTTACTTTCCTGTCTAGCTCTGTCCAGCTGTACTTCTGCATTGTTTTCTGCTATTCCGAATCTTAAGAGACTGACAGTTCATCATGAAGAGTTGACAGAATTCGAGCGCGTGGAGATTTCCCAGTACCTAAGTAGTTTTTCCCGTTTAAAACAACTTGAAATATTGAAGTTCAGGGGCAACAGACAATACTTTCGCAGAATGCCGGACATACTTGAAAAGCACTGGGATGCTGGAAGTGTTAACTTCCCAAAGCTGCAGCGCCTAATTCTGAAAAGGTGCTTCGACCTGGAGGAAATCCCTAAAGACTTTGGGGAAATTTGTACCTTGGAGTCGATAAAATTGCATAAATGCAAAAGTTCCACTGCAGCATCCGCTACAAAAATTCAAGAAGAGCAAGAGTGCATGGGGAATGATTGTCTTAGTGTCCTCATTAATGATTGTAGGTAA</t>
  </si>
  <si>
    <t>ATTAAATATGATGGATTTAGTGGTAAAGTATGGAGAGTAAATGATGAAGAAATCAATCAACTTAAGTTCCTCCTAATCAATACTGCAAATCTGGAGCACTGGGAGGCTGGCAGTGCTAAC</t>
  </si>
  <si>
    <t>044-2</t>
  </si>
  <si>
    <t>GGCATCTCTAAAATTGCTAGGGAAAGAGAAAGCTGGAAAGATGTTGCCAAAAGTGTAAGTAAAGTTATTGCTAATGAGTCGGACAAATGTCTAGGAGTGCCTGCTATGAGTTACAGCAACTTACCTAATCGCCTTAAAGCGTGTTTCCTTTATATGGGAGTCTTCCCAGAAGATAGCGAGGTCAGCATTAAGATGTTGATCAACTTTTGGGTTTCAGAGGGTTTTCTATGTGAAGAAAGGCATAAAAGCATGGAAGAAGTTACTAGAATTCATGAAGCCTCTAATCCTTCAGTAAAGAAGCTTCCTGTTCGTCGCTACAGTTTCCATTCAGGCATTTGTCAGGCTGATTGCTGGGAGTCATCATCTAGTGACCTCACCCGAACTGTGCACTTCTTCCGTAGATCCAAAACACCTTCTGGACAAGTTGCTGTTTTCGAGCGCTTCAAACTGCTAGAAATGTTGACAATCGCTAATTTTATGTTTCAAGATTTCCCCCTTGAAATTATACAATTAGTACATCTCAGATACCTTGAATTATACTGTAGAGGTGACCTTGATTGTTGGTTGCGAGGTTATAAATCTTCACCTGTACCTGCGACCATCTGGGAGTTGAAACATTTAAGACATCTTCATGTAGGTGGCGTCTTTTCTTTCCCTACTCCATCAAATAAGCTACAAAATCTGGAGGGACTTTCCACTCTAGCTTTGATCAGCTGTACTTCTGAAGTGTTTTCTGCTATTCCAAATCTTAAGAGACTGAAGATTCTAAGGAAAGGATTCAATCTACCTAAGCGCCTAAATATCTTTCCTATCAAGGGGTACAGATTCTCAGGTCGAGGAGTTCCAATGAGGTATGCTTTGTCTACATCTCTGAAGAGCTTGACTTTAACCGATACTAATTTTCTATGGGGAGACATGGAAACTATTGTACTGTTGCCAAACCTCGAAGTGCTTAAAATTAAATATGATGGATTTAGTGGTAAAGTATGGAGAGTAAATGATGAAGAAATCAATCAACTTAAGTTCCTCCTAATCAATACTGCAAATCTGGAGCACTGGGAGGCTGGCAGTGCTAACTTCCCAAAGCTGCAACGCCTAGTTCTGAAGAGATGCTTCAACCTGGAGGAAATCCCTAAAGACTTTGGGGAAATTTGTACCTTGGAGTCAATAGAGTTGTATAAATGCAGAAGTTCAGCTGCAGAATCTGTGAAAGAAATTCAAGAAGAGCAAGAGAGCATGGAGAATGATTGCCTTAGCATCCTCATCCACGATTGTCGGTAA</t>
  </si>
  <si>
    <t>AGTTGTTATATAGAAGAGTAAAGGATCGAAGATATCTTATTGTCATAGATGATATTTGGAGTACCGAAGTTTGGGACAATGTAACGAGATGTTTTCCAGATGACAACAATGGGAGTCGAG</t>
  </si>
  <si>
    <t>045-1</t>
  </si>
  <si>
    <t>ATGGCTTATGCTTCTGTTGTTTCTCTTTCTCAAACTCTAGACCAACTCAGTTCAAGAATCCCAGGTTTATTTTCTGACCCAACAGTAGAATCTCTAGCTGGATCTCTTGAATATTTCAAAGCTGTTCTTGATGATAGTAGCAAGAGAAGTTATCACCAAGAAAAAGTCACATTTTTGGCTGGAAAGTTTAGACATGCACTAAATGAAGCTGAAGATATCATTGAAGATTTTGGTATTGAAAAAGCAAGTAAAGATTTACTAGCAAGTTTACTACCAGTAGTACAGAAAATTGAGTTAATAAGGAAAGAGTTGGTGCTGAGTCTTGAGACTTGCACAAGCCATGGCCATGACATTGAACCTGCTGATGATCATTTCAAGACTCGGGAATCTATGCTTGGAAGTCCGTCTAGACGTAGTTTTACAACAAATATGGAGAATGCTGTTGTGGGTCTTGATGATGAATTAGAGAAGATCATAGAAAGACTACTTGGGTCCTCATCCGCGAGAGAAGTTGTTGCAATTACAGGTAGGGTTAATTTGATATTAACCCTTGCAGGTATGGGTGGTATTGGCAAAACGACACTTGCTAAAAAAGCTTATGATCATCTTCAATTTAGGTCTCGCTTTGACATTCATGTGTGGGTTACAATATCTCGAGAGTATGAAATGAGAAGATTGTTGTTAAGCCTCGTCTGTTGCATTCCAGGCATGACCGATAAATTTCTAGAGAAGACTGAGGATGAATTAGCAGAGTTGTTATATAGAAGAGTAAAGGATCGAAGATATCTTATTGTCATAGATGATATTTGGAGTACCGAAGTTTGGGACAATGTAACGAGATGTTTTCCAGATGACAACAATGGGAGTCGAGTCATATTAACCAGTAGGCTTAAGGATGTGGCCACTTATGCTAATCCTGATAGCCTTTTGCATGAGATGGGGGTATTAAGCTTAGATGATAGTTGGAAATTACTTTCTATTGAGGTTTTTGGGGCAAATGATGTTTGTCCTTCTGAATTGGAGGATATTGGGAAGCAAATAGCAGAAAAATGTGGTGGACTTCCTCTGGCAGTTCTGGTGGTTGCAGGGCATCTTTCTAAAATTGCTAGAAGAAGAGAAAGTTGGATTATTGTTGCCAAAACTGTAAGTTCAGTTGTTGCTAATGATCCTGATAAATGCCTAGGAGTGCTTGGTATGAGTTACAATTACCTACCGAACCACCTCAAGCCATGCTTCCTCTCTATGGGAGCTTTTCCCAAAGACTTTGAAATAAAACCTCGAACATTGATCCAAGCTCAAGAGCTTGGAAAAGTTGCAGAAGAGTGTTTGGAGGATCTTAGTAGTACAAATCTGATAATGATAAGAAAGAGGAGGTTTAACGGCGAGATCAGAAGTTGTGGCATACATGATTTGTTGAGGGACTTGAGCTTAAGAGAAGCTGAAAAAGAGAAGTCTCTGCATGTGACATCAATTCGTTATGTGTCAAACTTTCTAGCTCAAAGGCATGAGCGTCGTGGCTTTAGCTTTCTTTCCGACATTTCTCTGGATGATTCTAGTGAGTTATCATCTCAAGTTGTTCGATTGATGTTTTTCTGGGGTAAACTGTTAATACATGCTTTGCCTCATAGGCAAATGTCCTTATTCACAAGCTTCAAACTTATCAGAGTGCTGGCTATTTTTTCTCATTCGTTTTCTTCGTTCCCAGTTGAGATAACACGGCTAATTCATCTGAGGTACCTTTGGATTCGATCAAATGGTAATCTTCCTGCATCAGTGTCTCAGCTTTATCATCTGCAAACATTGGTGCTTCAACAGCCGGAACTATTTTATATATACAAAACTTTAATTTTACCTCGGGAGATATGGAACATGACACAGCTGAGGCGTCTGCACCTACCGAGTGGCAACTATTTGTCTAAGCCTAAAAGAACTGATGAGGGAGCAACAGAGAGTGTTTTGGGGCTAAGAAATCTAGAGGAACTTTCTCATTTATGTTTAGCTAGTTGTACAGAGGAAGTCTTTCCATGCCTTCCCAATATACGTAAATTGAGTATTCTCGATGCTGCTTCAGATGATGCATCTGAATACTTAAAAAATCTGGTCCTTTTGGAGAAACTTGAAACGTTGAAGTGCGTCTGCTATGGTCAAAAGCGGCTCTCCTTGTCAAACTGGTGTGCTTCCCTAACATATGTTAAGAGGTTAATATTATCTGGTTGTCTTCTGCTTTCCGAAGACATGGCAAATCTTGCTACATTACCCAATCTTGAAGTGCTTAAACTTAGAGATAACGAGTTTGTAGGTCAAGAATGGAGACTAAGTGATGAAGATGAGTTCAATCAGCTAAAGTTCCTACTACTTGCTGAGCCACGTCTTGTGAAGTGGGAAGCTGGTAGTGTTAACTTCCCAACTCTTCAAAAGTTAGTTTTGAGGAAATGCATCCGTCTTGAGGAAATTCCGATTGATATTGGGGAGATATTAAAAATGGGAAAGCTGCATTAA</t>
  </si>
  <si>
    <t>ATATGTACATTGGAGGCAATTGAATTGATCTGCTGCAGCGCTTCTGCACAGAATTCAGCAACAAAAATTCAACAAGAACAAGAGAGCATGGGAAATTCTTGTCTTGGTGTCCGCTTTTAT</t>
  </si>
  <si>
    <t>079-1</t>
  </si>
  <si>
    <t>ATGGCGTATGCTTCTGTTGTTTCTCTTGCTCAAACTCTGGAGCAACTCAATTCCAGAATCCCAGGTTTGTTTTCTGACCCAACAATAGAATCGCTAGTTGGATCTCTTGAATATTTTAAAGCCTTTCTTGATGACAGTAGTAAAAGGAGTTATCACCAAGAAAAAGTCACATTTTTGGTTGGAAAGTTTAGAGATGCACTAAATGAAGCTGAAGATATTATTGAACTAAAGATTTGTGAAATTCATGAAAGGGGAAGTTTGAGTGATATTGAAAAAGCAAGTGAAGATTTATTACCAGTAGTACAGAAAATTGAGTTAATAAGGAAAGAGTTGGTGCTGAGTCTTGAGACTTGCACTAGCCATGGCAATGACATTGAACGTGCTGATGATCATTTCAAGACTCGGGAATCTATGCTTGGAAGTCCGTCTAGACGTAGTTTTAATACAAATGCTGTTGTGGGTCTTGATGATGATTTGGAGAAGATTATAGAAAGACTACTTGGATCCTTATCCGAGAGAGAAGTTGTTGCAATTACAGGCATGGGTGGTATTGGCAAAACGACACTCGCTAAAAAAGCTTATGATCATCTTCAAGTTAGGTCTCGCTTTGACATTCACGCATGGGTTACAGTATCTCGAGAGTATGGAATGAGAAGATTGCTGTTAAGTCTCATCCGTTGCATTCCAGGCATGACGGATAAGTTTCTAGAGAAGACTGAGGATGATTTAGCAGAGTTGTTATATAGAAAACTAAAGGATCGAAGATATCTCATTGTCGTTGATGATATTTGGAGTACCAAAGTTTGGGATAATGTAACAAGATGTTTTCCAGATGACAACAATGGGAGTCGAATCATATTAACAAGTAGGCTTAATGATGTGGCTGCTTATGCTAATCCTGATAGCCCTTTGCATGTGATGGAGGTATTAAGTTTAGATGATAGTTGGAAATTACTTTCTATTAAGGTTTTTGGGGCAAATGATGTTTGTCCTTCTGAATTGGAGGATATTGGGAAGCAAATAGCAGAAAAATGTTGTGGACTTCCTTTGGCAATTCTTGTGGTTGCAGGATATCTTTCTGAAATTGTTAGGAGAAGAGAAAGTTGGATTATTGTTGCCAAAACTGTAAGTTCAATTGTTGCTAATGATCCTGATAAATGCCTAGGAGTGCTTGGTATGAGTTACAATTACCTACCGAACCACCTCAAGCCATGCTTCCTCTCTATGGGAGCTTTTCCCGAAGACTTTGAAATAAAAGCTCGGACTTTGATCCAAGTTTGGGTTGCTGAAGGGTTTCTAAAAGCCGAAAGGCTCAAGAGCTTGGAAAAAGTTGCAGAAGAGTGTTTGGAGGATCTTAATAGTAGAAATCTGATAATGATAAGAAAGAGGAGGTTTAACGGCGAGATCAGAAGTTGTGGCATACATGATTTGTTGAGGGACTTGAGCTTAAGAGAAGCTGAAAAAGAGAAGTCTCTGCACGTGACATCAATTCGTTATGTCTCAAACTTTCTAGCTCAAAGGCATGAGCATCGTGGTTTTAGCTTTCTTTCCGACATTTCTCTGGACGATTCTCGTGAGTTATCATCTCAAGTTGTTCGATTGATGTTTTTCTGGGGTAAACTATTAATACATGCTCCGCCTCATAGGCAAATGTCCTTATTCACAAGCTTCAAACTTATCAGAGTGCTGGCTATTTTTTCTCATTTGTTTTCTTTGTTCCCAGTTGAGATAACAGGGCTAATTCATCTGAGGTACCTTTGGATTCGATCAAATGGTAATCTTCCTGCATCAGTGTCTCAGCTTTATCATCTGCAAACATTGGTGCTTCAACAGCCGGAACTATTTTATATGTACAAAACTTTAATTTTGCCTCGGGAGATCTGGAACATGACACAGCTGAGGCGTCTGCGTCTACTGAGTGGCAACTATTTGTCTAAGCCTAAAAGAACTGATGAGGGAGCAACAGAGAGTGTTTTGGGGCTAAGAAATCTAGAGGAACTTTCTCATTTATGTTTAGCTAGTTGTACAGAGGAAGTCTTTTCATGCCTTCCCAATATACGTAAATTGAGTATTCTCGATGCTGCTTCAGATGATGCATCTGAATACTTAAAAAATCTGGTCCTTTTGGAGAAACTTGAAACGTTGAAGTGCGTCTGCTATGGTCAAAAGCGACTCTCCTTGTCAAACTGGTGTGCTTCCCTAACATATGTTAAGAGGTTAATATTATCTGGTTGTCTTTTGCTTTCCGAAGACATGGCAAATCTTGCTACATTGCCCAATCTTGAAGTGCTTAAACTTAGAGATAACGAGTTTGGAGGTCAGGCATGGAGACTAAGTGATGAAGATGAGTTCAATCAGCTAAAGTTCCTACTACTTGCTGAGCCGCGGCTAGTGAAGTGGGAATTAGTTAGTAGTGATAACTTCCCAACTCTTCAAAAATTAGTATTAAGGAAATGCATATGTCTTGAGGAAATTCCGATTGATATTGGGGAGATATGTACATTGGAGGCAATTGAATTGATCTGCTGCAGCGCTTCTGCACAGAATTCAGCAACAAAAATTCAACAAGAACAAGAGAGCATGGGAAATTCTTGTCTTGGTGTCCGCTTTTATGCTGATGATGAATCTTCAACGTTGTTCGACTTCTGGATAGCTGTACTAGATTGA</t>
  </si>
  <si>
    <t>CTTTCCGGGACTCATCATTCACTCGAACAGTGCACTTCTTCCATGGATTAAGTCCGATTTCCTCTTTTGGAGCGCTTCAAACTGCTGAGAATTTTCCAGTTGTGATAACAAATTTAGTAC</t>
  </si>
  <si>
    <t>102-1</t>
  </si>
  <si>
    <t>ATGGCTTATGTTGCTGTGATTTCTCTTATACAAACTTTGGAGCAACTCGTTCAGCGAAAGCCAAATTTGGTAAGTGATGAAACAAGAACATTGATGGCCTCTCTCCTCGATAGTCTTGAATATTTCCAAGACTTTCTTGAGAACGCTAGCAAGGGAAGTAAAGATTGTGGAAAGGTTGAAGAGTTGGAGAGAGAGATTAGAAAGACAGTGGAAGAAGCAGAAGATGTGATTGAACTAAAGATATTTGAAGCAATGAAAAGAGACGCATTATCCAAGATTTTATTCAGAACACTTGATGCACTAAAGAGGGAGGTGATGGGATGCAGGTTTGGTAAAAATAATGTCCTTAATGAAACAATGGGAAAAAAGGCATTACGCAAAACCTTGTCTCGACTTATAGAAAAGATTGATGTTGTGAAGAGGAATGTGACAGGAAGTAGTTTTGGTACAAATGAACTTCAAGGCTATGGTGATCCTACAAATGAGGAACTGCAAACGCGTGATTCCTTGCTTGGTCATTCATCTATACAAGTTGCAAATCTGAATCTAGAAAATGTTGTTGTAGGTCTTGAGGATGATTTGTTGAAAATTAAGAGAAGATTAAACGGGCCCCCTTCAACCCGAGAAATTGTGTCTATTTTGGGAATGGGTGGTATCGGCAAGACGACACTTGCTAAAAAAGCATACGATGATCCTGAAATCAGGCATCGTTTTGACATCCATATTTGGGTGACAGTATCTCAAGAATATCGGGTTAGAGTTTTGTTGTTGGGTGTTGGTCGGAGGTATCTTGTTGTCATGGACGATATCTGGAGCAGTGAAGTCTGGGAACTTATGACAAGAATTTTTCCAGACGACAATTGTGGGAGTCGAATTATTTTGACTAATGAAAGTTGGAAGTTACTTCATGAAAAGGTGTTTGGGGTAGAACAGGTTTGTCCTCCTGAATTAGAGGCTCTCGGGAGGCAAGTAGCACAAAAATGCCAAGGACTACCTTTAGCTATTCTAGTGGTTGCAGGGCATCTCTCTAAAATTGACAGAACACGAGAAAGTTGGATAGAAGTTGCCAAAAGTGTAAGGTTGGTTGTTTCTAATGAATCAGATGTATGTCTAGGAGTGCTTGCTATGAGTTACAATTACTTACCTAATCATCTTAAACCGTGTTTCCTTTATATGGGAGTTTTCCGAGAAGATAGTGAGGTTAACATTGAAACATTGATCAACTTATGGGTTTCTGAGGATTTTCTGTTGGAAAAATTTGTGGGAAAAGATTGTTTGGAGGATCTTGTTAGTAGGAATCTGATAATGGTTAGAAAGCGGAGATTTAATGGTGAGGGGAAAACCTGTGGTGTCCATGATCTGATTCGAGACTTGATTTTAAGAGAAGCTGAGAAGGAGAAGTTCCTGCAGGTTACTCCTTCGGCAAGGAAGCTTCGTGTTCGTCGCTATAGTATCCATTCATATTCTTATCGCGCTGCTTTCCGGGACTCATCATTCACTCGAACAGTGCACTTCTTCCATGGATTAAGTCCGATTTCCTCTTTTGGAGCGCTTCAAACTGCTGAGAATTTTCCAGTTGTGATAACAAATTTAGTACATCTCAGATACCTTGAATTATACTGTGAAGATAACATTCACAGGTTAGTGTCTGAGCTTTATAATCTGCAGACCTTGATTTTTCATCACCAGCGATTATACACGTCAAGAGTACCTGAGACAATTTGGCAAATAGAACATTTAAGGCATCTTCACGTGACTGACTTCTTTTCTTTCCCTATTACGTCAAGAGAGGTAAAGCCTGGTTTCAAGCTACAAAATCTGGAGCGACTTTCTTGTCTATGTTTGTCCAGCTGTACTTCTGAATTGTTTTCTGCTATTCCAAATCTTAAGAGGCTGAAAGTTCACGGAGATTGGGAGGAATGCGAGGGAAGGAAGATGTCCCAGTACCTAAATACTCTTTCCTGCTTAAAAGAACTTGAAATGTTGAAGTTCAATGGCGACGGACTACAACTTCACCGGATCCCAAGTATTTACGCTTTGCCTTTATGTCTGAAGAGGTTGACTTTAAGTTATACTAGTTTACCATGGGAAGACATGGCAAACGTTGTAGTGCTGCCAAACCTCCAAGAGCGTAAGATTAAATACAATGGATTTGATGGTGATGTATGGAAATTAAATGATGAAGAGGCTTTCAATCAACTTAAGTTCCTCCTAATCAGCGCAATAAATCTGAAGCACTGGGAAGCTAGAAGTGTTAACTTCCCAAGGCTGGAACGCCTAGTTCTGAAAAGATGCTACTACCTGGAGGAGGTCCCTCAAGACTTGGGGGAAATTTGTACCTTGGCGTCAATAGAGTTACATGAATGCAGTACTTCTGCTGCAAAATCGGCGAATGAAATTAAAGAAGAGCAAGCGAGCATGGAAATGATTGCCTTAGTGTCATCATTGATAATTGTCGGTAAGACTCGAACAGTCTCAAATTATTGCTTGGAAATCAGTTTAAATTTCGTTCTTTATTTTATGTGCTCCATTTCTTCTCTTCTTTTACATTGCCTCTTGAAATATATTTATAATTTACGAAGTGATGATATAGTTAAAAGATTTAAAGAATATAGTCAAAGAAGTCCGCAACCCACTTATTACATTATGTTTTCTTGTGTTGCCTTAGACATCATTGATCTGGTTCAAGAATCCTGA</t>
  </si>
  <si>
    <t>CTCTCATACAAACTCTGAAACAACTAGTGCAGCGAAGGCCACATTGGATAAGTGATGAAACTAGAAAAATGGTGGACTCTCTCCTTGTTAGTCTTGAATATTTCCAGGACTTTCTTGACA</t>
  </si>
  <si>
    <t>107-1</t>
  </si>
  <si>
    <t>ATGGCTTATGTTGCTGTGATTTCTCTCATACAAACTCTGAAACAACTAGTGCAGCGAAGGCCACATTGGATAAGTGATGAAACTAGAAAAATGGTGGACTCTCTCCTTGTTAGTCTTGAATATTTCCAGGACTTTCTTGACAACACTAGCAAGAGAAGGCAACATTGTGAAAAGTTTGAAGTGTTGGGGAGACAGATTAGAAATGTAGTTAATGAAGTAGAACATGCGATTGAACTAAATATTTTTGATATTATTAATCAACTGGATCGAACGATGACAAGCAAGGCATTATGTAAAACCTTGCCTCCACTTAGGGAGGTGATAGGAAGTAGCTCCAGTACGAATAAAGTCCATGTGTATGGTGATCCAACAAATGGTAATCTGCAACAAGGAAATTCCTTGCTTGGTCATTCGTCATCTAGACGTGTTGCAAAACTGAATCTAGAAACTGCTGTCGTGAGAAGATTAACTAGGCCCCCATCTACCAGAGAAATTATACCCATTCTGGGAATGGGGGGGATCGGCAAAACAACTCTTGCTAAAATAGCATATGACGATCCTGAAATCATAAATCGCTTTGATATTTGTGTTTGGTTAACAATATCTCAAGAATATTGGATTAGAGATTTACTATTGGGAGTTCTTTCTTGTATCTCAAATGAGATCAAAGAAGAGACTGATGATCAATTGATGGATATGATATACAAAAATTTAAAGGGTCGGAGGTATCTTGTTGTAATGGATGATATTTGGAGTAGTGACGTCTGGGATCTTATGACAAGAACTTTTCCAGACGACAACAATGGGAGTCGAATTATTTTGACTAGTAGGCTCAATGAGGTGGCTATGCATGCTGACCGTAATAGCACTCCTCATGAGATGAGACTCTTTAATTCAGATGAAAGTTGGAAGTTACTTCACGACAAGGTGTTTGGGGTGCAACAACAGGTTTGTCCTCTTGAGCTAGAGAATATCGGGAAGAAGGTGGCACAAAAATGCCAAGGATTACCTTTAGCTCTTCTAGTTGTTGCAGGGCATCTCTCTAAAATTGCTAGGACACGAGAAAGTTGGGGAGATGTTGCCAAAAGTGTAAGTAAAGTTGTTGCTAATGAATCAGATAAATGTCTAGGAGTGCTCGCTATGAGTTACAACTACTTACCTAATCGTCTTAAACCATGCTTCCTTTACATGGGTGTATTTCCAGAAGATAAGGAGGGAAGAGAGGCTCAAAAAGTTGGAAGAGATTGTTTGGAGGATCTTATTAGCAGGAATCTGGTAATGGTTAGGAAGAGGAGGTGGAATAGTGAGGTGAGAACATGTGGTGTCCATGATCTGGTCCGCGACTTGATTTTAAGAGTAGCAGAGGAAGAGAAGTTTCTACAGGTTGTTAGACATAAAGAAGCCACAAATTCTTCAGCAAAGAAGCTTTGTGTTTGTCGCTACAGTTTCCATTCAAGCAATCAGGGTGATTACTGGGAGTCACCATCCAGCCTCACCCGAACTGCGTACTTTTTCCATGGCCTACAAAGCCCTTCTAAACAAGTTCCTCTTTTGGCGCGCTTCAAACTTCTAAGGGTTTTGGCAATCCTTGATTTTACATTTCAAGATTTTCCACCTGAGATAACAAAATTAGTACATCTTAGATACCTTGAATTCGACTGTTGTGATGATCTTCACTGGTTAGTGTCAGAGCTTTATAATCTGCAGACCTTGATTTTTGGCTACCGTGGTGATAAATCTCCAACTATTCCTGCAGCCATCTGGGAGATGAAAAATTTAAGGCATCTTCACTTGAGTAACTTCTTTTACTTCCATATTCCATCAAGTAAGGTACAATATGGTTTCGAGCTACAAAATTTGGAGGAACTTTCCTTTCTATGCCTTTCCAGTTCTACTAGTGAATTGTTTTCTGCTATTCCAAATCTCAAGAGGCTGAAAGTTCGTGGAAATTGGAGAGAATGTGAGAGAGAAAAGATTTCCCAGCGCCTAAGTAACATTTCCTGTTTAGATAAGCTTGAAATATTGAAGATCATGTGCTATGGAATAAACCAACCCCCATTCCCAACCAAGTATTCTTTGCCTACATCTCTGAAGAGGTTGACTTTGAAAAGGACATATTTACCATGGGAAGACATGGCAAATATTGTGATGTTGCCAAACCTCCAAGTGCTTAAAATCAAGAAACATGGTTTCCATGGTGGAGCTTGGAGATTAAATGATGAGGAGCAATTCAATCAACTTAGGTTCCTCCTAATCGATTGGACAATTCTTGAGCGCTGGGAAGCTGGCAGTGTCAATTTCCCAAATCTGCAACGTCTAGTTCTGAAAAGATGCTTATACCTAGAGGAAATCCCCAAAGACATTGGGGAAATTTGTACTTTGGAGTCATTAGAAATGCATGATTGTAGCATTTCCGCTGTAAAATCTGTCAAAGAAATTCAAGAAGATCAAGAGAGCATGGGAAACGAGATCCTTAGTATCCACATCCATAATTGTCGGTAA</t>
  </si>
  <si>
    <t>AGCTGAGGAAGAGATGTCCTTGCTGGTTACTAGAACTCATGAAGCCACGAATCCTTCAGCAAATAAGCTTCATGTTCGTCGCTACAGCTTCGATCCTCTCATCCGAACAGTGCACTTACT</t>
  </si>
  <si>
    <t>108-1</t>
  </si>
  <si>
    <t>ATGGCTTATGTTGCTGTGATTTCTCTCTTACGAACTCTGGAGCAACTTGTGCAGCTGCAGCCTCATTGGATAAGTGCTGAAACAAAAATAATGGCGAACTCTCTCCTTGTTAATCATGGACAGATTAAAGAGCTGGAGAGAGATATTAGAACTGTAGTAAATGAAGCAGAGGATGTGATTGAACTAAAGATATATGAAATTAATCAATTGGGTCGAACGATGGCAAGCAAGGCATTATATGAAATCTTGCCTCCACTTGTAGAAAAGATTGACCTTCTGAAATGGGAGGTGGTGGAAAGTGGTTTTAGTACAGATAAAATCCATGGCACCGTCTCTCAAGAATACCGAATTAGAGATTTGTTGTTAGGTGTTCTTTCTTGTACTTCAAATGAGATCAAAGAGACTGATGATCAACTGATGGATATGATATACAAAAACTTAAAGCGTAAGAGGTATCTAGTTGTCATGGATGATATTTGGAGTAATGATGTCTGGGATCTTATGACAACAACTTTTCCAGAAGACTTGACTAGTAGGCTTAAAGACCTGGCTATTCATGCTGACCCTGATAGCCCTCCTCATGAGATGAGACTCTTGAGTTCAGATGAAAGTTGGAAGTTACTTCATGACAAGGTGTTTGGGGCAGAACATGAGATTTGTCCTCCTGAACTAAAGGACATCGGGAAGCAAGTAGCACAAAAATTCCAAGGACTACCTTTAGCTCTTCTAGTTGTTGCAGGACATATTTCTAAAATTGCTAGAACACCAGAAAGTTGGGGAGATGTTGCCAAAAGTGTAAGTAATGTTGTTGCTCATGAATCAGTTATATGTCTAGGAGTGCTTGCTATGAGTTACAATTACTTACCTAGTCACCTTAATCCATGTTTCCTTTACATGGGAGTCTTTCCAGAAGATAGCGAGGTTAACATTGTGACATTGATCAACTTACGGGTTTCTGAGGGTTTTCTAGGGAAAGAAAGGCTCAGAAGCATGGAACAAGTGGGAAGAGATTTTTGGGAGGATCTTGTTAGCAGGCATCTGATAATGGTTAGAAAGAGGAGATTTAATGGCGAGGCGAGAACATGTGGTGTCCATGATCTGGTCCGCGACTTGATTTTAAGAGAAGCTGAGGAAGAGATGTCCTTGCTGGTTACTAGAACTCATGAAGCCACGAATCCTTCAGCAAATAAGCTTCATGTTCGTCGCTACAGCTTCGATCCTCTCATCCGAACAGTGCACTTACTTGGATTTGGTGGATTTTTTCATTTTGAGCACTTCAAACTGCTAAGAGTGTTGGTAATCCCTTATTATGAGTTTCACGATTTCCCTATTGAGATAACACAATTAGTACATCTCAGATACCTTCAGTTCTGGTGTAGTGATGATATTCACCAGTTAGTGTCAAAGCTATATAATCTGCAGACCATTTTTCGTAACGAAGCTCTTAAACCTCCAACTATACCTGAGACAATTTGGGAAATGAAAAATTTAAGGCATCTTCAAGTCGTCAAGAGAGTCTTTTCTCTTGCAATCCCTAAGTCCGGTTTCAAGCTAGAAAATTTGGAGGGACTTTCCTGTCTAAATTTGTCCAGCTGTACTTATGAAATGTTTTCTGCTATTCCAAATCATAAGAGGCTGAAGATTCATGGAAATTGGAGGGAATGCAAGAGAGAGAAGATTTCCCAGCACCTAGATAGCTTTCCTTTCAGGTACCAAGGAGCCTACCGTCGCCAGCTACCAAGGAAGTTTTCTTTACCTACATCTCTGAAGAGGTTGACTTTAACAAATACTCTTTTTCCACCGGAAGACATGACAAATATTACAATGTTGCCAAACCTCGAAGTGCTTAAAATGAAAGATGTATTTGATAGTGATGAGTGGAGATTAATTGATGAAGAGATTTTCAGTCAACTTAAGTTCCTCCTAATCAGTGTGACATTTCTGAGGCACTGGGAGGCTGGGAGTGTTAACTTCCCAAAACTACAACGCCTAGTTCTGAGAAGCTGCATAGGCCTGGAAGAAATCCCTAAAGACTTTGGAGAAATTTATAGCTTGGAGTCAATAGAATTGTATGACTGCAGTATGTACGCTGCAAAGTCAGTGGAAGGACTTCGAGAAGAGCAAGAGAACATGGGGAATGATTGCCTTAGTGTCGTTATCAATAATTCTGTGTAA</t>
  </si>
  <si>
    <t>GATTATTTGGTGGATCTTATTAGCAGGAATTTGATCATGGTTAGAAAAAGTAGATTCGATGGTGAGATAAAAGCGTGTGGAATGCATGATCTTCTTCGTGAATTCTGTTTGACTGAACCT</t>
  </si>
  <si>
    <t>111-1</t>
  </si>
  <si>
    <t>TTTCTTTTCAATTACCATCATTTCTTTTATATTTCCAACAAAAAAATCGATACAACAAAGAAAGAAGTGATAGAGATCGTTTCTGGTTTTAGCAGTAGTAGTCATGATGCTGATGATGAAGTTGTTGAATATTTTGGGGATTCCTTGATTGACACTTCTTCTAGAAGTAATCCAATGCTGCCAAATTTGGAAGATGATATCGTGCATGGACTAGGTGATGACTTGGAAATAATTCCATCGGATTTGGATGTTGTCACAATATCTGGCATGGGTGGCATTGGCAAAACAACACTCGCTAGAAAAGCCCATGATCATCTCACAATCAGGTACCATTTTGACCTTCGTGTTTTGATTACAATATCCCAAGAATATCGAAGTAGAAATGTATTGTTAGATGCTTTATATTGCATTTCGAAGCAGACAAATATTGTCGACGGAAATAATTGTGATAAGGATGACAATGAGTTAGCCGACCTAGTGCAGAAAAACTTAAAGGGTCGAAGATACCTTGTTGTTGTTGATGATATTTGGAGTATAAATATTTGGGATTGTATAAGAGGAATGTTTCGTGATTACAACAACGGGAGTCGAATCTTATTGACCACTAGGGAAACAAAGGTAGCAAAGTATGCAAATTCTAGTAGCCCTCATGAGATGCATCTATTGGATTTAAATAACAGTTGGAAGTTACTTCATGATAAGGTATTTGGACCAGAACATGATCATCCTCCTGAGTTGGAAGAAATTGGAAAGAAAAATAGTAGAAAAATGCCAAGGACTACCCTTAACAGTGAAATTGTTTCTAGTCATCCAAATAAATGCTTAGAAGTGCTCGGTTTGAGTTACCACCACTTACCTAATAACCTCAAACCTTGTTTTCTTTCTATGGGTGGTTTTCCTGAGGATTATCATGTTGAGACTTGGAGACTAATCCAATTATGGATAGCGGAAGGTTTTATAAGGACATCTAAAAGTGGAAAAAGTTTGGAGGAAGTAGCAGAAGATTATTTGGTGGATCTTATTAGCAGGAATTTGATCATGGTTAGAAAAAGTAGATTCGATGGTGAGATAAAAGCGTGTGGAATGCATGATCTTCTTCGTGAATTCTGTTTGACTGAACCTTCTCAGGGTATTGGCCATCTTCGATCAAAACTTCCGCTCGTGATTACAAAGTTATTTCATTTGAGATATCTTCAAGTTCAATCTTATGACAATCTTCCTCCATCAATATCAGAGCTTCATAATTTGCAAACTCTAATTCATGAGGGACCATGTTATAAACATACAACTTTACCCGGAAAGATATGGATGATGAATAACTTGAGGCTTATACATCTGAGTCTAGCCTGTTATTTACCTAGTCCTAGAAGAGAGAGTATTCTGAATAAGCATCTTGTGATAGGGATGCCAAATCTAGAAGAAATTTCTAGTCTCTGTTTCACCAGTTGTACAAATGAAATCTTTTCTAGCATTCCCAATGTAAAGAGATTGATTGTCCATCATATAGTTTCATCAAGAAGAAAGGATAAGGCCAATCACCTCATTGATATGTCTAGCTTGTCAAAACTCAAAGCATTGAAGTGCGTCAGCAATGCTTCTTGGTCTTGGCGATCGACCTCTATCAAGAGGTTTGTTTTTCCAACATCACTTAAGAGGTTGACTTTAGCTGGCGGGAATGTAGTGAGTGACCAAATATGGAGATTAAGTGATGAAGACAAGTTCGAAAGCCTAAAGTTATTGTTACTTAATGGGCTAGATTTTGGGCATTGGGAAGCTAGCACCGAAAGTTTCCCAAATTTAAAACACCTTGTTCTAAAGAATTGCCTTTACCTAGAAGAAATTCCAACAGATTTTGGGGAAATTTGTACTTTGGAGTCAATTGAGTTACATAATTGTAGCACTATTGCTGAGGGATGTGCAAGAAAAATTGAGCAAGAACAAGAGGACTAG</t>
  </si>
  <si>
    <t>AAGAAAGGCATTTGACGAAACCTTGTCTGCACTTGTAGAAGAAATAGATGCTCTGAAGAGGAACGTGACGCAAACTGGTTTTGCTACAAATGAAGTTCAAGGCTATGGTGAGGATTTGCA</t>
  </si>
  <si>
    <t>146-1</t>
  </si>
  <si>
    <t>ATGGCTTATGTTGCTGTGACTTCTCTCATACAAACTCTGGAGCAACTCCTGCAACTAAATCCACCATGGATAAGTGATGAAACAAGAATAATAGTGGAGTCTCTCCTTTCTTGTCTTGAATATTTCCAAGACTTTCTTAAGAAGAGAAGTCAACACCCTGAAAAGGGTGAAGAGTTGGAGAGAGAGATTAAAAGTGTAGTGAATGAAGTAGAAGATGTGATTGAACTAAATATGAATGAAACAATGGAAAGAAAGGCATTTGACGAAACCTTGTCTGCACTTGTAGAAGAAATAGATGCTCTGAAGAGGAACGTGACGCAAACTGGTTTTGCTACAAATGAAGTTCAAGGCTATGGTGAGGATTTGCAAACAGGTGTTTCCTTTCCTGGTCATTCATCTACATATGTTGCAAATCTCAATCCAGAAAATGTCGTCGTCGGTCTTGAAGATGACCTCATAAGAATCATCAAAAGACTAAAAAGGCCAGTGTCTACTCTAGAGATCATCCCCATTTTAGGAATGGGGGGGATAGGAAAAACCACCCTTGTCAAAAAGGCATTTGATGATCCAGAAATCAGGCATCGCTTTGACATCCATGTTTGGGTCACAGTATCTCAAGAATACCAAATTAGAAACTTGTTGCTAGGTACTCTTTCTAGTCTTACAAATGATATAGAAAAAGTGACTAATGATCAGTTGATGGATATGATATACAAAAAGTTAAAGGGTCGGAGGTATCTTATTGTAATGGATGATATTTGGAGTAATGATGTCTGGGATGTTATGACAAGAACTTTTCCAGACGACAACAATGGTAGTCGAATTATTTTGACTAGTAGGCTTAAAGATCTGGCTATTCATGCTGACCCTGACAGCATTCCTCATGAGATAAGCCTCTTGAATTTAGATCAAAGTTGGAAGTTACTTCATGAGAAGGTGTTTGGGGTAGAACATGAGGTTTGTCCTACTGAACTAAAGGATATCGGTATGCAAATAGCACAAAAATGCCAAGGACTACCGATAGCTCTTGTAGTGGTTGCGGGGCATCTCTCTAAAATTGCTAGAACACGAGAAAGTTGGATAGAAGTTTCCATAAGTGCAAGTAAAGTTGTTGCTCATGAATCAGATATATGTCTAGGAGTGCTTGCTCTGAGTTACAATTACTTACCTAATCATCTTAAACCATGTTTCCTTTATATGGGAGTTTTCCCAGAAGATAGTGAGGTTAACATTGAGACATTGATCAACTTATGGGTTTCTGAGGGTTTTCTATTGGATGAATTTGTGGGAAAAGATTGTTTGGAGGATCTTGTTAGTAGGAATCTGATAATGGTTAGAAAGCAGAGATTTGATGGCGAGGCGAAAACATGTGGTGTCCATGATCTGATTCGTGACTTGATTTTAAGAGAAGCTAAGAAGGAGAAGTTCCTACAGGTTAATAAAATTCAAGAAGCCACCAAGTCTTGGGCAAAAAAGCTTCATGTTTGTCGCTACAGCTTCCATTCATACATACATCAGGATGATCACTGGCAGTCATCATCCAGTCTCACCCGAACTGTGCACTTCTTCCATGGATTAAAAACACCTTATAAACAAGTTCTTCTTTTGACGCGCTTCAAACTGCTAAGAGTCTTGGCTATCCTTAGTGTTACATTTCAAACTTTCCCACTAGAGATAACAAAATTAGTACAACTCAGATACCTTCAATTCACTTGTCATGGTGATATTCACTGGTCAGTGTCAGAGCTTTATAATCTGCAGACGTTCATTCTTGGTCACCTAGTTGAAGGTATATCACCTCCAACTCTACCTGCAGGAATTTGGCTAATGAAAAATTTAAGACATTTTCATGTCAGTGACTTCTTTTCTTTTCCTATTCCATCAAATAAGCTACAATACCTGGAGGGACTTTCGTGCCTAGCTTTGTCCAGCTGTACTTGTGAATTATTTTCTGCTATTCCAAATCTTAAGAAGCTGAAAATTATTGGAAATTATCGGATGGAAATGATGGGAGAGCGCCTAAGTAGCCTTTCCTGTTTAAAAGAACTTGAAGTGTTGAAGTTCAAGGGTGACGGGGTACAATATTCCCGAATCCCAAGTAAATATGTTTTGCCTACATCTCTGAAGAGGTTGACGTTAAGTTATACTTATTTACCATGGGAAGACATTGCGAATATTGTAATGTTGCGAAACCTCGAAGTGCTTAAAATTAAATACCATGGATTTTATGGAGATGTATGGAGATTAAATGATGAAAACACTTTCAATCAACTGAAGTTCCTACTAATCAGTTGGACAGATCTGAAGCAGTGGGAAGCTGGTAGTGTTAACTTTCCAAAGCTGCAACGCCTACTTCTGGAAAGATGCATGAACTTGGAGGAAATCCCTCAAGATTTTGGCGAAATCTGTACGTTGAAGTCAATAGAGTTGCACGGTTGCAATAAATCTGCTGCAAAATCCGCCGAAGCAATTGGAGAAGAGCAAGAGAGCATGGGAAATGATGGCCTCAATGTCGTAATCTATAATCATCGGTAA</t>
  </si>
  <si>
    <t>GAGTTACCACCACTTGCCTATTCACCTCAAACCTTGCCTTCTTTTTATGGGTAGCTTTCCAGAAGATTTTCAGGTTACATCTCAAAAATTGATCCAATTATGGATTACGGAAGGTTTAAT</t>
  </si>
  <si>
    <t>157-1</t>
  </si>
  <si>
    <t>ATGATCAAATTCTTGAACGATGGACTCGATGATCACTTGGAGATCATAGTTAAAAGATTGACAGGACCACCGGCAGATCTGGACATTGCCACAATATCCGGTATGGGTGGCATCGGCAAAACAACACTGGCTACAAAAGCTTATGATCATCTCCCAATCAGCATCTATGCAAATACTAGTAGCCCTCATGAGATGAACCTCTTGAATGTAGAAAATGGTTGGAAGTTACTTCGTGATAAGGTGTTTGGACCAAAACATAATCATCCTCCTGAGTTGGAAGAAATTGGAAAGAAAATAGCAGAAAAATGTCAAGGACTACCCTTAACAATTTCAGTGATTGGGGGACATCTGTCCAAAATGACCAAGACATTAGAAAGTTGGAAGCGTGTTGCCCAAACATTAGGTGAAATCGTTGCTAATCATCCAAATAAATGCTTAGGAGTGCTCGGTTTGAGTTACCACCACTTGCCTATTCACCTCAAACCTTGCCTTCTTTTTATGGGTAGCTTTCCAGAAGATTTTCAGGTTACATCTCAAAAATTGATCCAATTATGGATTACGGAAGGTTTAATAAGGATGTCTACAAGTCGTAAAAGCTTGGAGGAAGTGACAGAAGATTATTTGGAGGATCTTATCTACAGGAACTTGATAATGCTAGAAAAGGAGATTCTATGGTGA</t>
  </si>
  <si>
    <t>TTACCTAATTGTCTTAAACCATGTTTCCTTTACATGGGTGCATTTCCAGAAGATAAGGAGGTTAACATTGACATGTTGATCAACTTATGGAGGCTCAAAAGCTTGGAAGAAGTTGGAAGA</t>
  </si>
  <si>
    <t>161-1</t>
  </si>
  <si>
    <t>GGGGTTTATTCCCAACATGATATTCGTGTTTGGTTAACAGTATCTCAAGCATATTGGATTAGAGATTTGCTATTGGGAGTTCTTTCTCATATCTCAAATGAGATCAAAGAAGAAACTGATGATGAATTGATGGATATGATGCTCAATGAGGTGGCTATGCATGCTGACCCTAATAGCACTCCTCATGAGATGAGACTCTTTAATTCAGATGAAAGTTGGAAGTTACTTCACGACAAGGTGTTTGGGGTGCAACAACTTGTTTGTCCTCTTGAGCTAGAGAATATTGGGAAGAAGGTGGCACAAAAATGCGAAGGATTACCTTTAGCTCTTCTAGTTGTTGCAGGGCATCTCTCTAAAATTGCTAGGACACGAGAAAGTTGGGAAGATGTTGCCAACAGTGTAAGTAAAGTTGTTGCTAATGAATCAGATAAATGTCTAGGAGTGCTTGCTATGAGTTACAACTACTTACCTAATTGTCTTAAACCATGTTTCCTTTACATGGGTGCATTTCCAGAAGATAAGGAGGTTAACATTGACATGTTGATCAACTTATGGAGGCTCAAAAGCTTGGAAGAAGTTGGAAGAGATTGTTTGGAGGATCTTGTTAGTAGGAATCTGGTAATGGCTAGGAAGACGAGGTGGAATAGTGAGGTGAGAACATGTGCTGTCCATGATCTGGTTCGCGACTTGATTTTAAGAGTAGCCGAGGAAGAGAAGTTCCTACAGGTTGTCAGACTTAAGGAAGCCTCAAATTCTTCAGCAAAGAAGCTTCGTTCACCATCCAGTCTCACCCGAATTGTGTACTTCTTCCATGGCCTACAAAGCCCTTCTAAACAATTTCCTCTTTTGGCGCGCTTCCAATTGCTAAGGGTTTTGGCAATCCTTGATTTTACCTTTCAAGATTTTCCACTTGAGATAACAAAATTAGTTCATCTTAGATACCTTGAATTCGACTGTTGTGATGATCTTCACTGGTTAGTGTCAGAGCTTTATAATCTGCAGACCTTGATTTTTGGTTACCATGGTGATAAATCTCCAACTATACCTGCAGCCATCTGGGAGATGAAAAATTTAAGGCATCTTCACTTGAGCAACTTCTTTTCCTTCCATATTCCATCAAGTAAAGTACAGTATGGTTTCAAGCTACAAAATCTGGAGGAACTTTCCTGTCTATGCTTTTCCAGTTCTACTAGTGAATTGTTTTCTGCTATTCCAAATCTCAAGAGGCGGAAATTTCGCGGAAGTTGGAGAGAATGCGAGAGAGAAAAGATTTCCCAGCACCTACTTAACATTTCCTGTTTAGCTAAGCTTGAAATATTGAAGATCATCTGCTATGGAATAAACCAACCCCTATTCCCAACCAAGTATTCTTTGCCTACATCTCTGAAGAGGTTGACTTTGAAAAGGACATATTTACCATGGGAAGACATGGCAAATATTGTGATGTTGCCAAACCTCGAAGTGCTTAAAATCAAGAAACATGGTTTCCATGGTGGAGCTTGGAGATTAAATGATGAGGAGCAATTCAATCAACTTAGGTTCCTCCTAATCGATGGGACAAATCTTGAGCACTGGGAAGCTGGTAGTGTCAACTTCCCAAATCTGCAACGTCTAGTTCTGAAAAGATGCTTATACCTAGAGGATATCCCCAAAGACATCGGGGAAATTTGTACTTTGGAGTCATTAGAAATGCATGATTGTAGCATTTCCGCTGTAAAATCTGTCAAAGAAATTCAAGAAGATCAAGAGAGCATGGGAAACGAGATCCTTAGTGTCCATATCCATAATAGTCGGTAA</t>
  </si>
  <si>
    <t>TGAATAATCTTCAGAGGAAAGAACAGATCTTATCACTATGCAAAAGAATTTTATCTTTTCGAGAGTTCTTGACGGATTATGAAAAGCTAATGCATAAGCATGTAGGGCTAAAATTATTGG</t>
  </si>
  <si>
    <t>171-1</t>
  </si>
  <si>
    <t>ATGGCTTATGCTTCTCTGACTTCTGCTGTATGCTCACTCGAGCTGTTCCTGCAATGCAATCATCCATTACTGAATAATCTTCAGAGGAAAGAACAGATCTTATCACTATGCAAAAGAATTTTATCTTTTCGAGAGTTCTTGACGGATTATGAAAAGCTAATGCATAAGCATGTAGGGCTAAAATTATTGGAAGGAAAGATCAGAGACAAAACATATCTAGTTGAAGATATTGTTGACTCAAAGTTGAGAAAATATTTTTTGGCCAAAAATGCAAAGGACCGAAAAAAGGCCTACTCAGTTCTATGTAGGAGGTTGCAGGTAGCAATTGAAGAAATGGAATTGATCAAAAAAGAAGTGATGGAAATTAAGGGTGACAAGATTAAGACTTGGAATTTTCATACACGAGCTTCAACGCCGGCTAGGAGGGATGTATCAACTAGTAGTCCAAATTTGCAACAACAAACACCGGTTGGTTTCCAGGACGACTTGGAGAAAATAATTGATAGGCTCAGAGGTGATTCTTCTGAACTAGATATTATCACTATAGTCGGGATGGCTGGTATTGGTAAAACAACTCTTGCGAAAAGAGCATATAATCATCCTTCTGTTGTTTACCGGTTTGATGTTCGTGCTTGGACCACTATTTCTCAAGAGTACAGAGAAAGAGACACATTACTTGACCTCTTTTATTCAGTTGTTCCTCCATCCAATGGATCCAATCAAGAGAGCGACAAAGAAGCTGCCGATCGACTGTATGGTAGGCTAATGACTCAACCTTCAAAAGAAACGTACGAAGGTAGAAACCAAGAAATTGCTGATCGATTGTACAAAAGTTTAAAGGGTAAGAGATTTCTCATCGTCATCGATGACATATGGAGTACTGATGTTTGGGACAATGTGAGCATGTTTCTTCCTGATGATAACAACAAAAGTCGTGTCATACTAACAAGTAGGCTCATTGATGTTGCAACTTATGCTAATGCTAATCCAGATAGGCAACCTCACCGACTGAGTTTTCTAAACAAAGATGAAGGTTGGGAGCTACTCCGCGAGAAACTTTTCGGGAAAAGAGGATGCCCTTTTGAGTTGGAAGTGATTGGGAAAAGTATTGCAGAAAAATGCCAAGGACTACCTTTAGCGATTGTTGTTGTTGCAGGGCATCTCTCCAAAATGAGCAAGACTCCGGATAGCTGGAACACTGTTGCTGAAAGTGTGGGCTCCGTTGTAAATCGTGAGCCAGGGCAGTGTTTAGACATACTTGCTCTAAGTTACAACTACTTGCCTCAACATTTAAAAGCCTGCTTCTTGTACATGGGAGCATTTCCTGAAGATTTTGAGATTCCTGTGTGGAAGCTAATTAGGTTGTGGGTTGCTGAGGGCTTCCTTAATGCAACAGGACATACGGCCGTGGAAGAGATAGCAGAGGAATGTTTGGAGGATCTTATTGATAGAAGTTTGGTTTTAGCTGGAAAGCGGTCTAATGGAAAACTCAAAACATGTAAACTACATGATATCATGCGAGATTTTTGCTTAGAAGAAGCTAAAAGACAAAACTTTCTACATGTCTTCAAGCATTTCCTTGATGTTCTATCCGAAAGCATAACAGCTCCACGTCGGGTTAGTATCAATTGTAGCACCATCTTCTCAACTTACTCTATTCAACCAACGGATTCTACCATTTCTGTTTCTCGTTCTATCTTGGGATTCAATATTTCAGAAAGTTCAGTATTTTCATACATAGACTTCAAATTGCTCAGGGTTCTAGATATCATTTTCCAACATTTCCCTCAGTTTCCCAGTGAGATAATGCAACTTGTTAATTTGCGTTATCTTGCAGTTGCCACTGGTAGCGAATTCCCTCCACTAGTATCACAGTTTTGGAGTTTGCAGACTTTAATCCTTCATCTGTATTCTAGAAGCTCAACTTTGCCTTGGGAGATTTGGACGATGCCAAACCTCAGACATCTCCATGTTAAACCAAGCATCTGTTTGCCGAGCCCAACCAAAGTAGAATGTAATAGATACAGTTCCTTGGTTCTAAATAACCTACAAACACTTGCCAATATTACCCTTGCAGATTGTAAAAAGGATGTCTTCTTAAGCACTCCTAAGTTAAAGAAATTGGGGATATGTGAATCGATCGAGTATACTTACCCAGTTCAAATTCCCTGGAGTGATTTTCTTTACACTTCTGAAAAACTCTGGCCTTATGCTAGCGATACAATTTCAGACTTGTGGTCGGATTGCTTTAGAAATCTTGATCTCCTGCCTCAACTCGAGGCATTAAAGATTTTTGGCTTGAAACCACCTGTACAAGAACTAAAATTAGCTCGTCATCTTGATGTTCTTCCACAGAATCTTAAGAAATTGACATTGAGCTTCACCTACTTGCCATGGGAGAGTATGACCTCTCTTTGTAGATTGCCAAATCTTGAGGTACTCAAACTAAAAAATTATGCCTTCACAGGACCAAAGTGGGAACAAGTTGAAGAGGGGTTCTGTTCTTTAAAACTGTTGATAATCGAGGTGTCTGACTTAGAGCATTGGAGCGCCTCAAATGATCATTTTCCGTGCCTGGAACATCTTGTTCTAAAGGGTTGCCTTCACTTAGACAGCATCCCTCACGATTTGGGGGATATTCCTACTTTGCAGATAATCGAGCTAGAAAATTCAAGCCAATCCGCTGTGCTTTCAGCTAAAGAGATTCAAGAGGAGCAGCAGAGTTATGGTAATGATGCTCTAGAAGTGCGAATAGAGAGAAATTTCGGGAGAATAGTTGTCTCAACTCCTTAG</t>
  </si>
  <si>
    <t>CTGCTTATATAGCTGTAATTTCTCTTCTTAAAACTCTTGAGCAATTTCAACAGAGAATTGATTCAAGGCACATTTATGGTTACACTGCTAATACGCTCGATTATCTTCATGCTACTGCTG</t>
  </si>
  <si>
    <t>175-1</t>
  </si>
  <si>
    <t>ATGGCTGCTTATATAGCTGTAATTTCTCTTCTTAAAACTCTTGAGCAATTTCAACAGAGAATTGATTCAAGGCACATTTATGGTTACACTGCTAATACGCTCGATTATCTTCATGCTACTGCTGAATATTTTCATAATGTTGTTGAAGAAACTAGAAAGAGTAGGTTTGATCCTGAAAAAGTCAAATCTTTGGAGGAAAAAATAAGAGTTGCTGCTAGCGATGCAGATGAAGTTGTTGAGCTGAAGATTGGTCAACTAATCAAAGGCTCAAGCTGGATGTTTGGAATATCACTTATAATTTTACACTGGAATTTGTTATCAGTTGTTAGAAAAATGTATACAACAAAGAAAGAAGTGATGGAGATTATTTCTGAATATAGCACTAGTACCCATGATGTTGATGATAAAATTAAGTTTGGAAGATGCACTGTGCAGGGACTTGATGATGACTTGGAGATCATAGTTAAAAGATTGACAGGATCACTGTCGGCGCTAGACATTGTCACTATATTAGGTATGGGTGGCATTGGTAAAACAACACTCGCGAGAAAAGCTTATGATCATCTCACAATCAGGTATCATTTTGACCTTCATATATGGGTTACAATATCTCAAGAATTTCAATTTAGAAATGTCTTGTTACAAGCTTTACATTGCATCTCAAAGCACACGAATAGTTTCAATGCAAATGATTATGGTAAGATGAAGGACAGTGAGTTAGCCGTCCTGGTGAAAAAAAAACTAAAGGGTCGAAGATACCTTGTTGTTGTTGATGATATTTGGAGTAGGGATGATTGGGATAGTCTAAGAGTAATATTTCCTGAGTACAACAATAGGAGTCGAATCTTATTGACTACTAGGGAAACTGCAGTAGCGATGTATGTGGATTCTACTAGCGCTCATCACATGAACTTATTGAATTTTGAAAATAGTTGGAAGTTACTTCGCGATAATGTATTTGGACCAGAAAATGACCATCCTCATGAGTTAGAAAAAATTGGAAAGGAAATAGTAGAAAAATGCAGAGGACTACCATTAGCGATTTTGGTTATCGCAGGTCATCTTTCTAAATTGGCCAGGACAGCAGATACTTGGAAGGATGTTGTCCGAATCTTAGATAAATGCCTAGGAGTGCTTGGTTTGAGTTACCACCATTTGCCTAGTCCGACTCTTATTTTGCGGGGACCATCTGGCATTACGTACCTTCCTAGTGCAGAACCTTTTAATTTATATTTTGAGAAGTATAATGTTTCATTTATGTTCGTATCTGTTGTTACATTTATGTTTTGGGAATAA</t>
  </si>
  <si>
    <t>TGATCGTCCGCATGAATTCTGTTTGATTGAAGCTAAAAAGAAAAATTTCATGCATGTTGTGGGGCGTGGTTTCTATAGCAGCAGCACTGCTTATGAAACTAGTGGTTCTAGTGTTCAAAG</t>
  </si>
  <si>
    <t>184-1</t>
  </si>
  <si>
    <t>GTGCTTCTGACTCTTAACATAAGTGATGTTGACAATCAAATCCAAACTAGGGATTCTTTGGTTGATCCTTTATCTCGAAATAGTGCCAAGAAAAATCTAGAAGATCTCGTCTTGGGCCTCGATGATGACTTGGCCATAATCAAGCAAAGACTGACTGGACAGGAAAAGGCTCTTGAAATTGTCACGATAACTGGTGCGGGTGGTATTGGCAAAACAACACTCGCCAAACAAGCTTACGATTGTCTTGAAATCAAGCAACGCTTTGATATTCGAAGTGACAGTGACTTAGTCAACATGCTGCAGAAAAAGTTAAAGGATTATGACGAAAGTCAATTAGCTGACCTGGTGCAAAAAAACTTAAAGGGTCAACGGTACCTTGTTGTTATTGATGATATTTGGAGTACGGATGCTTGGGATTGCATACAAGGGGTATTTCCTAAAGGAAATTATGGGAATCGTGGAGAGAGAGGTGGCTACATATGCAAATCCTCTACACCTCATCAGATGAACCTCTTGTCTTCGGATAGCAGTTGGAAGTTACTTCGTAATAAGGTGTTTGGATCAAAAGTTGACCACCTTGATCCTGAGTTGGAAAAAATTGGAGACCGAATAGCCGAGAAGTGTCAAGGACTACCCTTAACAATTTCAGTTATTGCAGGACACCTCTCTAAAATTCCCAAGACAGTAGAAAGTTGGAAGGCTGTTGTCAAAACTATGAGTGCAATCATTGCTCGTTATCCAGATAACTGCTTAGGAGTGTTGGGCTTGAGTTACCATTACTTACCCGAGCCCCTCAAATGTTGTTTTCTCTCTATGGGTACTGCTTTTCCGGAGGATTTTGAGGTTGAGGCTTGGAGATTGATTCAGTTATGGATAGCTGAGGATTTTATAAAGCCTGAAAAATCTAAAAGGTTGGAGCAAGTGGCAAAAGATTATCTGGACGATCTTATCAGCAGAAACTTGATAATGGTTAATAAGAGGAGATTGACTGGTGAGACAAAAACATGCGGAGTTCATGATCGTCCGCATGAATTCTGTTTGATTGAAGCTAAAAAGAAAAATTTCATGCATGTTGTGGGGCGTGGTTTCTATAGCAGCAGCACTGCTTATGAAACTAGTGGTTCTAGTGTTCAAAGCTTCAGTTTTCGTAATAAAGCTCATCTAAATATGTGCCACAATGCCACCAGATCTTTATACTTTTTTGGTGAATTTATAACTTCTCCATCACCTTCTCCAAAATCTAGCGTACATTTCAAACTTCTCAGGGTACTAGCCATCTTCCGTCATAATTCTTCATTCCCAATTGAGATATCAAATTTAGTTAATCTGAGGTATCTTGCAGTGACCTCCCATGGTGATCCTCCAGAATCAATCTCAAAGCTGAGAAAGTTGCAAACTTTAATATTTACAAACTTAATGGGATTTTCAAACTTACCGGTGAAGATATGGAAGCTAACGGATTTGAGACATATCCGTGTGAACGGATGCAGTTACTTGTTTAGTCCAAGTACCGCAGGACTTCATAGAACAAAGATAGGAATTTTCTACTCTATGTTAAAGAGATTGCATATTCGGCAAACTTATTCAGAAAGTCTAAAATGTGCTTTCAGGAACACCGGCCACTTTCTTGATCTGTCCATCTTAAGGAAACTTCAAGCATCAAAATGTTTCTTCTATGTACACCATCGATGTTCCCTTAGGAGGAATGTTTTTCCAACATGCCTTAAGAGGTTGACTTTGAAAGGGAGTTATTTGCCTTGGGAAGAATTGTCAAGTCTTGTCGTATTGCCAAATCTTGAAGTGCTCAAGCTTAAAAATTGTAAGCGCGATGATCAGGAATGGAGTTTAAAAGATGATGAGGAGTTTGCTAGGCTAAAGTTGTTGCTAATTGGTAAGACAAAATTAAAACGTTGGGAGGCTAGCAGCGATTGCTTCCCTATGCTACAAAGCCTAGTCCTCAAGGATTGCACTGAACTGGAAAATATTCCAGAGGATTTTGTGAATAGTTGTTCGTTGGAGTCAATTGAGTTATACGATTGCAGCACTTCTGCTGATAATTCTGCAAGAAGCAATGCCCAAGAGAAACAAGAGATGGAAGGAAATTATAGTCTCAAGGTCTACGTCAATAAAACTCGCAGTAAGTGTTTTGACCAATCTGTAAAATTCATCGATCTTTACATGTATTAA</t>
  </si>
  <si>
    <t>GCAGGGCATCTCTCCAAAATGAGCAAGACTCCCGATAGCTGGAACACTATTGCTGAAAGTGTGGGCTCCGTTGTAAATCGTGAGCCAGGGCAGTGTTTAGACATACTTGCTCTAAGTTAC</t>
  </si>
  <si>
    <t>246-1</t>
  </si>
  <si>
    <t>ATGGCTTATGCTGCTCTGACTTCTGCTGTATGCTCACTCGAGCTGTTCCTGCAATGCAGTCATCCATTACTGAATAATCTTCAGAGGAAAGAACAAATTTTATCACTATGCAAAAGAATTTTATCTTTTCAAGAGTTCTTGACGGATTACGAAAAGCTAATGCATAAGCATGTCGCAACTTATGCTAATGATAATCCAGATAGGCAACCTCACCAACTGAGTTTCCTAAACAAAGATGAAAGTTGGGAGCTACTCCGTGAGAAACATTTCGGGAAAAGAGGATGTCCTTTTGAATTGGAAGTGATTGGGAAAAGTATTGCAGAAAAATGCCAAGGACTACCTCTAGCGATTGTTGTGGTTGCAGGGCATCTCTCCAAAATGAGCAAGACTCCCGATAGCTGGAACACTATTGCTGAAAGTGTGGGCTCCGTTGTAAATCGTGAGCCAGGGCAGTGTTTAGACATACTTGCTCTAAGTTACAACTACTTGCCTCAACATTTAAAAGCCTGCTTCTTGTACATGGGAGCATTTCCTGAAGATTTTGAGATTCCCGTGTGGAAGCTAATTAGGTTGTGGGTTGCTGAGGGCTTCCTTAATGCAACAGGACATACGACTGTGGAAGAGATAGCAGAGAAGTGTTTGGAGGATCTTATTGATAGAAGTTTGGTTTTAGCTGGAAAGCGGTCTAATGGAAAACTCAAAACATGTAAACTCCATGATATCATGCGAGATTTTTGCTTAGAAGAAGCTAAAAGACAAAACTTTCTACATGTCTTGAAGGATTCCCTTGATGTTCTATCAGAAAGCATAACAGCTCTACGTCTGGTTAGGATCATCTTCTCAAGTCACTCTATTCGATCAGGGGATGCTACCGTTTCTGTTTCTCGTTCCATCTTGGGATTCAATATTTGGGGAAGTTCAGTCTTTTCATACATAGACTTCAAATTGCTCAGGGTTCTAGATATCACTTGCCTATGTTTCCATCAGTTTCCCAGTGAGATAATGCAACTTGTTAATTTGCGTTATCTTGCAGTTGCCAGTGGTAGCGAACTTCCTCCACTAGTATCACAGTTTTGGAGTTTGCAGACTTTAATCCTTCATCTGTATTCTAGAAGCTCAACTTTGCCTTGGGAGATTTGGACGATGCCAAACCTCAGACACCTCCATGTTAAACCAAGTATCTGTCTGCCGAGCCCAACCAAAGTAGAATGTAATAGATACGATTCCTTGGTTCTAAATAACCTACAATCACTTCCAATATTAACCTTGCAGATTTTCAAATTCCCTGGAGTGATTTTCTTTACACTTTTTGGGTTGAAACCACCTGTACAAGAACTAAAATTAGCTCGTCATCTTGATGCACTTCCAGAGAATCTTAAGAAATTGACTTTGAGCTTCACCTACTTGCCGTGGGAGAGTATGACCTCTCTTTGTAGATTGCCAAATCTTGAGGTACTCAAACTAAAACATTATGCCTTCACAGGACCAAAGTGGGAACAAGATTGCCTGCACTTGGACAGCATCCCTCACGATTTAGGTGATATTCCTACTTTGAAGATAATCGAGCTGGAAAATTCGAGCCAATCCCCTGTGCTTTCACCTAAAGAGATTCAAGAGGAGCAGCAGAGTTATGGTAATGATGCTCTAGAAGTGAGAATAGAGAGAAATTTTGGGAGAATAGTTGCTGTCGCACCTCCTTAG</t>
  </si>
  <si>
    <t>TCATGATCTGGTGCACGACATGATTTTAAGACAAGCTGAAAAAGAGAAGGTTATGCAGGTTACCAGAATTCATAAAGTCATAAGAAGATTCAATGATTCAGCTTGTAAGCATTATATTCG</t>
  </si>
  <si>
    <t>276-1</t>
  </si>
  <si>
    <t>ATGGCTTATGCAGCTGTGATTTCTCTAATTCAAACGTTGAAACAAGTAATGCAACAAAAGCCACGTTGGATAGTGTTGGATATTTCCAAAGCTTTCTTGAGAGCAGTTGCAATATTAGAAGGCAAGACTCATTTAAACATTTTGAGGATGAATGAAGCAGAGAATGCGATTGAACTAAATATATATGAATTTAATCAACTGGAACGTTGTTGTTCAAGGCTTGGAGTGTCACGCCAGCCAATAGAAAAGATTGATGCTGTAAAAAGGAAGATCTTGATGCAAAATAGTACTATTATTAGTAGTACAAAAGTGAATTCGTTGCTAGGTCTTGATTCATCATCTGGACATTATGCAAATCTGAGTCATGAAGACGTTGTCGTGGGTCTTGAAGGCGACTTGATGAAAATCATGAGACGACTAATAGGGCCACCATGTGGTCGAGAAGTTGTCTCAATTTTGGGCATGGCAGGGATTGGCAAGACAACTCTTGCTAAAAAAGTATACCATCATCCTGAAATCAGGAATCGCTTTGACATCCATGTTTGGGTAATGATATCTCAAGAATATCGAACTAGAGATTTGTGGTTGAGCATTCTTTTTTGTATTCCTCACATTAGCGAGACTAATCCAATGGATGTGAAAGAGGAGATTAACTTAAAGTATTGGAGGTACCTTGTTATCATGGATGATATTTGGAGTAAGGACATTTGGGATCTTATGACAAGAATTTTCCCAAATGATAACAATGGGAGTCGAATAATTTTGACTAGTAGGCACGAAGAGATGAGCCTTTTGAATTCGGATAATAGTTGGAAGTTACTCAAGGACAAGGTGTTTGGTGTAGAACATGCATGTCCTCCTGAATTAGAAGACATCGGAAAGCAAGCAGCACAAAAATGCCACGGACTACCTTTAGCTCTTCTAGTGGTTCAGGACATCTCTCGAAACTTTCTACAACACCAAAATTTGCCTGATCACCTGAAATCGTACTTCCTTTCTCTGGCAGCTTTTCCGGAAGGTGTTGAGGTTGAAACTCATAGATTGATCCAATTATGGGTTGCTGATGGTTTTCTAAGGAATGAAAGGGTCAAAAGCTTGGAAGAAATTGGAAAAGAATGGTTGGAGGATCTTATTAGTAGTAACTTAATAATGGTGATAAAACGGAGATTCAATGGTGAGATGAAAACATGTGGCATTCATGATCTGGTGCACGACATGATTTTAAGACAAGCTGAAAAAGAGAAGGTTATGCAGGTTACCAGAATTCATAAAGTCATAAGAAGATTCAATGATTCAGCTTGTAAGCATTATATTCGTCGTTATAGTGTCCATTCAACTATTTCTCCGAGTGATTGCTGGAATTCATCATCTAGTTTCACCCGAACTTTATACTTGTTCAATGGACTAAAACTTTATACTTTCCGAGAATTCCCTGTCGAGTTAACAAAATTAGTACTTCTCATATACCTTGAATTCAACTATTGTGATGATCTTCACAGACACTCTAATTTACCGGTGGATATCTGGAAAATGAAACTTTTGAGGCATCTTCAGGTAAGAAAGATCTCTTCTTTTCGTGTTCCATCGAGTAAAGAAGGGTCCGGTTTCAAGCTACAAAATCTCGAGGGGCTTTCAGATATAGGAGAGATGATTTTCCAGACGCTAAATAACCTTTCGTGTTTAAATAAGCTTGAAATATTGAAGTTAATCTGCTCCAGAAAATTATACCCGCACCCTCTCCCATGTAAGTATGCTTTGCCTACATCTCTGAAGAGGTTGACATTAAGATGTACTTATTTACCATGGGAAGACATGGCTAATGTTGTAACACTGCCAAATCTCGAAGAGCTTAAAATTAAAGACAATGGATTTGATGGCGACCTATGGAGATTAAACGATGAAGAGAATTTCAGTCAACTTAAGTTCCTCCTAATCGACAGAACAAATGATGGAGGCACCCATTGGGTCAAATCTCTTACAAGATTCAGTGCCTCAATCAAGATCAATCTGCAACAACTCTTAAACTCTCCTTTAAGAAGACTCCCAATCTCAAGAAGAATATTTATGCAACTACAAACACTGTCTTCTAAGTCTCTCTAG</t>
  </si>
  <si>
    <t>CTTGAATATATAAAAGACTTTCTTGAGAGCGCTAGCAAGAGAAGGCAGCATTGTGGAGATGTTGAAGAGTTGGAGACAGAGATTAGAGCTGCACCTCTCTTGAGAATACTTGTGGAAGAG</t>
  </si>
  <si>
    <t>282-1</t>
  </si>
  <si>
    <t>AGGCTTGAATATATAAAAGACTTTCTTGAGAGCGCTAGCAAGAGAAGGCAGCATTGTGGAGATGTTGAAGAGTTGGAGACAGAGATTAGAGCTGCACCTCTCTTGAGAATACTTGTGGAAGAGATTTATGTTCTAATGAGGGAGGTGGTGGGACATATGATTGGTAAAAATAGGGTCCTTATGAAACAATGGAAGCCTCTACTCATAGAAAAGATTGATGTTGTGAAGCAGAACGTGATGGGAAATAGTTTTGGTGCAAATCAAGTTCAAGGCTATGATGATCCTACAAATGAGCATCTGCAAATGGGTAATTCCTTGTATGGTCATTCATCAAGATATGTTGCAAAACTAAATCCAGAAAAAATAATCGTGGGTCAAATTGTCCCCATTGTGGGGATGGGTGGTGTAGGCAAGACGACTCTTGCTAAAAAGGTGTACGATCATCCTGAAATCAAGCATCACTTTGACATACATGTTTGGGTGACAGTATCTCAAGAGTACCAAATTAGAGATTTGTTGTTAAGTGTTCTTTCTTGTACTTCAGATGAAATCAAAGAAGTGACTGATGATGATAAATTGATGGATATGATATACAAAATGATAAAGGGTCGGAGGTATCTTGTTGATCTTATGACAAGAATTTTTCCAGACGATAATAATGAAAGTCGAATTATTTTGACTAGTAGGCTCAAAGATGTGGTTATGCATGCTGACCCGGACAGCCCTCCTCATGAGATGAGACTCTTGGATTTAGATGAAAGTTGGAAGTTACTGATGATGATGTCTATCTCATTGAAGAAGTGTTAG</t>
  </si>
  <si>
    <t>CCAAACTGAAGATTCTCCAAGAAGAAAGGTAATTATAACTTCTCGGTTTTTGGATGTTTGTAGGCAAATGAGAACAGACAAGGAAATAAAGGAGTACACATTGGATGAGGATGAATCTTG</t>
  </si>
  <si>
    <t>032-1</t>
  </si>
  <si>
    <t>G10</t>
  </si>
  <si>
    <t>ATGCTAAATTTCTTCTTTATAGCATGTTTGCATCTTTCACTTGTGGATAAATTGTTTTATGCGTATTTTGAATCCTTTCAAGTATACCTCATTGGTGTATGGGGTATGGGAGGAGTTGGTAAAACAACTTTGGTAAAGAATCTGAACAATGAGCTCCTAGACACTGATATATTCAGCTCCAAACCCTCTTTTGGTGTTGTTGAATGGGCTACAGTGCCCAAACCAAAAAGATGCAAGCACAAATTGAGATTAAAACTACAAGTAGATATCGAGGAAAGCATAGAAAGCATTGCCAGCAAAATTCATCAAAGGCTCAAGGAAGAAAGGAGTTTCCTTCTTATGCTGGATGATGTTTGGGAACCAATAAACTTGGATCATGTAGGTGTGCCCCAAACTGAAGATTCTCCAAGAAGAAAGGTAATTATAACTTCTCGGTTTTTGGATGTTTGTAGGCAAATGAGAACAGACAAGGAAATAAAGGAGTACACATTGGATGAGGATGAATCTTGGCAGTTGTTCGTTAAAATTGCAGGAAATATTGCCAATATGGATCATATTCAACCATTTGCAAAAGAAATTGCTATGGAGTGCGATGGATTACCTTTAGCAATCACTGTCATTGGAGCATCAGGGAAGAAGAGGGTCGAGCTGTGGAAAGATGCTTTGGAATCACTTAGAAGGTCCGAACCTTATGACAAAGATATGAAAGATAAGGTTTACAAGGTAATCAGTTGGAGTTTTGATTCTTTAGAATCTATTGATATTGATTTATCTTCAAAGCGAATAAGCAAACATGCGAACAAAAGGGGAGATGATCTCATACATTGTTGGTGGGCGGAGGGGTTCCTTGGAGAACGTAACACATATGAAGAAGCCTACAATAGGGGAATCACAATGGTTGAGAGTCTAAAGGACGTGACGTCAACTAATGAACACAACTCTGCTATTCAAACTGGATTTGGGTTTAATGATATATCACATATTAATGTGTCAACTTCTGTCAGGAGAATATCTTTCGTAAGCAACAAAATCAAACGTTTATGTGATTCCTTTTATGGAATGCCCAGAGACGACAACCTTGCTTTTACAAGACAATGGTCCTCTTGTGAAATTCCTGATACATTCTTTTTGGCATTTCCAGCCCTAAGAGTTCTGAATCTGAGCCAAACTGGTATTGCTGCACTGCCTTCTTCCATATATAGTTTATATGAACTACATGCTCTAATACTACAAAATTGCATTGGGTTAAAAGAGTTACCACCTATTGGTAATCTTCACAATTTGCAATTGCTCGATTATGACAAGACAAGGTTACATTATGGACAAGTTGACAGACATGAGGCTATTAAATCTGCCTGCAGCTGA</t>
  </si>
  <si>
    <t>ATGTTTGTCAAAAATGCAGGAGATATTGCCAATATGGAGCATATTCAGCCAGTTGTAAAGGAATTTGCGAAGGAGTGTGATGGATTATCCTTAGCAATCATTGTCATCAGAGCATCTATG</t>
  </si>
  <si>
    <t>032-2</t>
  </si>
  <si>
    <t>ATGACTACTACGTCAAGCTCTAAACTGTCTTTTAATGTTGTGGTATGGGTTACAGTGCCCAAACCGCCAACAGACATAAGAAAGGTTCAAGCACAAATTGCCAACAGATTAAACCTAAAGACAGTGAGGAAAGCGTGCATTGCTAGCAGGATTCAACAGAGGCTCAAGGAAGAAAAGAGTTTCCTTCTTATACTCAATGATGTTTGGCAAGCTATAAATTTGGATCATGTAGGTGTGCCCCAACCTGAAGATCCCTCGAGAAGCAAGGTAATTTTAACTTCTCGTTTTGTTAATGTTTGTAGGCAAATGAAAACAGGCACCAAAATGAAGGTGTTGACATTTGATGAAGATGAATCTTGGCAAATGTTTGTCAAAAATGCAGGAGATATTGCCAATATGGAGCATATTCAGCCAGTTGTAAAGGAATTTGCGAAGGAGTGTGATGGATTATCCTTAGCAATCATTGTCATCAGAGCATCTATGAGAGGGAAGAAGAGGGTAAAAGATAATGTTTACAAGGTCATTAAGTGGAGTTTTGATTCGTTACAGGATATTGAATTATCCACAGAGCAAAGAAGCAAACATGTAGGGGAGGTGACATTCAAAGTTGTTTCTTGTATTTATCCTTATATCCACCGGCTATTTCTTGGGGGTGAGCATAATTCTCTTATTCAAGCTGGAATTGGGTTGAGTGATATATCACATATTAATATATCAACTTCTGTCAAGAGAATATCTTTCATAAGCAACAAAATCGAATGTCTACCTGATTCCTTCATGGAATGCCCAGAGACAACAACTTTACTTTTGCTACACAATGGTCCCATTATGAAAATTCCCGATACGTTCTTTTTGGCATTTCCAGCACTAAGAGTTCTGAATCTGAGTCAAACTGGTATGGACAAGTTGACAGATCTGAGGCTATTAAATCTGCATGCAACTGATTTGGAGAACATTGGCAAAGGAATTCTTCGCAAATTGTCTAGCATTGAAATGTTAAATATGCTAGACACCAAATTCCTTTGGGACCGAAGCTACCGAATGCTTGATGAGCTCTCATCTCTACACAAGCGACTTCCTGAAAGAGCCGGGGCAGAATGTTTCTCTTGCACGACGAGCAAGACCAAAACAGAATACTTGGAGTGCACGCTTAGTAGTGCGACTCGGGAAGGGGACGAAGATGTGAGGCTTGATTCACAAGTAATTCGTATGAGAGAAAGTTTCAAGTACCTTGGGTATGTTATACAAGGGAATGAGAATAACAACAAGGATGTCACACATCGTATTGGAGCGGAATGA</t>
  </si>
  <si>
    <t>TGGATATTGGTGGAGGTAAACTGATCATAACTAGTAGATTGCTTGAGGTGTGTGACCGGATTGGCTGCCAAAAGAAAGTAAAAGTAGAAACTCTTTCAGTGACCGAATCTTGGGGATTAT</t>
  </si>
  <si>
    <t>036-1</t>
  </si>
  <si>
    <t>ATGGAGGCATTATCATTCCTCGAAGAAAAAGTATGGATCCATACATGGGACTCGAGGAAAAAAATGGAAACCCTTAAAAGACAGATGGAAGCATTGATCAGTCGAAGGGATGATGTCATGGTTCAAGCAAAAGACGAGAACTCCATTCAAAAAAGGAAGACAGAGGTTGACAATTGGCAGAGCAGCGTACAAAAATTAGAGCATGACTTCAAATGCTTTTTGCTAAAAATACAACAGAGCTCCAACATTTCGCGCATAGGGTTGTCAAATGATGCTGATAAAATTCATAAAGAAGTGGAAGATCTCCTAGACCAAGGTAAGTTTTCTGAAGGGATTTTGCTCAATGTAAATGAAGAAAAGATACACCCTTTGGTGACAACAAACATGAAAGGCCAAATATTTTACCAGATATTGGCATTTATGGAATGGGGGGGTGTGGGGAAAACGACTCTTGCGGAGCATATTCATAACCATCTCCTCAAAGATTCAAGATTCTCAGGTAACGTTTATTGGATCACTGTATCACAAGATTTTAGCATTACTAAACTGCAAACTCTGAAACTTGATTCAACTGAGGACGACGATAAGAAAAGGGCAGCCAATTTGTACCAAAGTTTGGAGAGGAAGATAAACTTTGTGCTCATATTGGATGATGTATGGACCCATTTTGATGTAAAGAAGGTGGGAATTCCTTTGGATATTGGTGGAGGTAAACTGATCATAACTAGTAGATTGCTTGAGGTGTGTGACCGGATTGGCTGCCAAAAGAAAGTAAAAGTAGAAACTCTTTCAGTGACCGAATCTTGGGGATTATTTGTGGAGACTCTTGATCACAATGGAGATCTTCCAATGGAAATAGAAGAAATAGCAAAGAAAATGACAAAGAAATGTGATGGATTGCCACTAGGGTTAATTACTATGGCTGCAAGTATGAGAGGAGTGAATGAGATTGCTAGACAGAAGGAACAGAGAGCAGAATTTGACCAAGGTCATGCAGTGTTGAACAAATTGGAAAGGGCGTGCTTATTAGAAAGTGTTGTGAATCGTAATGAAAAAACGAAATGTTTGAAGATGCATGATTTGGTGAGAGAGATGGCATTGCAAATTGCAAGAGATGAATTTAAGTGGATGGTGAAAGTGGGAGCACAATTGCATGAAGTACCGTGGGGGCAAGAATGGTCAGAGGACTTGGACAAGGTTGCTTTGATGAATAATGATTTAAAGGAAGTTTCACTTTCACTGCCCTTATCTCATGTACTTCCGAGGCTTACAACTTTGTTATTACGAGGAAATCGTAGCTTGAATCAAGTTGTAAAACCTTTTTTTGCGCAGATGCCAGGTCTACGTGTTTTAGATTTAAGCTACACTGATATAGAAAAGTTGCCTAGTTCTGTGTCAAATCTGGTACGCCTCTCTGTGTTGCTGCTACGAGGTTGTCTGAAACTCAGATTTGTGCCGCCATTGAACAAGCTAAAGAACCTCATTGAATTGGACCTTTATGGAACAATTATCGCCGAAGTGCCCCAAGGCCTAGAAAACTTGGTTAGTTTAAGAAGCTTGGACATGAGAAGAGACAGCTACGCTTGTTTAAGAAGCGCGGACATGAGAAGAGACGAAACAACATGGACCCAGGCACCAGTTATGACACCAGCTGTAGATATATTAGCTAGGCTCTCTAATCTTCAATCCCTTTCAGTTCCTTTTGTTGTACGAGTAGAAGATTTACAAGGGATGAGACGGCTAGAGATATTTCATGGCAAGTTTGTTGATGTTTGTAGTTTTAATAGATTTGTCAAATATCGACAGTCTTGTGGGAAGCCGGCTTTGTTTGCAATTGCTTTAGATCCGAAACAATCTCTCGGCTGGGAACTAGAAGAAAGGGGAGATGTGACTCTTCTACCGCTTGACACTCAAGAGTTACTAATTTGGTGCTGTGATTTTGGCAGCTTGGACAATAGCTTGTTAGATGCTATTCCATCTCTTCTTCATTTCAAAGATTTGAGACATATTCAGATTACACTATGCAACAATATAGAGTTCTTATTTAGGTTAGGAGAAGCTTTGCCTCCAGTTGGAACCTTTTCTCATCTCCGCTGCCTTGAAGTTGTAAACTGTAACAAAATGAAAAGCATCAACGATGATGAGGTTATTCTACCAAATTTGCAAATTCTTTGTTTATACGAATTACCAAAACTCGAGAGCATATACAAGGGAAGAATGACTTGTGGTTCTATTCGGCGTATACAAGTTGATGATTGTCCGAAGTTGAAGAAACTTCCATTTACTCTTCCTCTTCGAAACGAGCAGCCTGCTCCAGCTCTTGAAATTATCAGAATCAATCAAGAAGAATGGGAAGCTTTGGAATGGAACCATCCTCGATACAAGAATGTCCTCCTTCCTTTTGTCAGAAACCCCACCTAA</t>
  </si>
  <si>
    <t>TATAGAATTTTAGTAGGTCAATATGATGGTTTAGGACCAATGACACAAATCCAATTCAATCATACCAGATTTTTCGATAGATTAGTCAAGTGTTACGGTCTTGGAAAAGAAGATGGAGTG</t>
  </si>
  <si>
    <t>062-1</t>
  </si>
  <si>
    <t>GGGAAATTTGGAGATTTTGTGACCAAAATAGAAGCAAATGAAGCAGGGGAGTCATTTTTCACAACAAAACTATTTGGTCAAGAAACCAAGAGAACATGTGAAAGAATTTGGAGATGCTTAAAGAAAGACAAAGTTACAAGCGTTGGTATATATGGAGTTAAAGGAGTTGGAAAAACAACCTTAGCCAAGCTCATCAATCATCTTCTTCAACAAAAATCTCAATCCCAAGTTTTTTGGATAAATATTTTTCAAGAAGATAACATCAGGGAATTGCAAAATGATATTGCTGCAGTCATTGAATTGGATCTTTTAGAGGAAGTAGATGAAGAGAAGAGGGCGATCGCGTTACACGAATCGTTCAAAGGGAAAAAGGATTTTGTTCTGATATTGGACGATGTATTAGACGATATACCTTTAAAGATGTCAGGAAATCCTTTAAAAGTTGAAGGGGAAAGGTTGATAGTAACTAGTTGTTTGCTCGAAACGTGTCGAAAAATGGCATGTCAAAGGAAATTTGGAGTGAAAAAACTAGAAGAAGAGGAATCTTGGAGCTTGTTTATAGAAAAACTCAGAAATGAGAAAGTAGTAATTCCTCAAGAAGTAGAAAGAATGGCTAAGTCTGTGGTAAATAATTGTGGTGGCCTTCCACTTAGGATCATTACAATAGCAAAAAGACTGAAAGAGTTGGAATTGGATGGTGTTAATCAATGGAAAAAGGCCTTGCAAAATATTATTCAAGAATCTTTAAAAGGGGAAAAAAATGATATTATCCAAATGTTGCTATATAGTTTTAATTGCTTGAAGGAACAAAACATACAACAGTATTTCTTATATTGTTGTTTGTATCCAGAAGATGAGAAAATTCCAAAAGATGAATTGATAAGTAGATTCATTTTAGAGGGCCTAATCGATACAGCAGAGACTCGCGAGGCAGAGTTTGAGGAGGGATATGAGATACTGAACAAATTGGAAAGTGTTTGTTTGTTGGAAAGTGCCATAGATGACAAAGGTAATCAATGTGTGAAAATGCACAGTTTGATTAGAGATATGGCACTGAGGATCACTTATGAAAATCCCATGTTTATGGTAAAAGCTGGAGTTCAACTCAATGATGCACCAAAGGAAGATGAATGGCTGGAAAATTTGGACAAGGTATCTCTAATGAGGAACAAGATAGCTGAAATTCCAGCTGGAACATCAGCCAAGTGTCCGAGGCTTACAACCTTAATGTTGCAACAGAATTATCACTTATGGAAAATTCCAGATTCTTTCTTCGAGCACATGAAGGCGTTACGTGTTCTTGATTTAAGTCACACTTGCATTGAGAAGTTGCCTGATTCTGTATCAGACTTGGGAAATCTCACTGCTCTCCTGCTTGCATTCTGTTGGAACCTAAGGTCAATGGCAACTTTAGAAAAACTCGAGGCATTACAGGAATTGGACTTGAGTGGCACCGCGATTCAAACTCTGCCTGAAGCCCTTGAGACTTTGTTCAACCTCAAATGCCTGAATTTGCATGCAATGCGTTGGCTCGAGAAAATACCAATAGGGATATTGACCCAAATCTCCTCTCTCCAACGCCTAGTGTTATCACATCATATAGACGTACAAGGTGAGGAACTAGAGGAGCTAAAAGAGTTGGAAGAATTTCAAGGTAGGTTCTCTAATGTTCAAGACTTCAACCAATTCATTAAAGCTCAAGAAAATGAGGGATGCCTTAGGTTTTATAGAATTTTAGTAGGTCAATATGATGGTTTAGGACCAATGACACAAATCCAATTCAATCATACCAGATTTTTCGATAGATTAGTCAAGTGTTACGGTCTTGGAAAAGAAGATGGAGTGTTATTGCTTCCACAGGACATCGAGCACTTGAAAATTGAGAGCTGCAATAACTTCAGTGGCTGTCTTTCAGATTGTTTGCCACGTCTTTATGATTCTGAAGATTTAAAGTACTTCAAAGTACGTTGGTGCAACAAACTAGAGTACCTCATGAGGATAGAAGAGGGACAAGAATCCGTCTTATTTCATTCTCTCGAGCATCTTGATCTTCTTGAATTGCACAGTTTTGTTGGTATTTTTGATGAGTGGGAAACAAATTTAAGAGATTCAATTTCACTAGCTGGTATCTTTTCTTGCCTCAGAATGATACGAATCGAGAAATGTCACAGTATCAAGAAGCTATTTCCAATTGGTCTATGCTCAAACATGCTAAATCTTGAGAGAATATATGTCCTCTCTTGTAGTCAAATAGAGGAAATAATTGCAGATGAAAATGATGGAATCGTCATCCTTCCTAAATTGACAAGGATATACTTATGGTCTTTGCCTGAATTGAAAAGCATATGCAATGGAAAAATGGTTTGTAACTCAATCAAGAAAGTGTCAATAAATGAATGTGGTAAGTTGAGGGAATTGCCTTTCCTCTTTTCCCCTGAAGAGGGAGATGAGAAATTTACCATTCCTTCGACTCTTAAAGAAATTGCTATACATTCAAGTGATAAAGAATGGTGGAAATCTTTGGAATGGGATAATCCAAACACTAGAAATGAGCTTCAGCACTTTGTTAACTATTGGTAA</t>
  </si>
  <si>
    <t>CCTGGCGGTTCTGCCGGTTCCGGCGGTTCCCGGGAACCATCGTTTGTCAAGAAGGTAGTTTGAATGAATATGTCAAAATGCATGACCTCATTAGGGATATGGCAATAGCTGGAATGGAAA</t>
  </si>
  <si>
    <t>063-1</t>
  </si>
  <si>
    <t>ATGGAAATTGTTGGTGCAGTGATAATCATGATACGATGTTTTTGTGGAGAGACCTGCTCGCATCAATCCATTTCCGAAAAATGTATGTATATGAGAATGCCTCATGCATTAGCAAATAGACTTGAAGAAAAGATGGAATTGCTTAAAGCTCGGGAGGAGGATGTTATAAGAAAGTTACACGTGGAAAAAGTATGGCGCGGAATGGAGCCAAAAGCTGAGGTAAATATGTGGCTTCCTAATGTAGGAAAGTTCAAATGTTCTGTAGCTTGCTTGCAAGAAGAAATTACTAAAAGCAAGAGCTGTTTAAATGGATGTTGTCCAAATTATACGTCTCGATTGAAGCTGGGGAAACATTTTGCTAAGAAAATTAAAGAAGCCGACAGACTGTTGGCGCAGAGCATATATCCAGATGCTTCATTGGTTGACATGATGCCTCTGAGAGGAAACATATTACCAGCAACTTCATTAGTGGGAGAAACTGCTCAAAGAAGTTTAAAATTAGCGTGCGAGTATTTGAATGATGGACACACTGGGATAATTGGCATTTATGGAATGGGGGGAGTGGGTAAGACATCCATCTTGGTTGTAGGAATCCCATCCCCAGGTTATGGACATGACTGCAAGTTGATAATAACTACGAGATCCATGATGGTTTGTCGTGGCATGGAAACAATGAGAGACATTGAAGTTAGTGTGCTTTCTAAGGAAGAAGCATATGACCTCTTTAAACAAAAGATTACAAGCTGTTGCCAAGGATGTCGCGATGGAGGTCTTCCACTAGCTCTTGTAACAGTTGGTCGTGCTTTAAGAAGAGAAAATGATATGAGGCAATGGGAAAATGCATTAAGCCAGCTGAAAAGTGCAATGGGAAGAATAGAAGGAATGGAGAATCGAGTCTTTACATGTCTGAGATTTAGCTATGAAAGACTGAAGGACAATGTGACTCGGTCATGTTTTCTTTATTGTGCATTGTACCCGGAGGATCATCATATTGAGACTGAAGAACTCATTAAATACTGGATATGGGAAGGCATGTTGGATAATCTCGGGTATGGAGATTCCAAGATAAGGCTGCAAATCTGGCGGTTCCGAACCGGAACCGGACCGGAACCGCGGCCCTGGCGGTTCTGCCGGTTCCGGCGGTTCCCGGGAACCATCGTTTGTCAAGAAGGTAGTTTGAATGAATATGTCAAAATGCATGACCTCATTAGGGATATGGCAATAGCTGGAATGGAAATGTTACGCAATCTGAAGCATTTGGATCTCTCCTACACTACTGTTGATGGATTTGATATTCGAATTTTAGGAACATTCAGGTTTTTGGAAGACCTCTTAATTATTGGTTTATGGCAACCTCTAATGTTCGGTTTGGATTTTGTTAATGTCGTGGAAAGCTGCACCAACTTGGCAAACCTTGAAGCCAATTTCAGCACTTTGCACGACTTCAATCGTTATGTATTGTCAGGTCACTGGAGCATACTTGAGAGTTTCAAATTTTGCATAGGCTATCCCCAATCCTCTAAATTACCTGGAAAAAATAGTGTAGGATTTTTCGGGATTCACATCGTTGAAAGGGTAGCCCCTTCTTGGTTGCCAACGATACTTGAGTTGGCCGTTCATGAATGCTCTGGCATCACTCACTTACCAATGTTTATTATGAACGCCTCTTCCCACCTAAAACATTGCAAAATAAAGTATTGCGACGAGATGGAATGGATTATAACTTCTGAGTGGGGCACATTTCCTGATTTGGAGTTTCTGGAGATCAAGGGGATTCCACCAGCGGGCACTCTTTCAACACTTAAAGTGTTGAATGTTATTGCTTGTGATAATCTCAAGACTCTGCTGCCACTTGAGTTGGTGCGGCAACTCAACAACCTTGAAGAGATTGAATTGCGAAGCTGTCCAGTGCTGAAGGAGATTGTTATAGAAGCAGAAAGTGAAGAGGTCATTCAAGAGAACGACAATGGAGTGGTCCTCCCAAGTTTGCAAAAATTAAGATTAGTGTCTATACCAACACTGAGAAGCATATGCAGAGTTCCGATGATTTGTGATTCCTTAACGACTATTGAAGTCATAGATTGTCCGGAGCTGGAAATAATTCCCTTCTTTCTGGAAATAAGGCAGCAATTAGTTGACTCTCTCAAACAGATAAAAGGAAGCAGAAGGTGGTGGCGGACATTAGAGCGGAACCACCCAATAGCCATGTCTCTCCTTGCTCCACTCTTTAAACCTGAATCTGCTCCTAATGAAGACATTAGGGCTGATTCCAACACCATAAACAGTTATGGTGGCATCGCGGGGAGTTCTTCTTTTGGGCCACGATAA</t>
  </si>
  <si>
    <t>TCAGAATGGTGGAACCAATTGGAATGGGATACCGACAACTTCAAGTCAAATTTAGAGCATTGTTTCCAACCATTTTATTACTGACAGAAGGATCAAAGTTGAGGCTACTTCCACAGTATT</t>
  </si>
  <si>
    <t>091-1</t>
  </si>
  <si>
    <t>ATGGGAGGAATCATCAAAACAACTTTGGTGACGAATCTGAACAATGAGCTCCTAAAGACTGTTGCGTCAAGCTCTAAACTGTCTTTTAGTGTTGTGGTATGGGTTACAGTGCCCAAACCGCCAATAGACGTAAGAAAGGTTCAAGAACAAATTACCAACAGATTAAACCTAAAGGTAGATAGTGAGGAAAGTGTTGTGCGCAGTGCCAGCAGAATTCATCAGAGACTCAAGGAAGAAGAGAGTTTCCTTCTTATAATCGATGATGTTTGGGAAGCTATAAATTTTGATCATGTAGGTGTTCCTCAGGGTGAAGATGCCGCAGGAAGCAAGATAATTTTAACTTCTCGTTTTTCCGATGTTTGTAGGCAAATGAAAACAGACACCGAAATGAAGGTGTTGAAATTTGATGAAGATGAATCTTGGCAACTCTTTGTCAAAAATGCGGGAGATATTGCCGATCTGGAGCATATTCAACCAGTTGCAAAGGAAATTGCAGAGGAGTGCGATGGATTAGCTTTAGCAATTATTGTTGTTGGAGCAATGAGAGGGAAGGAGATGTTAGAGCTCTGGAAAGATGCTTTGAAATCACTTAGAGATGCTGAACCTTACAACAAACATGTAAAAGATAAGGTTTACAAGGTCATTAAGTGGAGTGTTGATTCTTTAGAATCTCAGGATATTGAATCCTCGGAGCAAAGAAGGAAACATGTGAACAAAAGGGGAGGTGACATTCAAAGTTGTTTCTTGTATTGCTCTTTATATCCTGTGGCTGTTTCAACATATGATCTCATACGTTGCTGGTGGGCAGAAGGGTTCCTTGGTGAACATGACACATATGAAGAAGCCTACAACAGGGGACTTACAATGATTGAGATTCTAAAAGATGCCTGCTTACTAGAAGCCCATGAGTGGGATTCTTTAAAGATCCATGACGTGGTTCGCGATGTTGCTATATGGATAGATAATTCCTTTGGAAATGAACCCAATTCTGTTATTCAAGCTGGAGTTGGGTTGACTGAGATATCACATATTAAAATGTTTACTTCTGTGAAGAGAATATCTTTCATAAGAAACAAACTTGAATGTCTACCTGATGGCTTGATGGAATGCCAAGAGACAACAACTTTACTTTTGCAAGACAATGGTCGCCTTCGGAAAATTTTTCCAGCACTAAGAATTCTGAATTTGAGTCGAACTAGTATTATAACACTGCCTTCTTCCATTAATAATTTATGTCAACTACATGCTCTAATACTACAAAGTTGCCTCGGTTTGAAAGAGTTACCACCTATTGGTAATCTTTACACGGAATGGACAAGTTTGACAGATCTGAGGTGTTTAACTGCAAATCATTTGGAGAGCATCGAACAAGGAATTCTTCTCAAATTGGCTAGCGTGGAAAGGATAAAGGTGCTGAGTGGCCGTCTTGAATCAACTTTTTTTGATGAGATCTCCTTTCTACAGAAGCTGACCTCTCTTTACATCAACTTGGATAGCTCATCAGTTTCTAATAGAGACCACACCTGGATGTCTAGATTGAAAAGATTTCACATTGTATTTGAGGAAGCTCAAATGCCTATAGAACCCAACAATTCACCAAGGAATATAGCTATCTCCGAGTGTGAAATTTTCAGAATGGTGGAACCAATTGGAATGGGATACCGACAACTTCAAGTCAAATTTAGAGCATTGTTTCCAACCATTTTATTACTGACAGAAGGATCAAAGTTGAGGCTACTTCCACAGTATTTCAGGTGA</t>
  </si>
  <si>
    <t>CAAGGTCATCAAGTGGAGTTTTGATTCTTTAGAATCTCAGGATATTGAATTATCCTCGGAGCAAATAAGCAAATATGTGAACAAAAGGGGAGGTGACATTCAAATTTGTTTCTTTTATTG</t>
  </si>
  <si>
    <t>109-1</t>
  </si>
  <si>
    <t>CCATTGTTGCATCTTTCATTTGGTAAATTATGTTTTTGGGTATTTGAATCCTTTCAGGTATGCATCATTGGTGTATGGGGAATGGGAGGAGTCGGCAAAATGACTTTGGTGAAGAATCTGAACAATGAGCTCCTAGAGACTGCTACGTCAAGCTCTAAACTGTCTTTTAGTGCTGTGGTATGGGTTACAGTACCCAAACCGCCAACAGACATAAGAAAGGTTCAAGCACAAATTGCCAACAGATTAAACCTAAAGGTAGACAGTGAAGAAAGCAATTCATCAGAGGCTCAAGGAAGAAAAAGTTTCCTTATTATACTCGATGATGTTTGGCAAGATATGAATTTGGATCATGTAGGTGTGCCACAACCTGAAGATCCCGCAAGAAGCAAGGTAATTTTAACTTCTCATTTTGTTAATGTTTGTTGGCAAATAAAAACAGACACCGAAATGAAGGTGTTGACATTTGATGAAGATGAATCTTGGATAATGTTTCCAGTTGCAAAGGAAATTGCAAAGGAGTGCGATGGAATACCTTTAACAATCACTGGTATCGGAGCATCTATGAGAGGCAAGAAGAGGGTCGAGCTTTGGAAAGATGATTTGGGATCACTTAGAATGTCCGAACCTCACAACACAGATGTAAAAGATAAGGTTTACAAGGTCATCAAGTGGAGTTTTGATTCTTTAGAATCTCAGGATATTGAATTATCCTCGGAGCAAATAAGCAAATATGTGAACAAAAGGGGAGGTGACATTCAAATTTGTTTCTTTTATTGCTCTTTATATCCGACGGAGGGGTTCCTTGGAGAATGTAACACATATGAAGAAGCATACAACAGGGGAATCACAATGATTGAGAGTCTAAAAGATGTCTGCTTGCTAGAAATTAATCCATACATTGAACTATGTGAAGATACATGA</t>
  </si>
  <si>
    <t>TTGCATACAACAGTTTTAATGGAATAAAAGAACTTACAGTAAGTGACTGTTTTTGTGATTTCAAACGAGCAGAAGAAGTGGACGGTTTGACCCTCTGCCAAATCTGGAACATCTCTTCCT</t>
  </si>
  <si>
    <t>143-1</t>
  </si>
  <si>
    <t>ATGCAACAAGACATTAAGATGGTTGCATATAAATGTTGTCCATATCGCAATCTTCGCTCGGAAGTCTCTACTCAAGCACGAATGATGCGAGATCAACTTTGCGACCTTAAAAAAATGGGACAAAATTTTGGATCCGGTTTGTTGGTAGAAAATTACCAGGTGAAGAACAAACCCAGACTGATCTCATTAGTGGTGTTTGGAAAGGGTAAATATAAGGAGACCATCCCAGGACCATCAATAGAAGGCCAGTCAACAGCAACACGAAATCTCAACGAAATCCTACGACTATTAGAAGATGATAAGAATCCGAACAATGTACTCCTAAAGACTGCTGCGTCAAGCTCTAAACTGTCTTTTAGTGTTGTGGTATGGGTTACAGTGCCCAAACCGCCAACCGACATAAGAAAGATTCTAGCACAAATTGCCAACAGATTAAACCTAAAGGTAGACAGTGAGGAAAGCGCAGAACGCATTGCCAACAGAATTCATCAGAGGCTCAAGGAAGAAAAGAGTTTTCTTCTTATACTCGATGATGTTTGGAAAGCTATAAATTTGGATCATGTAGGTGTACCGAAACCTGAAGATCCCGTAAGAAGCAAGGTAATTTTAACTTACCCGCAAATGAAAACAGACACCGAAATGAAGGTGTTGACATTTGATGAAGATGAATCTTGGCAAATGTTTGTCAAAAATGCGGGAGATATTGCCAATCTGGAGCATATTCAACCAGTTGCAAAGGAGTGTGATGGATTACCTTTAGCAATCACTGTTATCGGAGCATCTATGAGAGGCAAGAAGAGGGTCGAGCTTTGGAAAGATGCTTTGGGATCACTTAAAATGTCCGAACCTCACAACAGAGATGTAAAAGATAATGATTACAAGGTCATTAAGTGGAGTTTTGATTCTTTACTATCTCAGGATATTGATATTGAATTGTCCTCAGAGCAAAGAAGCAAACATGTGAACAAAAGGGAGGTGACATTCAAAGTTGTTTCTTATGATCTCATACATTGTTGGTGGGAAGAGGGATTCCTTGGAGAACGTAACACATATGAAGAAGCCTACAACAGGGGAATCACAATGATTGAGAGTCTAAAAGATATGCATGACGTGGTTCGTGATGTTGCTATATGGATAGCTAATTCCTTTGGGGGTGAGCACAATTCTCTTATTCAAGCTGGAATTGGGTTGAGTGATATATTACATATTAAAATGTCTACTTCTGGAATGCCCAGAGACAACAACTTTACTTTTGCAAGACATTGGTCCCTTGAGAAAATTCCCGATATGTTCTTTTTGGATTTTCCAGCACTAAGACTTATACATATTGGTAATCTTTACAATTTGCAATTGCTTGATTGTGCTGGTGCATGGTTACATCTTCTGCCGCAAGGAATGGACAAATTGAGGCGTTTAACTGCAAATGATATGGAGAGCATTGAACAAGGAATTCTTCTAAAATTGGCTAGCATGGAAATGATAGATAAGCTGACCTCTCTTTCCATCACATTGGATAGCTCATCAGTTTCTAATAGAGATCACACCTGGATGTCTAGATTGAAAAGATTTATCATTGTAGTTGGGGAAGCTCGAATGCCTATTATGGATGCCTATATGCTAGATTTCAACAACTCACAAAGGAACATAGCTATCTACAAGTGTGAAATTTTCAGTAAGGGAGAGCTCTCAGGCATGTTGCAGTTTGCTTCAAATTTGTTCAGGAAGTTGATTGCATACAACAGTTTTAATGGAATAAAAGAACTTACAGTAAGTGACTGTTTTTGTGATTTCAAACGAGCAGAAGAAGTGGACGGTTTGACCCTCTGCCAAATCTGGAACATCTCTTCCTCTTCAGGATACATAATTTAG</t>
  </si>
  <si>
    <t>ACCTGGACCTTCCAATCCCTTGTCTCCTCTATCATCCAGAGTAGGGGAAACTAAGCAAGGTCATGATATTCTTCTCTCCAAGCTCAGAAAGATCAATTTAGATTCTCTGCCTAATTTGAT</t>
    <phoneticPr fontId="1" type="noConversion"/>
  </si>
  <si>
    <t>163-1</t>
  </si>
  <si>
    <t>ATGGCTGCGGTCAGTTTCATTCCTGTGATTTCAAAGCTTGCTGACTATGTTGTGGCTCCAGTAGGTCGCCAGTTCCTTTTTATTTATTACCGCAAGAAGAATGTTGAAGAACTTGAGAAGAAACTGAAGACATTGAACGAAACAAGAGAAGATGTTTTAAAGTCCACAATTGCAGCCACAAGCAGTGATAGAGAAATCAAAATTGCCGTCAAAAGTTGGTTGGAAGAGGTTGACATGGTACTTGCAGAAGCAGAGGAATTTGACAATGAAGCTAAAACGCGTTTGAAGTGTTTAAAAGGATGTTCTCCAGATTTTCTCTCAAGGTATAAGCTAAGCAAGATGGTAGTGAAACAAACCAAGAAAGTCAATGCTCTTCTTGACCAAAGACCAAAGGAAGAGGTATTTATCTCAACCCCTCCCTTGAATTTGCTACTCCTTTCCGACGAAGGAGAAGACATTATAGATGAAAGTGAACCTATGGTTAATATTGTTGTCCAACAAAGTGAACCTATGCTTGATATTGTTGTCCAACAAAGTGAACCTGTGCTTGATATTATTGTCCAACAAAGTGAACCTATGCTTGATATTTTTGTCCAACAAAGAGAAGCAGACTGTAAAATTGTAGGGATATATGGCATGGGTGGCATAGGCAAGACTACTCTTGCCAAGGAAGTTGGTAAAATGGCCAGTGCTCGCAACCTTTTTGATATGTTTGTGTATGCCGTGGTTTCTCAAAGTCAAATTGCAGATATTTTACACCTCATACTTAAAGAGGAAAGAGAAATGCCAAGGGCAGGTCGACTTTACAAAAGACTCTCTGAGAAGAAAATACTTGTTAGACTAGATGATGTTTGGTCGTCCATCGATTTAGCAGCCATTGAAATTCCTTGTGGAAGTAAGCATAAGTCCTGCAAGATTATGATCACTACGAGGCGCGTAAGTGTTTGCAGGACTATGGGTGCGAAGGAGATCCCATTAAGGCTCTTATCCTTCGAAGAGTCGTGTCACTTGTTCAGGACAAATGCTAAATTGGCCATCAGTTCAGTTTCTTCCGAATTAGAAATAATGGTGATGGAGATTGTTCAGGAGTGCCAAGGTTTACCACTGGCACTCGTTGCAGTTGGAAGGGCATTACGTGGTAAATCTGTAATAGAGTGGACAGCAGCACTTCAGCTTCTGAAGAAATCACAACCAGTAAGTGAAGAATATGGAAAGGAAAATGTTTTCTCATGCCTTGCCTTAAGTTATGACTACCTGGAAAATGAAGAAACCAAGTCATGTTTCCTAATGTGTTCTGTATTTCCCGAAGATCATGATATACAAATTGAACAGTTGACCAGGTATGGAATGGGAAAACAGTTGTTCGTGGATGTAAATAAAATTGAAGAAGCACGAGCCAGAGCTCACTTCAGGGTTGGTGAACTCAAAGCCTCAGGCTTGTTGCTAGATAACAATTTACTAGATCTTCCGGATGGCCTGAAATGCCCCAAACTCCAAATGTTGTTGTTAAGTGGGAATGAAGGTTTTGAGTTGATCCCCGATGCCTTCTTTGCAGGAATGAGGTCGCTAAAGGTTTTGGATTTAAGTGAAAGAGTTGGTGTTCGCTCACTGAATCCCGAGTATGGACTAGAATCAAATATCTTCCCATTACTCAGTTCTCTCAAATTTCCTTCATCTTTTGAAGTCCTCATAAAACTTCAAGTTTTGAGTTTAGATCATTGCAAGTTAGATGATATATCCATCCTTGGAAAACTTAAAGGCCTTGAGATATTAAGCTTTTATGGCTCTGACATCAAAGAGCTTCCATGTGAAATTGGGGACTTAACTAACTTGAGGCTGTTGGACCTAACTTTCTGCCAAAGTCTTGAAAGAATTCCAGAAAAGTTGATTTCACGTCTAAAACGATTGGAGGAATTATACATGGGAGGATGCTCTAAGCTGTGGAGAGTTAGTTATTGTCAAGCATGTCTTTCTGAAATTATGTCATTGTGCTACTTGACCATTTTGTGCATAGAAGTACCTCGGATGGGATGTAGAAGCAAGACATTTTACTTCAGAGAAATCAAGACCGAAATACCTCAGGCAATCAAAAACATGCTTCAGATCACGGAAGATTTGACACTGTTTTGTCTTGGCAAGGGATTGCTTCGAAGTATCGTAGATGTTCCTCAAGAAAGTTTAAGTAGGTTGAAGATTCTCAAGGTAAGTGCTTGTATGGAGGATAGAATTCTGGGGGACAAACGTCCACATAATGCACCAATAGTATTGGGAGCCTTGGAGGAATTGCATCTTTCCGCTATGCACTCTTTAGAGAACATTAGTGCTGACCCTCATGAACTTCATCCTACCTATTCATTAAGGAAATTACGGATTGGTAATGTTGAATATTGTCGTCATTGGTTGATGAATACCTTGTTCGCTCCTTCATTAGTCCAGAGAATTCTCAATTTGGAAGAAGTTCGCGTAGCATGGTGTAAAGAACTGAGAGTAATATTTGCCCTAAAAAATTTCATAGAAGAAGAACAAGGAATCATCTCAACTGGTTTAGGGTCTAGCAGTAGATTGGGATCCGATGAAGATATACCTGGACCTTCCAATCCCTTGTCTCCTCTATCATCCAGAGTAGGGGAAACTAAGCAAGGTCATGATATTCTTCTCTCCAAGCTCAGAAAGATCAATTTAGATTCTCTGCCTAATTTGATATAA</t>
  </si>
  <si>
    <t>AAAGCCTCAGGCTTGTTGCTAGAGAGTGACAAGGAAGGTTGCGTAAAAATGCATGACATGGTTCGGGACTTTGCAATATCAATAGCCTCCGGTGAAAACAACGGCTTCCTAATAAAAGCT</t>
  </si>
  <si>
    <t>180-1</t>
  </si>
  <si>
    <t>ATGGCTGTGGTCAGTTTCATTCCTGTGATTTCGAAGCTTGCTGACTATGTTGTGGCTCCAGTAGGTCGCCAATTCCTTTTTATCTATTACCGCAAGAAAAATGTTGAAGAACTTCAGAAGAAAGTGAAGACATTGAACGAAACAAGAGAAGATGTTTTAAACTTGATAATTGTAGCCACAAGCAGTGATAGAGAAATCAAAATTACCGTCAAAAGTTGGTTGGAAGAGGTTGACACAGTACTTGCAGAAGCAGAGGAACTTGACAATGAAGCTAAAACGCGTTTGAAGTGTTTAAATGGATGTTTTCCAGATTTTCTCTCAAGGTATAAGCTAAGCAAGATGGTAGTGAAACAAACCAAGAAAGTCAATTCGCTTCTTGACCAAAGACCAAAGGAAGAAGTATCTACCTCAACGCCTCCCTTGAATTTGCTACTCCTTTCTAACGAAGGAAAAGACATTAAAGATGAAAGTGAACCTATGCTTGATATTGTTGTCCAACAAAGTGAACCTATGCTTGATATTATTGTCCAACAAAGTGAACCTATGCTTAATATTATTGTCCAACAAAGAGAAGCAGTAGACAAGATTATGGAAACACTGCAAGATGAGGACTGTAAAATTGTAGGGATATATGGCATGGGTGGCATAGGCAAGACTACTCTTGCCAAGGAAGTTGGTAAAATGGCCAGAGCTTGCAACCTTTTTGATATGGTTGTGTATGCCGTGGTTTCTCAAAGTCCCGATACAAGAAAAATTCAAGGTCAAATTGCAGATATTTTACACCTCATACTTACAGAGGAAAGTGAAATGGGAAGAGCAGGTCGACTTTACAGTAGACTCTCTGAGAAGAAAATACTTGTTATACTAGATGATGTTTGGTCATCCATCGATTTAGCGGCCATTGGAATTCCTTGTGGAAGTAAGCATAAGTCCTGCAAGATTATGATCACTACGAGGCGCGTAAGTGTTTGCAGGACTATGGGTGCGAAGGAGATCCCATTAAGGCTCTTATCCTTCGAAGAGTCGTGTCACTTGTTCAGGACAAATGCTAAATTGGCCATCAGTTCAGTTACTTCCGAATTAGAAATAATGGTAATGGAGATTGTTCAGGAATGCCAAGGTTTACCACTGGCACTCGTTGCAGTTGGAAGGGCATTACATGGTAAATCTGTAATAGAGTGGACAGCAGCACTCCAGCTGCTGAAGAAATCTCAACCAGTAAGTGAAGAATATGGAAAGGAAAATGTTTTCTCATGCCTTGCCTTAAGTTATGACTACCTGGAAAATGAAGAAACCAAGTCATGTTTCTTATTCTGTTCTTTATTTCCTGAAGATCATGATATAAAAATTGAACAGTTGACCAGGTATGGAATGGGAAAACAGTTGTTCTTGGATGTAGATAAAATTGAAGAAGCACGAGCCAGAGCACACTTGAGGGTTGGTGAACTCAAAGCCTCAGGCTTGTTGCTAGAGAGTGACAAGGAAGGTTGCGTAAAAATGCATGACATGGTTCGGGACTTTGCAATATCAATAGCCTCCGGTGAAAACAACGGCTTCCTAATAAAAGCTGGTCTTGGTTTGAATGAATGGCCAAGAAGGGAGACATTTAAAAAACATGTGGTTATCTCCCTAATGAGTAACAATTTACTAGATCTTCCAGATGGCCTGAAATGTCCCAAACTCCAAATGTTGTTGTTAAGTGAGAATGAAGGTTTTGAGTTGATCCCCGATGCCTTCTTTGCAGGAATGAGGTCGCTAAAGGTTTTGGATTTAAGTGAAAGGGTTGGTGTTCGTTCACTGAATCCCGAGTATGGACTAGTATCAAATATCTTCCCATTACTCAGTTCTCTCAAATTTCCTTCATCTTTTGAAGTCCTTGTAAAACTTCAAGTTCTGAGTTTAGATCATTGCAAGTTAGATGATCTATCCATCCTTGGAAAACTTAAAGGCCTTGAGATATTAAGCTTTTATGGCTCTGACATCAAAGAGCTTCCATGTGAAATTGGGGACTTAAGTAACTTGAGGCTGTTGGACCTTACTTTCTGCCAAAGTCTTGAAAGAATTCCAGAAAAGTTGATTTCACGTCTAAAAAGATTGGAGGAATTATACATGGGAGGATGCTCTAAGCTATGGAGAGTTAGTTATTGCCAAGCATGTCTTTCTGAAATTATGTCATTGTGCTACTTGACCATTTTATGCATAGAAGTACCTCATATGGGATGCTTCCCTGAGAACTTTCAACTTCCAAAGATACAAAAGTTTGAGATTACCGTGGGATGTGATGCAACAATATGTTATCCGAGAAGCAAGACATTTTACTTCAAGGAAATCAAGACAGAAATACCTCAGGCAATCAAAAACATGCTTCAGACCACGGAAGATTTGACACTGTTTTGTATGGGCAAGGGATTGCTTGGAAATATCATAGATGTTCATCAAGAAAGTTTAAGTAGGTTGAAGATTCTCAAGGTAAGGGCTTGTATGGATGATCGTTTTCTGGTGGACAAACGTCCACATAATGCACCAATAATATTGGGAGCCTTGGAGGAATTGCATCTTTCTACTATGGACTCTTTAGTGTACATTAGTTCTGGCCCTCGTGAATTTCTTCCTACCAATTCGTTAAGGAAATTACGGATTGTTAATGTTGAAGATTGTCGTCATTGGTTGACTATTTTGGTCACTCCTTCATTAGTCCAGAGAATTCTCAATTTGGAAGAAGTTCGCGTAGCATGGTGTAGAGAAATGAGAGAAATATTTGCCCTAAAAAATTTCATAGAAGAAGAACAAGGAATCATCTCAATTGGTTTAGGGTCTAGCAGTAGATTGGGATCCAATGAAGATATACCTGGCCCTTCCAATCCCTTGTCTCCTCTATCATCCAGAGTAAGGGAAACTAAGCAAGGTCATGAAATTCTTCTCTCCAAGCTCAGAAAGATCAATTTAGATTCTCTGCCTAAATTGAAGCACATATGGAATGTGTATGACCCGCTGTCATCAACAAGCCATCACAGGCAAGTAAGGCTTGACAAGCTTACCATCATTGATGTAAGAAATTGTGGGATGCTGAAATCAGTATTCCCTTTTACTATATCCCAAGAATTTAGGCAAATGGAAATTCTGAGGGTGGTTGGATGCCCCAAGCTGGAAAGAATTGTCTCAAAAGCATCCGAAGAGATGCCTGGTGTTCAGAACCTTCCAAGATTTCCAAGACTAAGAGTTGTACATGTTGAAGACTGCCCAGAATTCGCCAACTTATTTTCAGTTAGAACAGCTCAAACTCTACTTCAACTGAATGAACTTAAAGTTAACAAAGTATATCATTTGGAGGAGCTTATAAGTAATGAGGAGAATGGACAAAAAGGGGATTTGAAGATTGTGCTGCCCAAGCTAAAGCAGCTTCAAATTTGCAACGTACACATAAAACGGCTATGTCCATATGCTATGACAATTGATCTACCATCACTAGAGGAATTGGTGTTAAAGCAGAATCAGGGTATGGAAGATTTCGCCACTGATGCTTCTAAATATGGCTTAGAAAGTGCACCAGCACTGACCAAGCTCCAAATTGATGACCACATCTTAAACGGCACACTAGCACAACAAATCTTTCGGCACAAGGTATGGAATTTTTTGAACTAA</t>
  </si>
  <si>
    <t>CACACTTGTATTGATAAGTTACCTGATTTTTTATCCGACTTAGAAAATCTCACAGCTCTTTTACTTACATTTTGTTGGATTCTAAGGTCAATGCCAACTTTAGAAAGACTCGAGGCATTA</t>
  </si>
  <si>
    <t>223-1</t>
  </si>
  <si>
    <t>ATGGAAGCAAATGAAGCAGGGGAATCATTTTTCACAGCAAAACTATTTGGTCAAGAAACCAAGAAAACATGTGAAAGAATTTGGAGATGCTTAAAGAAAGACAAAGTCACAAGCACTGGTATATATGGAGTTAAAGGAGTTGGAAAAACAACCTTAGCCAAGCTCATCAATCATCTTCTCCAACAAAAAATCAAACTCAATCCCAAGGAATTGCAAAATGATATTGCTGCAGCGGTTGAATTGGATCTTTTAGAGGAAGTAGATGAAGAGAAGAGGGCGATCGCGTTACGCGAATCGTTCAAAGGGAAAAAGGATTGTGTTCGAATATTGGATGATGTATTAGAAGATATACCTTTAAAGATGTTAGGAAATCCTTTAAAAGTTGAAGAGGGAAGGTTGATAGTAACAAGTTGTTTGCTCGAAACGTGTCAAAAAATTGGATGTCAAAGGAAATTTGGAGTGAAAAAACTAGAAGAAGAGGAATCTTGGAGTTTGTTTATAGAAAAACTTGGAAATGAGAAAGTAGTAATTCCTCAAGAAGTAGAACGAATGGCTAAGATCATTACAATAGTTAAAAGCCTAAAAGGGTTGGAATTGGATGGTGTTAATCAATGGAAAAAGGCCTTGGAAAATATTATTCAAAAATCTTTAAAAGGGGAAAACAATGATATTATTCAAATGTTGCTATATAGTTTTAATTATTTGAAAGAACAAACAATTAAAAGGTGCAAGAGTGTTTCTCGTATTGTTGAGACTCGCGAGGCAGAGTTTGAGGAGAGGTATGAGATATTGAACAGAATGGAAAGTGTTTGTTTGTTGGGAAGTGCCATAGACAACAAAGGTAATCAATGTGTGAAAATGCACAATTTGATTAGAGACATGGCAACGAGGATCACAAATGAAAATCCGATGTTTATGGTAAAAGCTGGAGTTCAACTCAATTATGCACCAAAGGAAGATGAATGGCCGGAAAATTTGGACAAGGTATCTCTAATGGGGAACAAGATAGCTGATATTCCAGCAGGAACTTCAGCTATGTGTCCTAAGCTAACAACCTTAATGTTGCAGCAGAATTATCACTTGTGGAAAATTCCAGATTCTTTCTTTGAGCACATGGCGTTATTTGTTCTTGATTTAAGTCACACTTGTATTGATAAGTTACCTGATTTTTTATCCGACTTAGAAAATCTCACAGCTCTTTTACTTACATTTTGTTGGATTCTAAGGTCAATGCCAACTTTAGAAAGACTCGAGGCATTACTGGAATTGGATTTGAGTGGCACTGCGATTCAAGCCCAGCATGAAGCCCTTGTTGTTCAACCTCAAATGCCTGAATTTGCATGCAATGGGTTGCCTGAGGGCCTTAAGACTTTGTTCAATTCAAGGCATTTATCAGAGTTAAGTCATGAATAA</t>
  </si>
  <si>
    <t>TAGGGATATGGCAATAGCTGTTACAAGAGTGAATCCACTGTTTATGATCCGAGCAGGAAGTGGAATTCGTGTCCCACCAGTTGAGAACGAATGGCTCGTAGGCCTTGAAAGAATCTCGTT</t>
  </si>
  <si>
    <t>228-1</t>
  </si>
  <si>
    <t>ATGGAAATTGTTGGTGCAGTGATAAGCATGATGCAATGTTTTTGTGGAGAGACCTGCTCGCATCAATCCATTTCCGAAAAATGTATGTATATGAGAAAGCCTCATGCATTAGCAAATAGACTTGAAGAAAAGATGGAATTGCTTAAAGCTCGGGAGGAGGATGTTAGAAGAAAGTTACAAGTGGAAAAAGTATTGCGCGGAATGGAGCCAAGAGCTGAGGTAAATATGTGGCTTACTAATGTAGGAAAGATCAAAAGTTCTGTAGCTTGCTTGCAAGAAGAAATAACTAAAAACAAGAGTTGTTTAAATGGATGTTGTCCAAATTATGCGTCTCGATTGAAGCTTGGGAAACACTTTGATAAGAAAATTAAAGAAGCCGATAGGCTGTTGGCGCAGATCATATATCCAGATGCTTCATTGGTTGACATGATGCCTCAGGGAGGAAACATATTACCAGCAACTTCATTAGTGGGAGAAACTGCTCAAAGAAGTTTAAAATTAGTGTGGGAGTATTTGAATGATGGACACACTGGGGTAATTGGTATTTATGGAATGGGGGGAGTGGGTAAGACATCCATCTTGGTAGCAATTAATAATCGACTTTTGAGAGAGAGTACAGTTTTTGATAACGTCATTTGGGTCACAGCATCTAAGGATTCAAATGTCCAAAAGTTACAAAAGGATATTGCTAGAGCTGTAGGTTTATCTTTTGATGATGAAGACGATGAAATGGCAAGAGCAGCTCAATTACTTGAAGCCTTGATGCGAAGAAGAAGATTTCTTTTAATTGTAGATGATTTATGGGAAGCATTTTCTTTGGAGGTTGTAGGAATCCCATCCCCAGGTTATGGACATGACTGCAAGTTGATGATAACTACTAGATCCATGATGGTTTGTCGTGGCATGGAAACAATGAGAGACGTTGAAGTTAGTGTGCTTTCTAAGGAAGAAGCATATGACCTCTTTAAACAAAAGGTTGGTGACGAGGTGCTAGCATCTCCAAGATTACAAGCTGTTGCCAAGGGTGTCGCGGTGGAGTGTGGAGGTCTTCCACTAGCTCTTGTAACAGTTGGTCGGGCTTTAAGAAGAGAAAATGATATGAGGCAATGGAAAAATGCATTAAGCCAGCTGAAAAGTGCAATGGGAAGAATAGAAGGAATGGAGAATCGAGTCTTTACACGTCTGAGATTTAGCTATGAAAGACTGAAGGACAATGTGACTCGGTCATGTTTTCTTTATTGTGCATTATACCCAGAGGATCATCATATTGAGACTGAAGAACTGATTAAATACTGGATATGGGAAGGCATGTTGGATAACCTCGGGTATGGAGAATCCAAGATGCTGCAGGGAAAGATGATATTAGATGAACTGAAAAATGCGTGTCTGTTACAGATCATTTGTCAAGAAGGTAGTTTGAATGAATATGTCAAAATGCATGACCTCATTAGGGATATGGCAATAGCTGTTACAAGAGTGAATCCACTGTTTATGATCCGAGCAGGAAGTGGAATTCGTGTCCCACCAGTTGAGAACGAATGGCTCGTAGGCCTTGAAAGAATCTCGTTAATGAGAAATGATTTGAGCTCTTTGAGTTTTGAACCGAGATGCCCTCAGCTAACTACCTTGCTCTTGCAGTATAATTCATTGTCCAAGGGCATACATCCTTCTTTCTTTAACCATCTAGGAAGTCTCAAAGTTCTGGACTTATCTTACACAGGCATCGCTAGGTTACCCGAGTCACTTTCGAATCTGGAAAACCTCCACGCTCTGCTACTACGCAGTTGTTGGAACTTGCGTTACGTGCCAACAATGGAAAGGCTCAAGGAGCTGAGGGTTTTGGATCTCTCTTCTACATCAATCGAGTGTACGCCACAGGGAATGGAAATGTTACTCAATCTGAAGCATCTGGATGTTTCCTACACTACTGTTGATGGATTTGATATTCGAATTTTAGGAACATTCAGGTTTTTGGAAAACCTCTTAACTATTGGTTTATGGCAACCTCTAATGTTCGGTTTGGATTTTGTTAACGTCGTGGCAAGCTGCACCAACTTGGCAAACCTTGAAGCCAATTTCAGCACTTTGCACGACTTCAATCGTTATGTATTGTCAGGTCACTGGAGCATGCTTGAGAGTTTCAAATTTTGCATAGGCTATCCCCAATCCTCTAAATTACCTGGGAAAAATAGTGTAGGATTTTTCGGGATTCACATCGTTGAAAGGGTAGCTCCTCCTTGGTTGCCAACGATACTTGAGTTGGCCGTTCATGAATGCTCTGGCATCACTCACTTACCTATGTTTATTATGAACGCCTCTTCCCACCTAAAATATTGCAAAATAAAGTATTGCGACGAGATGGAATGGATTATAACTTCTGAGTGGGGCACATTTCCTGATTTGGAGTTTCTAGAGATCGAGGGTCTGAGCAGACTGCAAAATATATGCAAGGGGATTCCACCAGCGGGCACTCTTTCAACACTTAAAGTGTTGAATGTTATTGCTTGTGATAACCTCAAGACTCTGCTGCCACTTGAGTTAGTGCGGCAACTCAACAACCTTGAAGAGATTGAATTGCGAAGCTGTCCAATGCTGGAGGAGATTGTTACAGAAGCAGAAAGTGAAGAGATCATTCAAGAGAACGACAATGGAGTGGTCCTCCCAAGTTTGCAAAAATTAAGATTAGTGTCTATACCAACACTGAGAAGCATATGCAGAGGTCTGATGATCTGTGATTCCTTAACGACTATTGAAGTCATAGATTGTCCGGAGCTGGAAATAATTCCCTTCTTTCTGGAAATAAGGCAGCAATTAGTTGACTCTCTCAAACAGATAAAAGGAAGCAGAAGGTGGTGGCGGACATTAGAGTGGAACCACCCAATTGCCACGTCTCTCCTTGCTCCACTCTTTAAACCTGAATCTGCTCCTAATGAAGACATTAGGGCTGATTCCAACACAATAAACAGTTATGCTGGCAGCGCGGGGAGTTCTTCTTTTGGGCCACGATAA</t>
  </si>
  <si>
    <t>ACATCTTCAGGCCTTTTGCGGTTCACGAGGCAAAAACGACGAGCAATTTTTCTGGAGAGTCCATCTTGGGCCCTTCCTCCTATAGAAACTTTTCCATATTCAATCCTTCCTCCTCCAGAT</t>
  </si>
  <si>
    <t>015-1</t>
  </si>
  <si>
    <t>G12</t>
  </si>
  <si>
    <t>ATGGCTTATGCTGCTATTACTTCTCTTATGAACAGCATACAACAATCAATGGAATCCACTGGACTTGTAATGCAATTGTTCTATGAAAAGCTTGAATCCTTGAGAGCTATCATGGAGGATCCCTGCTATATAACAGGTGATCATGAGGCATTAACAAGCTTGGAAGCGCAAATCGCAGAGCTAGCAGACGAAGCAGAATATAAGGTTGACTTGGAATCAAGAAATATTGTTTTGCCCGAAAATGAAAAAAAACAAAGAAGAGCTTTTGTGAATCTATATTCCCTCGTAAAAGAAGTAGTAGGACGCATTGATTCAACGATGAAGAAGTGGATGGCAATCCAAAACAAGCTCAAGAACATCCAAGATCATAAAGCACAAGATTTGTCTTTTGTCAGTACGTCACGACATGGCTTAGAGTCTGAGGATAAGATGGTTGGCCTCGAAAAGGAATTCGTGATGATGCGGGATCAACTTGCTAGAGGAGCAAGGGAACTAGAAGTTGTCTCAATTGTCGGGATGGGGGGCATCGGCAAGACAACTTTGGCTAACAAAATCTACAATGATCCATTCATTATGTCTCACTTTGACATACGTGCAAAAGCAACTGTTTCACAAGAGTATTGTGCGAGAAATGTGCTTCTCGGCCTTCTTTCTTCTATAAGTGGAAAGATCAATGAATTTCATGAGCAGCAAGACGATGATCAACTGGCAGACCGACTACAAAAGCTTCTAAAATGCGGGAGGTACTTGGTAGTCATTGATGACATATGGACTAGAGAAGCATGGGATGATATAAAACGATGTTTCCCAGACTGTAACAATGAGAGTCGAATACTCATGACCACTAGGAATGTGGAGGTGGCTGAATATGCTAACTCAGGTAAGACTCCTTATCATATGCGCCTCATGAGTTTTGATGAAAGTTGGAATTTATTGTACGAAAAGGTCTTTGTGAAAGATTATTTTTCCCCTGAATTTGAACAACTTGGCAAAAAAATTGCACTAAACTGTCGAGGATTACCTCTATCACTTGTTTTGATTGCCGGACTTCTCTCCAAAATGGATAAATCATTGGATAAGTGGAAAAGTGTTGTCAAGAATGTAAGTTCAATGGTGAACACAGAGGTTAATGTCCAATGCATGAGGGTGGTTGCATTAAGTTACCATTACTTGCCTCATCACCTAAAACCGTGCTTTCTATATTTTGCAATCTTCCAAGAGGATGAACTAATTTTAGTCAATAAGCTTGTGGAATTATGGGCAGCAGAGGGATTTTTGAAGGTAGAAGAGAGGAAAAGCATAGAAGAAGTAGCAGAAAAATGTCTAAAAGAACTTATAGATAGAAGTTTAATTTCCATCCGTAATTTGAGTTTTGATGGAAAAATTGAGATTTGTGGAATGCATGATGTGACACGCGAACTCTGCTTGAGAGAAGCTAGAAGCATGAACATTGTGAATGTTACAAGGGAAGAGGAGTATCAAAATCCATGTGTGCAATCTTTGCATTTTTCCTCTAAGAGCCGAGGTCGGATTAGTATCCAAGTGATCAAGAATGAGTCTATTACTAAGAAAATATTGGAAAGGTATCATAAAAATGAGGTTCGTTCTATTATCTGTTATAGAGTGAAAATGTTCATGCCAAAGTTGTTGCACTTTAAGCTAGTAAGAGTACTAGATCTTGCTTTGATGGGATTTTCTTCTTTTCCCAGTTTGATTCTTGATTTAATTCACTTGAGATACCTAGCTTTGAGGCTTTCTCCTAGCTTGCAACATTATCTAGGAGAAGAGATTTCCTCATCTTTTTCAATAGACATTCCTCCATCGATATCTAGCCTATTATTGCAAACTTTTAAACTTAAAATTTTACAGCCTAATGCCCGGGAATATCCTCTGGTATTACCGTACGAAATTTTGACGATGCCACAATTGAGGCATCTCCATTTGGACTGGAATTACTTGCAGTATCATGAGCCTATGGAGAAAAGTTTGCTTCTGAAAAATTTGCAATGTCTGTCTGGATTGAATCCTTGGCATTGTACTAGGTCCGTCTTTAGACAATTTCCCAATTTAAAGAAGTTGCAAATATGTGGCATCTGGGAAGACTTTCGTAGTCACAGGGACCTCTACGATTTTCACTATTTAGATAAGCTCGAGGAATTATATTTTGTTCTTACTTATTCATGTTATGCTTGCTTTCTTGAAAGCATTACATCTTCAGGCCTTTTGCGGTTCACGAGGCAAAAACGACGAGCAATTTTTCTGGAGAGACCATCTTGGGCCCTTCCTCCTATAGAAACTTTTCCATATTCAATCCTTCCTCCTCCAGATGCTTTTCCGCAGAACCTCAAGAAACTGGCTTTTTACGGCACTTGTTTGCAGTGGGAGGATTTGAGCATTGTTGGTAAATTGCCCAAACTCGAGGCCCTTAAACTGGGAATTAATGCCTGCATAGGCGTTGAGTGGAAGATAGTTAAGGATGGTTTTCCTTGCTTGAAGTTTTTGCTACTGGAACGTTTGAAGGTTCGCTACTGGAGAGCCAGTTGTGATCACTTTCCGTGCCTTGAACGACTATTTCTTGAACATTGCTGGTATTTGGATTCAATCCCTCAAGATTTTGCAGATATAATCACCCTTGCTCTAATTGATATTAGGTGGTGCGCAAAATCTGTTGGGAATTCCGCCAAACAAATTCAAGAGGACATTCTAAACAACTATGCAAGTTTTGTTGAGGTCAATATCCATGAGCCTCAGTAA</t>
  </si>
  <si>
    <t>ATTGAGTTCCTTGGGCATTAGATACTGGAAAGCCAGTAGTGATCAGTTTCCACGCCTTGAACGACTATTCCTTGTTGAATGTGCGAATATGATTTCGATCCCTGAAGATTTTGCAGAAAT</t>
  </si>
  <si>
    <t>015-2</t>
  </si>
  <si>
    <t>ATGAAGCATAAAACGGGGAAAAACAGGCGTCGTCACATTGTGATTGCTGGACTTCTCCTGAAAATTGGGCAATCATTGGATGAGTGGGAAAATGTTGCCGAGAATATAATTTCCATGGTAAGTACAGATCCTGATGTCCCATGTATGAGGGTGTTGGTATTAAGTTACCATCACTTGCCTTATCACCTAAAATCCTGCTTTCTTTATTTTGCAATCTTCCCAGAGGATGAACTGATATCTGTGAATAAACTTGTGAAATTATGGGCAGCAGAGGTCTTTTTGAAGACCGAACACATGGCAGAACAATATGTAAAAGATCTTGTAGATAGAGGTTTAATTTTCATCCAAAATCTGAGTTTTGATGGAAAAATCAAAGCTTGTGGAATGCATGACATGATCCGTGAACTCTGTTTGAGAGAAGCTAGAAAAATAATGCAAGAGTTGGTGCGTTTCGAGATACTAAGAATACTAGAACTAGCTTCATCAACGCTGGATGCTTTCCCTAGTTGTATAGTTGATCTATTTCAGTTGCGATACCTAGCTTTGACTTTTTACTCGTCCACTGATATGGAATGGGAATTGAAGTTCTTGCTATTGAGTTCCTTGGGCATTAGATACTGGAAAGCCAGTAGTGATCAGTTTCCACGCCTTGAACGACTATTCCTTGTTGAATGTGCGAATATGATTTCGATCCCTGAAGATTTTGCAGAAATAACCACTCTTCAGCTTATTGATATACGCATGTGTAAGGAGTCAGTTGTGAATTCTGCCAAGAAGATTCAACAAGAAATTGAAGACAACTATGGAGGTTCTATTGAGGTCTGTTTTCGTTACGTCCTTTAG</t>
  </si>
  <si>
    <t>ACTCAAATGCTTGGAAATTCGGTATTGGAGAGCTATTAGTCATCATTTTCCATGCCTTCAACGCCTGTTTGTCAAAGATTGCTGGTGCTTGGATTCCATCCCTCAATATTTTGCAGAAAT</t>
  </si>
  <si>
    <t>051-1</t>
  </si>
  <si>
    <t>ATGGCTTATGCTGCTATTACTTCTCTTATGAGCACCATCAAGCAATCTATGGAATGTACCGGACTTACTCTTCAAATCTTCTATGAAAACCTTGAATCCTTGAGAGCTACTCTGGAGAAATCCTGCAGTTCTATAACAGGCGATCTTGAGGCATTGACAAGCTTGGAAGCTAAAATCATAGAGCTTGCATGTGGCATAGAACTTATGGTTGACTCTGAATCAAGAAAAGTTTCCTTAACAGAAAGTGCAGTTACACAAAGAATAGATTTTTGGGAGCTCCGTTTCGCCCTGAAACAAGCAGTTGGACACATTGATTCTGAGATGAACCAGTGGATGGTGATGCAGAGCAAAAGCCTAGAAACGGAAAATATGAGCGCATTTCAACATGACTTGGAGTATGAGAATATGATGGTTGGCCTTGAAAATGAATTCGAGATGACGCAGGATCAACTTGCTAGAGGAGCAAGTGAATTAGAAGTTGTTTCAATTGTAGGGATGGGGGGTATCGGCAAGGCGACTTTGGCTAACAAAATCTACAATGATCCATTCATTATGTCTCACTTTGACGTTCATGCAAAAGCTACTGTATCGCAAGACTGTTATGTGAGAAATGTTATTCTTGGCCTTCTTTCTTCTATAAGTGGAAAGACACATGAATTTTATAAGCAAGATGATGGAAAAGTAGCCGACCAACTGCAGAAGCTTCTAAAAGGCAGGAGGTACTTGATAGTCATTGATGACATATGGACTTCAAGAGCTTGGGATGATATAAAACTAAGTTTCTCAGACTGGAACAATGGAAGTCGAATACTTATGACTACTCGGAATAGGACGCCTCCTTATCAAATGCGCCTTCTGAATTTTGATGAAAGTTGGAGTTTATTGTACAAAAAGGTCCTTGCGAAAGACAATTTCCCCCCTGAATTTGAACAACTTGGTAAACAAATTGCATTAAAATGCAGAGGATTGCTAGCTATTGTTGTGATTGCTGGACTTCTCTCCAAAATTGGTAAAATACTGAATGAGTGGAGAAGTATTGCCGAGAATGTAAGTTCAGTGGTAAGCATGGATCTTGATGTTCAATGCATGAGAGTGCTGGCTTTAAGTTACCATCACCTGCCACATCACCTAAAAGCGTGCTTTCTGTATTTCACATTCTTCCCGGAGGATAAATTGATTTTTGTCAATGAACTTATGGAATTATGGTTTAATTTTCACCATTTGAGTTTTGATGGAAAAATCCAAAGTTGCGGAATGCATGATGTGACACGTGAACTTTGCTTGAGAGAAGCTGGAAACTTAAAGTTTGTGAATAGTCGAGGGCGGATCAGTATTAAAGATGTCAATACGGAATATATATCTTGGTGCCATTGTAGTGAGGCCCGCTTTATTTTCGTTTTTTATAGATACCTTAAGCCAGACCTATTACGTTTCAAGCTAGTGAGAGTACTAGATCTTGATTCATTAACGTGTTTAACTTTTCCCAGTTGGATACTTGATTTAATTCACTTGAGATACCTAGCTTTGAGTCTTTATATACAGGCTTGGATTCCCTCTTCACTAGACATTCCTCTATCAATATCTAGCCTACGACTACAGATGTGCAATGACAAGGTCTTTCAGGATCTTTGCTACTTAGATCAGCTCCAAGAATTGAAATTTCAGATCAAAACGGTGTATAAAAAGGAAGAGATAGCTCGTCGAGTTGGTCATCCAAGTAGGGGAATATTAAAGAGATTTCCACCTTTTCTCCTTCCTCCCTCATATGCTTTTCCACAAAACCTTAAGAAGTTAGCGTTTAAGGGGACTTGTTTGCGGTGGAAGGATTTGAGCGTTGTAAGTAAGTTGCCCAAACTCGAGGCCCTTAAACTAACAAATAATGCCTGCAGAGGCAAGGAGTGGGAAGTAGTTGAGGACGGGTTTCCTAGCTTGAAGTTCTTGCTACTCAAATGCTTGGAAATTCGGTATTGGAGAGCTATTAGTCATCATTTTCCATGCCTTCAACGCCTGTTTGTCAAAGATTGCTGGTGCTTGGATTCCATCCCTCAATATTTTGCAGAAATAACCACACTTGAGGTAATCGATATAAGCAGTTGTGCACAATCTGTCAGGAATTCCGCTAAGCAGATTCAACAGGACATTGAAGAAAACTATGGAGCCACTGTTGAAGTCCGTCACAGTTAA</t>
  </si>
  <si>
    <t>ATATAGAGCAGAAAATGAGGTTGACTCAAAATCATTAGAAGCGCAAAAAAAAGATTCTATACGAGGCAGTGCTTTCTGGAAACTGTATTATTTTCTAGAACGAGCGGTAGAACACATTGA</t>
  </si>
  <si>
    <t>072-1</t>
  </si>
  <si>
    <t>ATGCCACGTCATATTCAATATAAATTCAATTTTTTTTCCAATACACTTGAGGCATTAACAATCTTGGAAGCGCAAATCGCAGAGCTAGCATATAGAGCAGAAAATGAGGTTGACTCAAAATCATTAGAAGCGCAAAAAAAAGATTCTATACGAGGCAGTGCTTTCTGGAAACTGTATTATTTTCTAGAACGAGCGGTAGAACACATTGATTCCGCGATGAACAAGTGGATGGCTATGCAAAGAATTAGGTATGCCAAAAGCAAAGATCTAGAAGTACAAAATTTGAATCTCGCCAGTACATCTCAACATGCCTTAGAGCCCGAGAACATGATGAGGAGCAAGGGAACTGGAAGTTGTCTCAATTGTAGGATGGGTGGCATCGACAAGACAACTTTTGCAAACAAAATTTACAATGATCCATTCATTATGACTTGCTTGACATCCGTGCAAAAGCTACTGAGCAACATGATGGGGAAACTAGCAGATCGATTGCAAATGCTACTAAAAGGTAGGAGGTATTTGGTAGTCATTGACGACATATGGACTAAAGGAGCTTGGGATGATATTAAACTATGCTTCTCAGACTATAACTACGGAAGCCGAATACTCCTAACTACTCGGAATATGGAGGTGGCTGAATATGCTAGCTCAGGTAAGCATCCTTATAAAATTCGCCTCATGAATTTTGATGAAAGTTGTGTTGGGGTATGTGGATCGATTGTGCGTTGTGTAGCAGTTGTTGTTGTTGTTGTTGGACTTCTTTCCAAAATTGGTAAAGCATTAGATGAATGGAAATGTGTTGCCGAGAATGTAACTTCAGTGGTAAGCACAGATCTCAACGTCCAATGCATGAGAGTGTTGGGTTTGATCCAGGAATTTTCTACAAAGCGAGTACGGATCAATATCCAGTATATGCAATCCAAATCTATTGCCAATCAGTTGTCTATGCTTCGTAATAATGAGTCATGTTCTGCTTTACTTTTTATTAAAGATCCCTCAAGCTCAAAAATGATGCAAGGGTTGAAGCGTTTCAAGGTATTAAGAGTGCTAGATCTTGCTTCGCAGACGTTGCTTGCTTTTCCCAGTTGTGTAGTTGAACTATTTCACCTGCGATACCTAGCTTTGAGTATTTACTCGTACAATAATGATCGAGGTACTTACATACCTCCAACAATAGCTAGCCTTCAGTATTTGGAAACATTAGTACTTAAGTCTCCCTTATCTATCGCGTGGAAGAATTGTCGACCTTCCATAGTACCATCAGAAATCTTCAAGATGTCGCAATTAAGACACCTCTCTATAGATTGGAATTACTTGAATCAACATGAGTCTAGAGAAAGTTGGATTATTAGAAATTTGCAGTGTTTGTCCGGGTGGAATCCTTTGTCTTGTACTTTATCAGTCATTAGACGACTTCCCAACGTAAAGAAGTTGCAGATATGTGGTGTCCAAGAAGACTACATAAGAAGTAACAGGAACAAGGCTTTTCATGATCTTTGCTACTTGGATCAGATTAAGGAATTGAAATTTGAGATTAGAAAGATTGTTAGGAAGATTTTTAATTTTTTATGTGCATTGTTCATCTGCATGAATTCAGGAAAAAAATTAGGTATGATACAGTATTCCTATTGTATGGCCCTAAAACGCTCAAAAAATGAGAAATAA</t>
  </si>
  <si>
    <t>TCTAAACTATGCTATTTAGAAAGTTTTATTTTTTGTCAGCCACGTTATGAGGTCCCACGACATCCTCTGATATTACCATCTGAAATTCTGACTATGCCGCAACTGAGGCACCTCTCTTTG</t>
  </si>
  <si>
    <t>097-1</t>
  </si>
  <si>
    <t>ATGGCTTATGCTGCTATTACTTCTCTTATGAACACTATACAACAATCTATGCAACTTACTGGATGTAATTTGCAGCCCTTCCATGAGAAGCTTGAATCGTTGAGATCTATTATGGAGAAACCCTGTAATATAACAACAGATAATATTGAAGCACTAGCAAGCTTGGAAGATGAAATCAAAGAGGTAGCATTCAGCGCAGAAGATAAGGTTGACTCAAGATCAATAAAAGTTCTTTGTTCAAAAACACCAACTTTACGGAGAAATGCTTTCTGGAAACTCTGTTATTACTTGGAACAAGCGGTAGAACGCATTGATTCCATCATGAAGCAGTGGATGGCGATACGGGACTGGTACAATAACATCAAAGAATTGAAAACACAAAAGTTTTCTCTAGCCAGTGTACCTGAACTTGCTGTAGAGCCCGAGAATATTATGGTTGGCCATGAAATTGGGTTTGAGATGATTCAGAATCAACTTACCAGAGGATCAAATGAACTAGAAACTATCCCCATTACAGGGATGGGTGGTATCGGTAAGACAACTTTAGCTAACAAGCTTTACACTGATCCATTCATTAGGTCTCGCTTTGACATTCGTGCAAAAGTTATTGTTTCACAAGAGTATTGCACGAGAAATGTATTACTAGGACTTCTTTCTTCTACAAGTGGGAGGACTAATGAATGTTTTGAGCAAGATGATGGCCAACTAGCAGACCAACTGCAAAAGCTTCTAAAAGGCAGGAGATACTTGATCCTCATTGATGACATATGGACTATAGAAGCTTGGGATGATATAAAACTATGTTTCCCTAACAACACCAATGGAAGTCGAATACTCTTGACCACTCGGAATGTGGAAGTAGCTGAATATGCTAGCTCAGGTAACCCTCCTTGTCAAATGCGCCTTTTAGATTTTAATGAAAGTTGGGATTTACTGCACAGAATGGTATTTGAGAAAGATTGGTTCTCTCCTGAATTTGAAAAAATTGGAAAAGAAATTGCATTAAAGTGCAGAGGATTACCTCTAGCAATTACTGTGATTGCTGGACTTCTCTCCAAAATTGGTAAAACATTGGATGAGTGGCAAAGTGTTGCCGAGAAAGTAAGCTCAATGGTAAGCTCTGATGTTAACGTCCAATGCATGAGAGTGCTTTCTTTAAGTTACCATCACTTGCCACATCACCTAAAAGCATGTTTTCTGTATTTTGCAATCTTCCCAGCTGGTGCTGTGATTTATGTCGAAAAACTCTTGGAATTATGGGCAGCAGAGGGATTTTTGAAGGTAGAAGGGATGAAAACCATAGAAGAAGTGGCAGAAAAATATCTAAAAGATCTAATAGATAGAAGTTTAATTTCCATCCTCTATGTGTCAGGTGATGGACGTGTCGAGTTTTGTAGAATACATGATGTGATCCGTGAACTGTGCTTGAAGGAAGTTCGAAACATGAATATTGTGAATATTTTTAGAGAAAAGAATGATCAAAATCCATGTGCACAATCCATGCATTGTTCCTCAAATAGTCGGACCGGTACATTGGAGTACGGTATTATTATGAAAAAATTGGCTAGATATCCTAATAATGAGGCTCGTTCTATTTTCTTTTTCAATATTAAGTCAGGGTTCATGTCAGAGTTGTTGCCTTTCAGGCTAGTAAGAGTACTAGATCTTTCTTTAATGAACTTTATTGTTTTTCCGAGTGGGATACTTGATCTAATTCATTTGAGATACCTAGCTTTGTCCCTTTCTCCTGTCCTGCATTACTATCTAGGAAAAGAGACTCCCTCATCAATAGACATTCCTCCTTCCATATCTAAACTATGCTATTTAGAAAGTTTTATTTTTTGTCAGCCACGTTATGAGGTCCCACGACATCCTCTGATATTACCATCTGAAATTCTGACTATGCCGCAACTGAGGCACCTCTCTTTGGGTTGGAATTACTTGCATTATCATGAGCTTACAGAGGTTGCAAATATGGTTCTGAAAAATTTGAAATGTCTCACACGTTGGAATCCTTGGTATTGTACTGAATCTTTCTTCCGACAATTTCCCAATTTAAAGAAGTTGCAAATATTGGGTGTTGAAGAAGACTTTCGTAGTCGCAAGGACCTCTATGATTTTCGCTGCTTAGATCAACTCGAGGAATTAGAATTTTCTATGTCTCAACTAAATTATCATGCTTGCTTTCTAGAAAGCATTACACCTTCAGGTGCTACTCCACAAGATCCTCTGAGGTTTCTGAAAATGCCAGGTCCAACTCCTACACATGTTGTTCCACCTACTCTAGACGCTGTTCCACCTTTGCTCCTGCCTCCTCCGGATGCTTTTCCACAAAATCTGAAGGCATTAGATCTTTGTATGACTTATTTGTGGTGGAAGGATTTGAGCATTGTTGGTAAATTGCCCAAACTTGAGGTTCTTAGAATAATAGGTGATGCATGTAAAGGCAAAGAGTGGGAAGTAGTTGAGGATGGTTTTCCTTGCTTGAAGTTCTTGCACTTGGAAGGAGCGGATTTTCAGTACTGGAGAGCTAGTTGTGATCACTTTCCCTGCCTTCAACGACTAGATATTATATATTGTCATTATTTGGAGTCGATCCCTCAAGATTTTGCAGATATAGCCACACTTGCTCATATTGGTGTAATCAGTTGTGCAGAATCTGTTGGGGATTCTGCCAAGCAAATTCAACATTACATGCTAGACAACTATGCTCGAGGAATTGGAATTTTTTGTTACTTATCCGCGTTTGGTTGTTTTTTGGATAGAAGTACACATCCAGAAGGCCATTTGAGCATTTTTGGTACATTGCCCAAGCTCGAGTCCCTTAAACATGGATATGATGCTTGCCTAGACAGTAATGAAGTATTTCCTTGCTTGAAATTCTTGCTCCTCGAAGATTTGGAGATTAGGCAGTGGAGAGCCAGTTGTGATAATTTCCCATCCCTTGAACGGCCATTTCTCAAAGGTTGTTGGTATTTGGATTCAATCCCTCAAGATTTTGTAGATATAACGACACTTGCTCTAATTGATATAAGGAGGTGTGCAAAATCT</t>
  </si>
  <si>
    <t>TAATCACGCTTTCTCTGATTGATATAAGGAGGTGTAAAGAGTCTGTTGGGAATTCTGCTGAGCAAATTCAGCAGGACATGCAAGAAAACTATGCAAGTTCTGTTGAGGTCCATATCTCTG</t>
  </si>
  <si>
    <t>121-1</t>
  </si>
  <si>
    <t>ATGGCTTATGCTGCTGTTACTTCCCTTATGAGCACCATACAACAATCTATGCAACTTACTGGATGTAATTTGCAATCGTTCTACGAAAAGCTTGAATACTTGAGATCTATTTTGGAGAAACCATTGAAAGTAGTAGGCGATGATATTGAGGTATTGAAAAGTTTGGAAGCTGAAATCATAGAGCTAGCGTGTAGCGCGGAAGATATGGTTGAATCTGAATCAAGGAAAGTTTTCTTAGCAAAAGACGCAGTTACACGAAAAATAGATTCTTGGGAACTTTTTTCCCTCTTGAAACAAGCAGTAGAACATATTGATTCCGCGATGAACAAGTGGATGGCAGTGCAGAACATGTATACAAATAGCAAAGATCTGGAAGCACAAAATTTGTCTCTTGCCGATGTATCTCAACCTGCCTTAGAACTTGAGAATACAATGGTTGGTCATGAAACTGAATTCAAGATGCTGCAGGATCAACTTACCAGAGGAGCAAGTGAACTAGAAGTTGTCTCGATTGTAGGGATGGGCGGCATAGGCAAGACAACTTTGGCTAACAAAATTTACAATGATCCATTCATTACGTCTCACTTTGACATTCGTGCAAAAGCTACTGTGTCACTACAGTATCGGGCGATAAATGTACTCCTCGGCCTTCTTTTTTCTATAGGTGGAAAGACTTACGAATTTTATGATCAGCAAGATGTTGGGCAGCTAGCAGATCGACTCCAAAAGCTTCTAAAAGGCGGGAGGTACTTGGTAGTCATTGATGACATATGGACTACAGAAGCTTGGGACGATATAAAACTATGTTTCTCAGATTGTAATAATGGAAGCCGGATACTGCTGACTACTCGGAATGTGGATGTGGCTGAATATGCTAGCTCAGGTAAACCTCCTTACCAAATGCGCCTTCTGAATTCTAATGAAAGTTGGAATTTACTATGCGGAAAGGTTTTTGAGAAGGAATTTTTTGCTCTCGATTTTGAAATAATCGGGAAACAAATTGCATTAAAGTGTGGAGGATTACCTCTAGCGATTACCCTGATTGCTGGACTTCTCTCCAAAAAAGGTAAAGCATTGGATGAGTGGCAAAGCGTTGCCGAGAGTGTAAGTTCAGTGGTAACCACAGATGTTGATGCCCAATGCATGACGGTGTTGGCATTGAGTTACCATTACTTGCCTAATCACCTAAAACCGTGCTTTCTATATTTTGCAATCTTCCCAGAGGATGAACTAATTTTTGTCGATAAACTGATGGAATTATGGGCAGCAGAGGGATTTTTGAAGGTAGAAGAGATGAAAAGCCTAGAACAAGTGGCAGAAAAATATCTAAAAGATCTTATAGATAGAAGCTTAATTTTCATCCACAGTTTGAATTTTGATGGGAAAATCGAGAGTTGTGGAATGCATGATGTGACACGTGAACTCTGCTTGAAGGAAGCTCGAAATGTGAATTTTGTGAATGTTATTGGAGAAGACTATGATCAAAATCCATTAGAGCGCTCCATGCATTTTTCCTCTAACAGTCAAGGTCGGATCAGTATCCAATTGAACCAAGTGTTTCATGGTATAATTGAGAAAAAACTGGATATGTATCCTGATAATGAGTCGTTGCGTTTCAAGCTAGTAAGAATACTAGATCTTGCTTTACTGAGATGTGTTACTTTCCCCAGCAGAATACTTGATTTAATTCATTTGAGATACCTTGCTTTGACTCTTTCTCCTGCCTTGGAGAAGTATATAGGAAAAGAAATTCCCTCATCAATAGACATTCCTCCATCAATATCTAGCCTATGTTATCTGCAAACTTTTATACTTAATTTTCCACATCTCAAGCGTTGGCAATGGGAACGGCCATATCCTTTCATATTACCATCAGAAATTTTGGCAATGCAGCAATTGAGGCACCTCTGTTTGGACTGGAATTACTTGCGATATCATGAGCCTACAGAGAAACGTTTGGTCCTGAAAAATTTACAACATCTGTCTGGATGGAATCCTTGGAATTGTACTAGTTCTGTCTTTAGACTATTTCCTAACTTAAGGAAGTTGCAAATATATGGCATCGCGGAAGACTATTATAGTTGCAGGGGCATCTATGATTTTCGCTACTTAGATCAGCTAGAGGAATTGGAGTTTCATCTGTATTATAACTATCTTCCAGTTCGTCCTTTCTTTCTAAAAAGCAGACCTTCAGATTACTTAAGGTTTACTGGGCAAAAACAACCACATTCAGATCTTTTGCTACCTTTGCTCCTTCCACCAGCAGATGTTTTTCCACAAAACCTCAAGAAGTTAGCTTTTAGTCGGACTTTTTTGAGATGGGATGATTTGAGCATTGTTGGTAAGCTGCCCAAACTCGAGGCCCTTAAACTAACATATCGTGCCTGCATAGGCAAGACATGGGAAGTAGTAGATGAAGGCTTTCCTAGCTTGAAACTCTTGCTCCTGGAAGATTTGGATTTTGTGCACTGGAGAGCAAGTTGTGATCACTTTCCGTGCCTTGAACGACTATTTCTTGAACGTTGTAGGTTCTTGGATTCAATTCCTCAAGATTTTGCAGATATAATCACGCTTTCTCTGATTGATATAAGGAGGTGTAAAGAGTCTGTTGGGAATTCTGCTGAGCAAATTCAGCAGGACATGCAAGAAAACTATGCAAGTTCTGTTGAGGTCCATATCTCTGAGATTGTAAGACATCTTTTCCTTGATTTACTTCTTTCTTGGTGTCCTATATGTTTGAGTTCAAGTATGAAATAG</t>
  </si>
  <si>
    <t>CTGCTATTGATTCTCTTATGAGCATCATATTTAGATCAGTAAAATCGACAGGACTTAACCTGCAAAAAGCTATTCTGGAGAAACCGTTGAAAGTAATAGGCGATGATCTTGAGGTATTGA</t>
  </si>
  <si>
    <t>216-1</t>
  </si>
  <si>
    <t>ATGGCTTATGCTGCTATTGATTCTCTTATGAGCATCATATTTAGATCAGTAAAATCGACAGGACTTAACCTGCAAAAAGCTATTCTGGAGAAACCGTTGAAAGTAATAGGCGATGATCTTGAGGTATTGACAAGTTTGGAAGCTAAAATCGCAGCGCTGGCATACAGGACAGGAGATATAGTTGGCTCGGAATCGAGAAAAGTTGTCGTTGCAAAAAGTCCAATTTCACGAAGAATAGCGATCTGGAAACTTCGTTTCAAGATGAAACGAGCAGTAGGACGCATTGATTCCACCGATCAACTTGCATCACACATTTCCGAGAGTGAGATAAAGAGGGGCATGGCTTATGCTGCAATTACTTGCCTTATGAGCACCGTACACGAATCAATGCAAGTTACTGGATGTAATTTGCAATCGTTCTATGAGAAGCTTGAATCTTCGAGAACTATTATGGAGAAAATAACAGCGGAGCCCCTTGAGGAATTGACAAGCTTGGAAGCTGAAATCATAAAGGTAGCATGCAACACAGAAGATATGGTTGACTCGGAGTCAAGAAAGATTCTTTTCGTAGAAACTGCAGATGAAAGAATCAATGCTCTGTGGGAACTCTTTTTTATATTGGAACAAGCAGCGGAATGCGTTGATTCAACCATGAAACAGTGGATGGCAATAGGGGATAGGTACAACAACACCAGAGATCGGGAAATACAAAATTTCTCTCTTGTCGATATATCTCAACATACTTTGGAGATGGAGAATATGATGGTTGGCCCTGAAAATGAATTCGAGATGATAAAGGATCAAATCGCTAGAGGAACAAGGGAATTAGAAGTTGTCTCCATTGTAGGGATGAGGGGCATCGGCAAGACAACTTTGGCTAACAAAATTTACTGTGATCCGTTCATTGTGTCTCATTTTGACATTCGTGCAAAAGCTACTCTTTCACAAGAGCATTGTGTGAGAAATGTACTCTTACGCCTTCTTTCTTCAACAAGGGGAAAGACAGATGAATGTTATGAGGAGCAAGATGACGGGCAACTAGCAGACCGATTACAAAAACTTCTAAAAGGAAAAAGGTACTTGATAGTGATTGATGATATATGGACTACAGAAGCTTGGGATGATATAAAACTATGTTTCCCAGATTGTAACAACGGGGGTCGAATACTCCTAACCACACGGAACGTGGAGGTGGCTGAATATGCTAGCTCAGGTAAGCCTCCTTATCATATGCGCCTCATGAATTTTGATGAAAGTTGGAATTTACTGCACAAAAAGGTGTTTGAGAAAGAATATTTTTCTCCTGAATTTGAAAAAATTGGGAAACGAATTGCTTCAAAATGTGGAGGATTACCTCTAGCAATGATTGCTGGACTTCTCTCCAAAATGGGTAAAGCATTGGATGAGTGGCAAATTTTTGCCGAGAATGTAAGTTCAGTGGTAAGCACAAATATTGATGTCCAATGCATGACGGTGCTAGCATTGAGTTACCATCACTTGCCCCATCACCTAAAACCGTGTTTTTTTGACGAACTGATTTTTGTAGATAAACTTATGGAATTATGGGCAAGTGAGGGATTCCTAAAAGTAGGAGAGATGAAAAGTATAGAAGAAGTGGCAAAAAGATGTGTAAAAGAACTTATAGATAGAAGTTTAATTTGCATACACAATTTGAGTTTTGATGGAGAAATCGAGAGTTGTTGGATGCATGATGTGATCCGTGAACTCTGCTTGAGAGAAGCTCGAAAAATGAATTTTGTGAATGTTCTCAGAGCTAAGAATGGTCAAACTCCATGTCTGCAATCCACGCATTTTTCCTCTATTAGTCGAGTTCGGATCAGTGTCCACTTGGCTAGGTATCCCGATATTGAAGTCCGTTCTATTATCTGTTTTAGTGGGAATTGGTTCTCAGAGTTGTCGCATTTCAAGCTAGTAAGAGTACTAGATCTTGCTTTAATGAGATGTGATCGTTTTCCCAGTGAGATACTTGACTTAATTCATTTGAGATACCTAGCTTTGACTCTTTCTCCTAGCTTATGCCATATGCAAACTTTGATAGACATTCCTCCACAGATATGTAGCCTATGTCATCTGGAAACTTTTATACTATCGGGGGACTGGCGAAGAGGATGGATATATCCTTTGATATTACCATCGGAAATTTTGGCAATGCCACAATTAAGGCTCCTCCGTTTGGATTGGAATTACTTGGTGTATTTCGAGCCAGCAGAGAAAAGTTTGGTTTTGAAAAATTTGCAGTATCTGTATGGATGGAATCCTTGGTATTGTAATGGATCTATCTTCTTTCCTAATTTAAAGAAGCTACAAATACGTGGCATCGGAGAAGACTTCAGTAGTTGTAAAGTCCTCTATGATTTTCGCGGCTTAGATCAGCTCGAGGAATTGGAATTTTGTCTTGCTTATCGAAATATAAATGCTGCTTGCTTTCTCAAAACACTTAAACCTTCAGGTGCTACTTCACAAGACCCTCTGAGGAGGCTGAAATTTTTGATGGGGAGTCCATCTCTGCCCCTTCATCCTACTGATGATGCTTTGCCACATTTGCTTTTACCTCCTCCAGATGCTTTTCCGCAAAGACTTAAGAAGTTAGCTTTTAGTGGGACTTGTTTACAATGGATGGATTTGAGCATTGTTGGTAAATTGCCCAAACTCGAGGTTCTTAAACTAGAAAATGATGCCTGTATAGGCGACGAGTGGGAAGTAGTTGATGAAGGGTTTCCTTACTTGAAGTTGTTGCTACTGGAACATTTGAAGATTCGTTATTGGAGAGCCAGTTGCGATCACTTTCCATGCCTTGAACGATTGTTTCTGGAACGTTGTCTTGGTTTGGATTCAATACCTCAAGATTTCGCAGATATAGCCACACTTGCTCTGATTAATATTAGCACTTGTGCAGAATCTGTTAGGAATTCCGCTAAGCAGATTCGACAGAACATTCAAGATAACTATGGAACATCTGTTGAGGTTACTATTTATTCGAGCTTTTACAACTCGTATGATTTGCGATTCAAATCGTGGCATCTTAGGCACATTGGAAGAAAATGCAGATTTCAAGTTCCTGAATGGAAGGATTTAAGCATTGTTGGTAAATTGCCCAAGCTCAAGGCCCTTAAACTGGGAATTAGCGCCTGCGTAGGTGTGGAGTGGAAGCTTGAAGTTTTTGCTACTGGAACTTTTGAAGATTTTGCAGATATAACCACCCTTGCACGAATTGATATTAGGTGGTGTGCAGAATCTGTTGGGAATTGCGCCAAACAAATTCAAGAGTATATTCTTTACAGCTATGCAAGTTTTGTTGAGGTCAATATCCATGAGCCTCAGTAA</t>
  </si>
  <si>
    <t>TGAAATTATAGAGCTACTGAACACCACAGAAGATATGCTTGTTTTGACAAGAATGAAAGCTAAACGAAGAGTAGCATTTTGGAAACTTCATTCCCTCTTGAAACGAAGATCTGAGAATGT</t>
  </si>
  <si>
    <t>263-1</t>
  </si>
  <si>
    <t>ATGATGGAAGCTGAAATTATAGAGCTACTGAACACCACAGAAGATATGCTTGTTTTGACAAGAATGAAAGCTAAACGAAGAGTAGCATTTTGGAAACTTCATTCCCTCTTGAAACGAAGATCTGAGAATGTGATGGTCGGCCATGGAAATGCATTCGAGATCATGCAGTATCAACTTGCTAGAGGAGCAACCGAGTTACAAGTTATATCAATTGTGGGGATGGGGGCATCGTATTGTAACGGAAATGTACTCTTTCGCCTTCTTTCTTCTATAAGTGGAAGTGGAAGTATTGGTGAGCAGCAAGATGATGGACAACTAGCAGATCGATTGCAAAAGCATCTGAAAGGCAAGAGGTACTTGATAGTAATTGATGACAAATGGACTACGGTAGATTGGCATGATGTAAAATTATGTTTCCCATATTGTAACTGTGGGAGCCGGATACTCTTGACTACTCGAAATATGAAAGTGGCTGAATATGCTAGCTCAGTTAACCCTCCTTATCAAATATGTCTCTTGAATTTTAATGAAAGTTGGAATTTACTGCTCAAAAAAGTCTTTGAGAACACATATTATCCTCCTGAATTTCATAATATTGGGAAACAAATTGCACTAAATTGCAAAGGATTGCCTCTAGCAATTGTTGTGATTGCTGGACTTCTCCTGAAAATTGTGCAATCAGTGGATGAGTGGGAAAATGTTGCCGAGAATATAACTTCCTTGGCAAGCACAGATCTTGATGCACACTGCAATAGAGTGCTTAATTTGAGTTACCATCACTTGCCACATCACGATGAACTGATTTTTGTGAATAAACTTGTGAAATTATGGGTAGCAGAGGGCTTGTTGAAGGTAGAGATGATCAAGAAAAGCGTAGGATCAGGGATCTTTGTGATACAAGAAGAGATACATATCATAGATGAAGAGGCAGACCAATGTTTAAAAGATCTTATAGACAAAAATTTACTTTTCACCCGCTATTTAAGTTTTGATGGAAAAATCAAAGCTTGTGGAATGCATGACATGATCCGTGAACTATGCTTTAGAGAAGCTAGAAACTTAAATTTTGTGAATGTTATTACAGAAAATAAGAATCCATGTGAACAATCAATGCATTTTTCAACAAAGCGGCGGATCTGTATCCAATCAGAGAAATCCTCTTTTGTTTTCAATCAGTTGTCCAAGGTTCACCAAAATAAGGCTAGTTCTATTATTCTTTTTATTCGAAATCCCTTAAGCTCAAGAATAATGCAAGAGTTGATGCGTTTCGGGATGCTAAGAATACTAGAACTAGCTTCACCGATGCTGGATGCTTACCCTAGTTGTATAGTTGATCTATTTCAGTTGCGATACCTAGCTTTGACTTTTTACTCGTCCACTGATGATCAGGATATTTATGTTCCTCCATCAATAGCTAAGCTTCAATAA</t>
  </si>
  <si>
    <t>CATAATTTCACGAAAAATAGCCTTTTGGAGACTTTGTTTCCTCTTGAAACAAGCAATACGACACATTGATTCCACAGCGAAGAAGTGGATAGGAACACAGACCAGCCAAGATCTGAAAGC</t>
  </si>
  <si>
    <t>266-1</t>
  </si>
  <si>
    <t>ATGGCTTATGCTGCTATTACTTCCCTTGGGAGCACCATACAACAATCAATGCAACTTACTGGATTTAAGCTGCAATCGTTCTACGAAAAGCTTGAATCGTTGATAGCTATAACAGAGAAACCGTGCATTATGATAGGCAATCTTGGTGCATTGACAAGATTGGAAGCTGAAGTGATAGAACTAGCATGCAGCACAGAAGATATGGTTGACTCGGAATCAAGAAATGTTATGGTTGACCCGGAATCAAGAAATGTTATAAACATAATTTCACGAAAAATAGCCTTTTGGAGACTTTGTTTCCTCTTGAAACAAGCAATACGACACATTGATTCCACAGCGAAGAAGTGGATAGGAACACAGACCAGCCAAGATCTGAAAGCACAAAATCCGATTCTTCCCTCTACATCTGAACGTGCTCTGGAGCCCGAGAATATGATGGTCGGCCATGAAAATGAATTCGAGATGATGCAGGTGCAACTTGCTAGAGGAGCTAGTGAACTAGAAGTTGTCTCAATTGTAGGTATGGGGGGCATTGGCAAAACAACTCTAGCTAACAAAATCTTCAGTGATCCATTTATTATGTCTCACTTTGACATTCGTGCAAAAGTTACTATTTCACAAGAGTATTGTCTGAGAAAAGGACTCCTAGGCCTTCTTTCTTCTATCACTGGAAACACCGATAAACCTTATGAGCAGCAAGATGATGGGCAACTAAAGGACCAACTTCAAAAGCTTCTAAAAGGTAGGAGATACTTGATAGTCATTGATGACATATGGGATGATATTAAACTATGCTTCCCGGACTGTAACAATAGGAGTCGAATACTCTTGACCACTCGAAATGTGGAAGTGGCTGAATATGCTAGCTCAGGTAAGCCTCCTTATCAAATGCGCCTTTTGAATTGCCATGAAAGTTGGGATTTACTGCACAAAAGGGTCTTTCTGAATGAATGTTTCCCCCCTGAATTTGAACAACTTGGGAAACAAATTGCATTAAACTGCAAAGGATTACCGCTAACAATTATTGTAATTTCCGGACTTCTCTCCAAAATCGGTAAATTATTGGAATCGTGGCAAATGGTTGTTGAGAACGTAAGTTCATTAGTAAGCACAAATGTTGATTTCCAATGCATGAGGGTGCTAGCATTGAGTTACCATCACTTGCCTCATCGCCTAAAATCGTGCTTTCTGTATTTTGCAATCTTCCCAGAGGATGAACAGATTTTTGTCAATAAACTTGTGGAATTATGGGCTGTAGAGGGATTTTTGAAGGTGGACGATATGAATAACATAGAAAAGGTGGGTGAAGAATTTCTAAAAGAGCTTATAGATAGAAGTTTAATTTCAATCCAAAATTTGAGTTTTGATGGAAAAATCGAGAGTTGTGGAATGCATGATTTGATCCGTGAACTCTGCTTGAGGGAAGCTCAAAACATGAATTTTGTGAATGTTATTGGAGAAGAGAATGATCGAAATCCATGTTCGCAGTTGATGCTTTTTTCTAGGAGTCGAAGTCGGATCAGTATCCAATTGAACAATGCAGATGATTCTATTGAGGCAAAATTGGCCATATATCCTAAAAATGATGCCCGTTCTATTATCTGTTTTAGAGAGCATTGGTTCGTGCAAAAGTCGTTGCGTTTCAAGCAAGTAAGAGTACTAGATCTTGCGTTAGTGAGATGTAGTACTTTTCCTAGTGGAATACTTGATTTAATTCACTTGAGATACCTTGCTTTGACTCTTTATCCTCACTTGAAGTCAGAAAAAGAGATTCCCTCAACAACAGTCATTCCTCCATTGATATCTAGCTTATGTTATCTGCAAACCTTTAAACTTTACCTTCCTATTTCCAAAGACCTAGTCTTTCCTTTCATATTACCATCGGAAATTTTGGCGATACCACAATTGAGGCACCTCTTTTTAGATTGGAATTACTTGCACTCTTTCAAGCCTACGGAGAAAAGTTTGGTTCTGAAACATTTGCAGTGTCTATCTGGATGGAATCCTTGGTATAGCACTAGCTCTGCCTTTAGACTATTCCCCAACTTAAAGAAGTTGCAAATACGCGGCATCCCAGAAGACTTTATGAATAACTATGCACTCTTTGGTTTTTGCATCTTAGATCAACTCGAGGAATTGGAATTTTGTGTTACATATCCGCGTTTTGGTTGCTTTCTGGAGAGAATTACAGCTTTAGAAGGCCGTTTGAGGCTTCATAACCCCCCTTTGTTTAATGCAGATGCTTTTGCACCTTTTCAGCTACCTCATCCAAATGCTTTTCCACAAAACCTCAAGAGTTTAGCTTTTAGTGGCACTTTTTTTTGTTGGAATGATTTGAGCATCTTTGGTAAATTGCCTAAACTCGAGTCCCTTAAACTTGGATATGATGCTTTCCAAGACAAGGAGTGGGAAATAGTTGATGAAGTATTTCCTCGCTTGAAGTTCTTGCTCCTCGAAGATTTGGAGATTAGGCACTGGAGAGCCAGTTGTGATAATTTTCCGTGCCTTGAACGACTATTTCTCAAAGGTTGTTGGTATTTGGATTCAATTCCTCAAGATTTTGCAGATATAACCACGCTTGCTCTAATTGATATAAGGAGGTGTGCAAAAACTGTTGATAATTCCGCCAAGCAGATTCAACAGGACATACAAGATAACTATGCAATTTCTATTGAAGTCCATATCCATTAG</t>
  </si>
  <si>
    <t>AGTCTCCAACCACTAAGAGCTCCTTCTCGGCAAATACTATCAATTCGAGAAACAGATTCCATAGTGGTTGCTTCAGATGTTGTTGGTAGACACCAGGATGTTGCTGAAATAAAGGAGAAG</t>
  </si>
  <si>
    <t>026-1</t>
  </si>
  <si>
    <t>G13</t>
  </si>
  <si>
    <t>TTAGCCAATACTCTTAGTCTCCAACCACTAAGAGCTCCTTCTCGGCAAATACTATCAATTCGAGAAACAGATTCCATAGTGGTTGCTTCAGATGTTGTTGGTAGAGACCAGGATGTTGCTGAAATAAAGGAGAAGATGTTGAACATGAGAGAACATGTTGTTCTGTGCACCATTCCCATAGTAGGTATGGGAGATTCAGGGAAAACAACTGTCGCTAAGATAATTTTCAATGATGAACAGATCAAGCAACATTTTGAAAAGAGAGTTTGGTTGTGTCTACCTGAAATGTCTGAAACTAAGAGCTTTCTTGAATTGATGCTTGAATCATTGACAGAAAGGAATCTTGAGGTCCAAAGTAGGGATATAATAGTAAAGAAGCTGCAAGATGAATTTGGAGGAAAAAGGTATTTGCTTGTCTTGGATGATTTGTGGCGTGCTGACCATACATTGTGGCACGATTTCTTGGACACCTTAAAAGGAATAAACGCATCCAGAGGAAACTGCATTCTTGTGACTACACGTTTGGAGCGGGTGGCATCCACAGTAGTAGTAGATCTTCATACGTTAGGAAAATTAGCGGTAGACCATTGTTGGTCCATTTTCAAACAAAGAGCATTTGTTGATGGGGAGGTTGCAGAGGAATTAGTGAGCATGGGAAACAAGATTGTTGAAATGTGTCAGGGTCTACCATTGGCAGCAAGTATGATGGGAGGCCTATTACGCAAAAATGAGAAACATGAATGGCAGGCAATTCTTAATGGCAACCCCCTTGTTGCAGGTGAAGAAGATACTGGGGAAAATAGGATAAAGAAAACGTACAAGGATATATTTGACCCTGTAAAGAAAATCCTAAAAATCAGCTATGATTATCTACCATTTCCACATCTGAAAAAATGTTTTGCTTACTTTGCAATTTTTCCAAAAGATTTTGTGTTTGAAAAGGACCAGCTAATCCAACTTTGGATGACAGAAGGATATCTTCGTCCATTTCAAGAGACCACCGTCATGGAAGATGTTGGGAACAAGTTTTTTCAACTTCTGTTGCAAAATTCCTTGCTGCAAGATGTTATGCTAGATGAGCACAACAATATAATACATTGTAAGATGCACGATCTTGTGCATGATTTGGCTGGAGATATTTTGAAATCTAAACTATTTGATCCGAAGAGCACTGGAGGAGAAAATCTTTCTCAAGTTCGATATGTTGGATGGGAGTCACCAAGTGATCAAATAGACAAGATCAATGAGCCTGGACGTTTATGCACATTGTTCTGGAAAAGCAGTGATATGGCTGAAGATATGTTATTGAGATTTCAGTTCTTGAGAGTTTTAAATTTATCCCAGTCAGGCATCAAGGAGTTGTCAGCCTCAGTCGGCAAGCTAATTTGCTTGAGATATCTCGATCTCTCCCGCACTAAGATCAAAGCCTCGCCCTGCTCCATTTGCAAGCTCTACAATTTGCAAACGCTTAGAGTCGATTACTGCTATGAACTCAAGGGGTTTCCAGATGAGATGGAACACATGATAAGTTTGCAACATATATATCTCAACTCTTATTGTCAAATACTTAATGTGGGGAAATTGACTTGTCTGCAAACGCTACAGCTGTTCAATGTGGGTGTAGAGAAAGGTAGCCAAATAGAAGAATTAGGTCATTTGAAAAACCGTACAGGTAAATTGATGATCAAGGGTCTGCAATTGGTCCGTAATAGAGAAGAAGCTGGAAGAGCATATATACGGGAGAAACAGAACATCTACGAGCTAACATATTCATGGTCCCCTCGTGATCCAGAAGGATGTGAAATCAATGATGCCTATTTGGGGAGTAGATTCTTCATGGACAATGGAGAATTTCTACCAAATTTGGTCAAGTTGAAATTAATTCGTTGCAGAAAGTGCATAGAAATTCCATCACTTGGCCAACTAAAACTGCTTCGGCATCTCGAGCTGGTAGCATTCGATCAGATGGAATACATTGGATCTACATTTTATGGTGCTGAGGTTAACAATTATGGGTTAAGCAGCAATAATGCCAATCTCCAAGTGTTCCCACTACTTAAAGAGCTAGTATTGGAGGATATGCCTAGCCTCATTGAGTGGAAGGGAGTGGAATTTATACCTACTATTGATGGTGGTCGAGATAGAGTTGTAGTAAGAATGTTTCCTGCGCTTGAGAAGTTGAGCATTTGCAACTGTCCATTTTTAAAAAGTACTCCAAATCAATTTGAAGTCCTACGTGAATTAAGCATTAAAGTAGTTCATAGTGAAATGCCATTATTGAACTTGTGCAGAAACTTGACATGTGTATTGAGAAAAAAAATGAGTTTTTATTAA</t>
  </si>
  <si>
    <t>CGGATCCTGTAATTGGTGCTACTGTTCAAGTTTTCCTTGAGAAGCTGCTTTCTCTCACTATTGAGGAAGTCAAAAGTTTTAGGAACTGCAAGAAAGATCTCATAATGCTGAAAAAAACTG</t>
  </si>
  <si>
    <t>055-1</t>
  </si>
  <si>
    <t>ATGGCGGATCCTGTAATTGGTGCTACTGTTCAAGTTTTCCTTGAGAAGCTGCTTTCTCTCACTATTGAGGAAGTCAAAAGTTTTAGGAACTGCAAGAAAGATCTCATAATGCTGAAAAAAACTGTAACGATGATACAAGCTTTCATTCATGATGCTGAAAGACGACAAGTTGAGGATCAGACTCTGGAAGAATGGCTCAAGATGCTTGAGAAAGTTGCTGAAGATGCTGAAAATGTGTTTGACGAATTCAGTGGTCCTTCTCGGCAAATACTACCAATTCGAGAGACAGATTCTGTGGTAGTTGCTTCTGATGTTGTTGGTAGAGACCAGGATGTTGCTGAAATAAAGGAGAAGAGGTTGAACATGAGAGAGGATGTTGTACTGTGCACCACTCCCATAGTAGGTATGGGAGGTTCAGGGAAAACAACTGTCGCTAAGATAATTTTCAATGATGAACAGATCAAGCAACAGTTTGAAAAGAGAGTTTGGTTGTGTCTACCGGAAATGTTAGAAACTAAGAGCTTTCTCGAATCAATGCTCGAATCATTGACAGAAAAGACACCTGTGGCCCGAAGCAGGGATGTAATAGTCAAGAAGCTACAAGATGAATTGAGAGGGAAGAAGTATTTGCTTGTCCTGGATGATTTGTGGCGTGTTGACTCGTGGCACGATTTTGTGGACACTCTGAGAGGAATTAATAGATCCAGAGGAAACTGCATTCTTGTGACTACTCGTTCAGAAGAAATGGCATCCTCAATAGCAGCAGATCTTCACAAGTTGGAAGTATTAGAAGATGATCATTCATTTGTTGATGGGATGGTTCCAGAGGAATTAGGGAGCATGGGCAACAGAATTGTTGAAATCAAGTGTGTTGGGAGGCCTCTTATGCAACAAAAAAAACATGAATGGCAGGCAATTCTTGAGGGCAATCCCCTTGTTGCAGGCGACGATGATAGTAGCTTGAAGAAAGTACTAAAACTCAGCTATGATTATCTACCATTTCCACATCTGAAAAAATGTTTTGCTTACTTTGCAATGTTTCCAAAAGATTTTGAGTTTGAAAAGGACCAACTAATCCAACTTTGGATGGCAGAAGGATATCTTCGTCCATTTCAAGAGACCACTGTGATGGAAGACGTCGGGAACAAGTTTTTTGAACTTTTGCTGCAGAATTCCTTGCTGCAAGATGTTGAGCTAGATGAGCACAACAATATAACACACTGTAAGATGCATGATCTTAACTCACCAAGAGAACAAATAAAGAAGATTAATGAGCCTGGACGTTTATGCACGTTGTTCTGGAAAAGCAGCGATATGGCTGAAGATATGCTATTGAGATTTCAGTTCTTGAGAGTTTTAAATTTGTCCCAATCAAGCATTCAGGAGTTGTCAGCCTCAATCGGCAAGCTAATATACTTGAGATATCTTGATCTCTCCAAAACTAAGATCAAAGCCTTGCCCAACTCCATTTGCAAGCTCTACAATTTGCAAACACTTAGAGTCAATTACTGCAGACTCCTGGTGTGTCCAGATGAGGTGGAACACATGATAAGTTTGCGACATATATATTACAACTCTGATCGCTCTCAGATACTTAATATGGGGAAATTGGCTTGTCTGCAAACGCTACAGCATTTCAATGTGGGTGTAGAGAAAGGTCGTCGAATAGAAGAATTAGGTCATTTGAAAAACCTTAGAGGTAAATTGACGATCAAGGGTCTGCAATTGGTCCGTAATAGAGAAGAAGCTGGAAGAGCATACCTACAGGAGAAACAGAACATCTATAAGCTGGCATATTTATGGTCCCGTCGTGATCCAGAGGGATGTGATGAGTCTGTATTGGATGGTCTTCAACCGCATCCTAACTTGAAAATCTTTGAAGTGAGCAGCTATTTGGGGAGTAGATTTCCTTCATGGTTCAATGAAGAATTTCTACCAAATTTGGTCAAGTTGACATTAAGTGGCTGCAAAAAGTGCAAAGAAATTCCATCGCTTGGCCAACTAAAACTCCTTCGGCATCTCGAGCTGGTAGCATTTGATCAGATGGAATGCATTGGATCTACATTTTATGGCGTCGAGGTTAACAATTATGGGTCGAGCAGCAATAATGCCAATCTCCAAGTGTTCCCATTACTTAAAGAGCTGGTATTGAAGAATATGCCTAGCCTCACTGAGTGGAAGGGAGTAGAATTGATGCCAACAATAGATGGTGGTCGAGACAGAGTTGTAGTAAGAATGTTTCCTGCGCTTGAGATGTTGAGCATTAGCAACTGTCCATTGTTAAAAAGTACTCCAAATCAATTTGAAGTCCTACGTGAATTAAGCATTAAAGGAATTGACAGTGAAATGCCATTGTTGAACTTGTGCAGCAACTTGACATCTCTCGTAAAGCTTACTGTTTATTATGTGGATGTTGAGATGAAGGAGATTACATGA</t>
  </si>
  <si>
    <t>CTATTCCCAGTGGAGAGAATCATTTGACTTCCCTCCGAAATCTTGTATTTTACAAATGTGATAGATTGACCAGTTTACCAAGTGGAATGCTAGAGCATTGTCGGTATCTGGAATCTTTGT</t>
  </si>
  <si>
    <t>087-1</t>
  </si>
  <si>
    <t>ATGGGAGGTTCAGGCAAAACAACTGTGGCTAAGAGAATTTTATATGATGAACAGATCAAGCAACAGTTTGAAAAGAGAGTTTGGTTGTGTCTACCTGAAATGTTAGAAACTAAGAGCTTTCTTGAATTGATGCTGGAATCATTGACAGAAAGGAAACTTGAGGTCCAAAGTAGGGATATAATAGGCAAAAAGCTGCAAGACGAGTTGGGAGGAAAAAGGTATTTGCTTGTCTTGGATGATTTGTGGCGTGTTGACCCTACATTGTGGCACGATTTCTTGGACACCTTGAAAGGAATAAACACATCCAGAGGAAACTGCATTATTGTGACTACTCGTTTGGAGCGGGTGGCAACCACAGTAGCAGTAGATCTTCATATGTTGGGAAAATTAGCAGCAGATCATTGTTGGTCCATTTTCAAACAAAGAGCATTTGTTGATGGGGAGGTTGCAGAGGAACTAGTGAGCATGGGCAACAAGATTGCTGAAAATGTGTCAGGGTCTACCATTGGCAGCAAGGTGTTGGGAGGCCTATTACGCAATAAGGAGAGACATGAATGGCAGGCAATTCTTAATGGCAACCCCCTTGTTGCAGGTGAAGATGATACTGGGGAAAATAGGATAAAGAAAATCCTAAAACTCAGCTATGATTATCTACCATTTCCACATCTAAAAAATTGTTTTGCGTACATTGCAATGTTTCCAAAAGATTTTGAGTTTGAAAAGGACCAACTAATCCAACTTTGGATGGCAGAAGGATATCTTCGTCCATTTCAAGAGACCACTGTGATGGAAGACGTTGGGAAAAAGTTTTTTCAACTTCTGTTGCAAAATTCCTTGCTACAAGATGTTAAGCTAGATGAGCACAACAATATAACATACTGTAAGATGCATGATCTTGTGCATGATTTGGCTGGAGATATTTTGAAATCTAAACTATCTGATCCGAAGAGCATAGGAGGAGAAAATCTTTCTCAAGTTCGATACTTTGGATGGGACTCAACAAGTGATCAAATATATAAGATAAATGATCCAGGCCATTTGTGCGCACTGTTCTGGAGAAGCAATTGTATATCTGAAGATATGATGTTGAGCTTTCGGTTCTTGAGATTGTCAGCCTCAGTCTGCAAGCTAATCTGCTTGAGATATCTCGATCTCTCTGACACTAAGATCAAAGCCTTGCCCAAAGTCAATGACTGCTCTTTACTCAAGGAGCTTCCATATGAGATGGGAAATATGATAAATCTGAGACACATATATTACAAGTCATATACTTGGATTTATCACGTGTTTAACTTTCCGATGTCTTTTGGTAGTGGTGTTGAGGTTCACTTTCAAATGCCACTTAATATGGGGCAATTGACTTGTTTTCAAAAGCTAAAGGTTTTCAATGTGGGTGGAGAGAAAGGTCGTCGAATAGAAGAATTAGGTCATATGAAAAACCTTAAAGGTGAATTGACGATCAAGGAAGAAGATGGAAGAGCATACCTACAGGAGAAACCAAATATCTACAAGCTGGCATATTTATGGTCCGATCGTGGATGTGAAATCAATGATGAGTCTGTTTTGGATGGTTTTCAACCGCATCCTAACGTGAAAAACTTTGAAGTGAAGAGCTATTTGAGGAGTAGGTTTCCTTCATGGTTCAATGAAAAATTTCTACCAAATTTGGTCAAAAAGTGCATGGAAATTCCATCACTTGGCCAACTGAAACTCCTGCGGCATCTTGAGTTGATTGACTTCCGTGAGTTGGAATGCATTGGACCTTCATTTTATGGGTCGAGCAGCAATAATGCCAATATCCAAGTGTTCCCATCACTTAAAGAGCTAGTGTTGGCGGAAATGCCTAGCCTCACTGAGTGGAAGGGAGTGGAATTGATACCAACAAGAAATGGTGGTCGAGACAGCGTTGGAGTAAGAATGTTTCCTACGCTTGAGAAGTTGAGAATTATTGACAGTGAAATGACATTGTTGAACTTGTGCAGCAACTTGACATCTCTCGTGAATCTTACTGTCCGTGAAGTGAACGAGCTCACTTGTCTTCCAGATGAGATCATCTATCCGTCTCAAGTTGCTGTGAGTTTCGTGAATTGCCATAACAGCTTAGAGATAATTCAGTGCATCAATTTCAGTTCTATTCCCAGTGGAGAGAATCATTTGACTTCCCTCCGAAATCTTGTATTTTACAAATGTGATAGATTGACCAGTTTACCAAGTGGAATGCTAGAGCATTGTCGGTCTCTGGAATCTTTGTGGGTCGAATATTGTAACAACTTAGTTTCCTTCCCTTTACATATGTGGGAAATGCCTTCACTTTCATATTTGAATATAGCAAAATGTCCCAAGTTGAATAGTATACCTGCAGGGGGACTTCATCATCTCACTGGTTAA</t>
  </si>
  <si>
    <t>GTTCTCATATGAATCTCGCAGAAGAGAAGTGAAGATCCGAAACAACCCAATGAGAAAGGTCAGTGGTATCTTTTCTCACACAGCTTTTAAGAGCAAAATGTCTCGAAAAATCAACAACAT</t>
  </si>
  <si>
    <t>098-1</t>
  </si>
  <si>
    <t>ATGTCCGATCCTGTAATTGGTGCTATTCAAGTTTTGCTTGAGAAGCTGTTTTCTCTCACTATTGAGAAAGCCAAAAGATTACGGGACTGCAACAAAGATGTCGATATGCTGGCACAAAATGTATCCATGATCCAAGCTTTCATTCACGATGCTGAAAGACGACAAATTGAGGATCAGGCTGTGGAAAAATGGCTCAAGAGGCTTGAGAGAATTGCTGAAGATGCTGAAAATGTGTTTGACGAGTTCTCATATGAATCTCGCAGAAGAGAAGTGAAGATCCGAAACAACCCAATGAGAAAGGTCAGTGGTCTCTTTTCTCACACAGCTTTTAAGAGCAAAATGTCTCGAAAAATCAACAACATCACTCAAGAGTTGAGGGCTATCAATCAGTTAGCCAATAACCTCGGTCTCCAACCCCTAATAGTTCCTCCCCGGCAAATACTATCAACTCGAGAAACAGATTCCATGGAAGTTGTTTCTGATGTTGTTGGTAGAGACAAGGATGTTGCTGAAATAAAGAGGAAAATGTTGAACGTGAGAGAGAATGTTGTTTTGTGCACCATTCCCATAGTGGGTATGGGAGGTTTAGGGAAAACAACTATAGCTAAGAGAATTTTCAATGATGACCATATCAAACAGCATTTTGAAAAGAGAGTATGGTTGTGTCTCCCTGAAATGTTAGAAACTAAGAGGTTTCTTGAACTAATCCTTGAATCATTGACAGAAATCAAGAAGCTCCAAGATGAATTGGGAGGGAAGAAATATTTGCTTGTCCTGGATGATTTGTGGCGTGTTGACTCGTGGCATGATTTTGTGGATACATTGAAAGGAATAAGCACGTGCAGAGGAAACTGCATTCTCGTGACTACTCGTATTAAACGGGTGGCAACCACAGTAACCACAGTAGCAGTAGATCTTCATATGTTGGGAAAATTAGCAGAAGTTCATTGTTGGTCCATTTTCAAACAAAGAGCGTTTGCTGATGGAGAGATTCCGGAGGAAATAATAAACATGGGCATCTTTCGTGGCAAGGAAAAACATGAATGGCAGACAATTCTTGGTGGCAACTCCCTTGTTGCAGGTGGAGGTGATAATGGGGAGAATAACTTAAAGAAAATCCTAGAATTCAGCTATGTTTATCTACCATCTCCACATCTGAAAAAATGCTTCGCATACTTTGCAATGTTTCCAAAAGATTTTGAATTTGAAAAGGACCAACTAATCCAACTCTGGATGGCAGAAGGATATCCTCATCCTTGTCAAGAGAACCTTGATGGAAGACATGTTAAGCTAGATGTGCACAACAATGTAACACACTGTAAGATGCATGATCTTGTGCATGATTTGGCTGGAGATATTTTAAAATCTAAACTATTTGATGAGAAGAGCGATGGTGGAGAAAATCTTTCTCAACCAGGACATTTGTGCACATTGTTCTTGAGAAGTAATCATATATCTGAAGATACACTATTGAGCTTTCAGTTCTTGAGAGTTTTAAATTTGTCCAGGTCAGCCATCGAGGAGATATCAGTCTCAATCAGCAAGCTTATACACTTGAGATATCTTGATCTCTCCAACACTATGATTCAAAGCCTCTACAATATGCAAACACTTCGAGTCAATAACTGCTTTTCACTCAAGGTGCTTCCAGACGAGATGGGAAATATGATAAGTTGGGGAGAATGGTGTATTGGTAATTATCTCTTTCATATGCCACTAAAGATGGGTCAATTAACTTGTCTTCAAACCCTACAGTTTTTTAAGAGAAGAAGCTGGAAGAACATATCTAAGGAGAAACCAAATATCTACAAGCTGGCATTTCTATGGTCCCATGATGAACCAGAAGACTGTCAAATCAATGATGAGGATGTTTTGGATGGTCTTCAACCACATCCTAACTTGAAAACCTTAGCAGTAATTGACTATTTGGGGACTAGATTTCCTTCATGGTTCAGTGAAGAGTTGCTACCACATTTGGTCATGTTGAAATTAAGTGGCTGCAGAAAGTGCAAAGAAATTCTATCGCTTGGCCATCTGAAAGTCCTTCGGCATCTTGAACTGGTGGGCTTCCACACGTTGGAATGCATTGGACCTCCATTTTATGGTGTTGAAGTTAACAATAATGGAGCAAGAAGCAATAACGCTAATATTCAAGTGTTCCTCCTCACTGAGTGGAAGGGAGTGAAACTGATGCCAACTGGAAGTGGTGGTAGAGACAGAGTTGGAGTAAGAATGTTTCCTGGGCTTGAGATGTTGTGTATTAGTAAATGTCCATTGTTAAAAAGCACTCCAAATCAATTTGAAATCTTACGTGAATTAAGCATTGAAGGAGTTAACAATGAAATGACATTGTTGAACTTGTGCAGCAACTTGACTTCTCTCGTTGAGCTTTTTGTCAATAATGTGAAAGAGCTCACTTGTCTTCCACATGAAATGCTACACAACAATTTTTCTCTTCAACATCTATTGGTCTTAAATTGCGGAGAGTTTCGTGAATTTCCACAGAGTTTGTACGGTCTCCGTTCTCTTAAGAGCTTGATAATTAAGGACTGCACCAATTTCAGTTCCTTTCCTGTTCCCAGTGGACAGAATCATTTGACTTCCCTCCAAAGTCTTCAGTTATACAATTGTGATGGATTGACTAGCTTACCAAGTGGCCTGCTAGAGCATTGTCCGTCTCTGGAGTCTTTGGCGGTCTACAACTGTAACAATTTAGTTTCCTTCCCTTTACATGTGTGGGAAATGCCTTCACTTTCAGCTATAGCTATATCAGAATGTCCCAAACTGATTAGTGTACCCACAGGGGGCCTTTGCTGTCTCACTGGTTTAAGGGCATTGTCAATAGGTCCTTTCTCAGTGTTGGTGGATTTTGATGCATTCCAATTGATTTTTAGTGGCATTCAGCAGCTATCGTCCCTTCGTACATTGTGGGTGTATGGACGTGCACACTGGGTTTCTCTGCCCTATCAGCTTATGCAACTTTCTGCCGTAACAGAGCTTGGAATAGTTGAATTTGGAATCGAGGTTCTTCCTCATAGTCTTGGCAACCTTACTTCTCTTGGAAAATTGACGCTAGTGAGGTGCAAACTTCTAAAACATGTGGACTTCATAGATGCCATGCCCAAATTACGACGTCTGGAGATCCTTGGTTGTCCATTGTTAGAAGCTCTATCGGATGGGCTCGTCAACCTTGTTTCTTTGGAAGAGTTAATTTTAACGAACTGCCAAAAACTACAACATCTGCCATCTAGAGATGCCATTAAACGGCTCACCAAATTACGGCACCTGGAAATTCGTAACTGCCCACAGTTAGAAGAAAGTTGCACCAATCTGACAAGCCAAATTACGGCTCCCATATTTCAGTTTTCCGACTGGGCAAATAGGAATAACCGAACAAGTAATTGA</t>
  </si>
  <si>
    <t>GGAGTACCTACAAGACTTGATTGATAGAAGTCTCATTTTTGTCATTTTCTTTAATAAAGTTGATGGATTGGCATTTGGTCTGTGGGCAAATGACCACACAAACACCATCCAGTCCACTTT</t>
  </si>
  <si>
    <t>010-1</t>
  </si>
  <si>
    <t>G14</t>
  </si>
  <si>
    <t>ATGGGCGGTATAGGTAAGACAACTCTTGCTAGAAAAGCTTATGATGATTCATCTATTCGATATCAATTTGATACACATGTATGGGTCACAGTTTCAGAGAACTACAATGAGAGACAAGTGCTACTAGATGTTGTTATGTCAATAAGTGGGGATAGAACTGATGAAAGCTATGAAACAATGAGTCAACTAGCAGAGATTGTGTATAAAAGTCTAAAGGGCAGGAGATTCCTAATTATCGTAGATGATCTTTGGAGTACTGAGGTATGGGACCAAATGCAAAGACTATTTCCAAATGATAACAACAAAAGCAGAATCCTATTAACAACTCGCCTTAACTATGTTGCTGATTATGCAAGCCCTGATTTCCCCCCTCATAGTATGTCTTTTCTAAGTTTAGACGATAGCTGGAATCTGTTTACTAAAATGCTATGCAAAAAAGATCTATGTCCTCCACAACTACAAAAAATAGGGAAGCATATCATACAACAATGTTTTCCTGAAGATATGGAGATTAATGTTTCCAAGTTGATTAGGCTATGGATTTCTGAGCAGTTCATAAATGCAAGAAGCTACAAGAGGTTAGAGGTGGTGGCAGAGGAGTACCTACAAGACTTGATTGATAGAAGTCTCATTTTTGTCATTTTCTTTAATAAAGTTGATGGATTGGCATTTGGTCTGTGGGCAAATGACCACACAAACACCATCCAGTCCACTTTGCACTAG</t>
  </si>
  <si>
    <t>AGCTCAAACTGAGAATCTTCTGCATATCATGCATTATGAGGACTTCAGTAACTCAGAAAGCATAGATTATGAACGAAGAGTGATCATTCCAATTAATGCTATCGAGTATGTTTATCGTCC</t>
  </si>
  <si>
    <t>010-2</t>
  </si>
  <si>
    <t>ATGCATCATTTTCTAGCTAATAAAGCAGACGACCGAGAAACGGCTTGTAAAATCTTGCATAATGAATTGCAACAAGTGGAAAAAGAAGTTGATTCTCTCAGGAAAGAGGTGATGAAGAGCAAATGTGCAGAATTAACAACTTCTTCCTCATCAAAAAAGTATGCAACTGAGCAAAATACTGTTGTTGGAACAGATAGCTTCACTGCCCAAACAAATAAGCTAACAGTCATGCCAGTTGTCGGGATGAAGGATGACTTCAACATCATACAAGATCGCCTCACTGCCCAAACAAACGAGCTAACTGTCATATCAATTGTTGGTATGGGAGGTATCGGTTTGTCAACCCTTGCTAGAAAAGTTTACAATGATTCATCTATTCAACATCGATTTGATACACATGCATGGGTTACTATCTCTGAAACCAATAATGAGAGACAAGTGCTTCTTGATGCTCTAATGGATATTGTACATAAAGGTCTGAAGGGTAGGAGGTTTCTAATTGTCATAGATGATATTTGGAGTACTGAGGCTTGGGACCAAATGCGAAGAATGTTTCCAAATGATGACAATAACAGCCGAATTCTTCTAACTACTCGAATAAAAAAAGTTGCTGATTATGCCAGCTGCCCTGATTTTCCTCCTCACGATGTTTTTGGTGATAGTTGGATTCTATTTACTGAAAGACTTTTCTTAAAAAACCTATTTCCTCCTCAACTAGAAGAAATAGGGAAGCATATCATACAATGGTGTCAAGGATTACCTCTCTTGATTGTCGTTGTTGCTGGGCTTCTTGGAAAGATAGGCCTGACATATGATAACTGGAAGAAAGTTGAACTCATTCTTTGCTACAGTTACTTGCCCCAACATTTGAAGGCTTGTTTTCTCTATGTTGGAGGTTTTCCTGAAGATATTGAGATTGAGCTAATTGACAGAAGTCTCATTTTAGCTGGTAGACGACGGGCTAATGGAAGGATTAGAACTTGCAAAATTCACGGTCTTCTTCGACAGCTTTGCATAAGAGAAGCTCAAACTGAGAATCTTCTGCATATCATGCATTATGAGGACTTCAGTAACTCAGAAAGCATAGATTATGAACGAAGAGTGATCATTCCAATTAATGCTATCGAGTATGTTTATCGTCCAAGGATTAGGAGTGATATTTCAAATACAGCCCGCAGTTTGGTCTTTACAGGATATGCTTATGAAGATTATATAGTATGGTACTGCTCCAGTATTGTTTCACGTTTCGAGCTTCTTAAGGTGTTGGATGTATCTACAATCAATTGCAATTTCTCTTGGGTAATACCTAAACTTGTATATTTGAGATATGTTGCTGCATACATCGACAAAGCTCCTTCACTAGCCAAATTGAGGGATCTACGGACCATAATTCTTTGTAGTTTAGAAGGAGCACAGTTGGAGCTCCCACTAGAGATCTGGATAATGTCCAAGATAAGACATCTAGATACTGGAAGGAATATCCATCTGCCTAATCCTCTCGCAGCAGAAAGTCATACTGAAGAACAAAAACCGTTGTTTCTCAATAACTTGCAATCCCTTTCTCTCCATTCCTCTCCTTTTGTGGCGGAAATCCTAAGAAGAACTCCCAATCTAAATAAGCTAAAGATTACAGAAGTATCTCTCATGCGGAAGCGTACCTGA</t>
  </si>
  <si>
    <t>AAGGAAAGACTTGGCGCAGGTTATGGAGAGTAGCACCTCTACCAATGTCAATGCTTTCAGCAATGCTGCTGCTGATGATAACATATTCAAAACGGTAGATTCTTCGTCTCTGAAGCATGC</t>
  </si>
  <si>
    <t>024-2</t>
  </si>
  <si>
    <t>ATGGACAAGATTGATGCAATAAGGAAAGACTTGGCGCAGGTTATGGAGAGTAGCACCTCTACCAATGTCAATGCTTTCAGCAATGCTGCTGCTGATGATAACATATTCAAAACGGTAGATTCTTCGTCTCTGAAGCATGCTTCTACCACCCTTCTACAGGCCACTACGGTGGGTTTGGATCATGCCTCCATGAAAATCATTGATCAACTACTTGGATCATCCTCCGAACGAGAAGTCATTCCTATTTGGGGAATGGGAGGAAGTGGTAAATCAACACTAGCGAGAAAAGTTCATGATAGTCCTTCAGTCATATCTCGTTTGGATTACACTATCTCAAGAATATCACTTGAGAGAAGTGCTGCTAAATCTTGTACGCAGCATTACACGGAATGA</t>
  </si>
  <si>
    <t>TCTTCTCCGTCTTCCGTTTGACGCACAATTATTCCGAAAGCCGAGTGCTCGACCATTTGACGTGTTCCCAGTAAACCTCAAGAGCTTGATACTTGCAGAGACACATCTACTATGGACGGA</t>
  </si>
  <si>
    <t>053-1</t>
  </si>
  <si>
    <t>ATGAAGTTCAAGAATGACCAGCTCAATAACCAGCAAGATATCAAAGATCTTTCAGCAATACCTTCTTCGCCTTTGCGCTCATCAGGGCATGTCTTGGATGAGGGATATACTGTTGTTGGAATGGAGGACGATTTCGACATCATAAGGGATCAACTCTTTGGGCAAACACCAGAGCTGAACATTGTCTCAATTGTTGGTATGGGCGGTATCGGTAAGTCGACTCTTGCTAGAAGTTTATTTGACCATCCATCAGTATACCATCGCTTTGATATTTCTTCATGGGTTCCTGTTTCTCAAGCATATGTTGCAAAAGAAATGCTTTTGGATGTCCTAAGCTTCGGTACTCCAGGTGGGAAGGCAATGTACCGCAATATGAGTGAAGATGAATTATTGGACCAAGTGCATAGAAAATTGAAAAGGAAGAGGTATTTGATAGTTTTGGACGATATGTGGACTATAGAGGCTTGGGACCAAGTAAGAAGATCATTTCCCGATGATGGAAATGGAAGTCGCATCATGATAACTAGTAGGCTCTTTGAAGTAGCTAATTGTGCTGGAAATGGTTGCCCTCCGCATCACATGCCTTTTCTTAGTCTTGAAGATAGTTGGAAATTACTATCTCTTAAGGTTTTTGGAAAGGAAGATTGTCCTCCTCAGCTTGAGGAAGTAGGAAAGCAGATAGCGCAACAATGTCGAGGGTTACCTCTCTCAGTAGTTGTCATTGCTGGGCTTCTCTTCAGGACCAATAGGACATATGATGATTGGAAACAAATAAGTGATAATGTGAATTCTCATATATGTTCGACCTCTGAGCATTGCCTAGCAATATTAGCATTGAGTTACAACTACTTGCCTTGCAGCTTGAAAGCTTGCTTTCTTTACATGGGTGTTTTCCTTGAAGATGCAGATATTTCTGCGGATAAGTTGATTAAAATATGGGTTTCTGAAGGTTTTCTGAAGCGAATGAGTAATAAAAAGCCAAAGGAAGTAGGAGAAGAATGTTTAGAGGAACTAGTTAGCAGAAGTTTGGTTATGGTTAATAGTCGAGGGTGGGTAAGCAGAAAAATTATAAGTTGCAGAATTCATGACCTCATTCGACTAATATGCTTGAGAGAAGGGAAAGACGAGAAGTTTTTTCATGTCATAAATGAATGTTACGAAGTATTCTCAGATGGCATGGAGAGTGAACATAGGCTATTTTTGTATGAAGATGCTGTACAAAATCAGAACCTCGGCCTAGAGAAAGGCACTCTGGATTCAGTTCGTACCATCTCGTGCACGCATAAACCACATGCTTCTTTACTCGACTATGAATGCTACAAAGTAGTGGATTCTCGTTTTCAATTGCTAAGGGTATTGGATGTACTACTGATTTATTTTCTACAATTTCCAACTGAGATAACACAGCTAGTGCACTTGAGATATCTTGCATTGGCCACTTCTACCAGTGTTCCGGCATCAATATCTAATCTGTGGAATCTACAGACATTGATTGTTCATTCAAAAGCGAATGAATTGTCCTGGCCATTAGAAATTTGGAAAATATCAAGTTTGATAACACTTCTATCATGGGAAAATGCACCAAATTTTTTGGGTCTAGAAAACTTAGAAGAGCTTTCACTAAGCACTGCTAGTTCTTCTGAGTTGAAAGAAATCTTTATGGCAATCCCTCATGTAAAGAATCTAAGAATTCTTCTCCGTCTTCCGTTTGACGCACAATTATTCCGAAAGCCGAGTGCTCGACCATTTGACGTGTTCCCAGTAAACCTCAAGAGCTTGATACTTGCAGAGACACATCTACTATGGACGGAGATGACTATGCTTAGTAACTTACCCAACCTTGAGGCGCTCAAACTAGAACTTTTTGCTTTTCAGGGGAGCAATTGGGATCTAGATGAAGGGGGTTTCAAGAAACTCAAGGTTCTAGACATTGTCCATACGGAGTTGGTGCACTGGCATGCGACCAGTGATAGTCTTCCAAGCCTTGAATATCTAGTTCTTAGACATTGTTATAAGTTGAAGGAGATTCCTACAGAGATTGGAGATATTCCCACATTGAAATTGATTGAGTTGCATTATTGTAGCCAATCTGCTGTCACTTCTGCAGAGGAAATTCTAGATGAACAACAAAGCTTGGGAAATGAAGTTCTTGCGGTCCGCGCCTACAACACTAGAGGTACGTAA</t>
  </si>
  <si>
    <t>TGTCTTCACTTATGCATACACTGGAGCAACTCTTGCAGTCTAAATCGCCTTTGATTTATAGAAGCTGTATACAACAACAACAACATGTTGAATTTGCTTTTCAAAGTCTTTCTGCTCTTC</t>
  </si>
  <si>
    <t>078-1</t>
  </si>
  <si>
    <t>ATGGCTAATGCTGCTATGTCTTCACTTATGCATACACTGGAGCAACTCTTGCAGTCTAAATCGCCTTTGATTTATAGAAGCTGTATACAACAACAACAACATGTTGAATTTGCTTTTCAAAGTCTTTCTGCTCTTCAAGTTTTTCTTGAGGATACTTCAAAGGGAATCAAAGATATTGAAACTTTGAAGATTATAGAAAAAAGGATCAGAGATGTAGTCTACAAAGCAGAAGAGAGAGTTGATTCAACCCTTAGAATAATCATTCTAGTAGATCAACAGAAACGAGAACAAGCTTGTAAATCCTTCAATGAGGAATTGCAAAAGGTGGAAAAAGAAGTTGATTCTCTAAGGAAAGAATTGATGGAGATTGAGTTTATCGAGCATGGAAGCAAATCTGCAGAAGCAAGTACTTCTACCTCATCGAAAAGGTATGCAACCGAGCAACATACTGTTGTCGGGATGAAGGATGACTTCAACACCATACTAGATCGTCTCACCGCCCAAACAGATGAGCTAACTGTCATACCTGTTGTTGGTATGGGCGGTATAGGTAAGACAACTCTTGCTAGAAAAGTTTATGATGATTCAACAATCCGTTATAGATTTGATAAACATGCATGGGTAACTATCTCCGAAGTTTATAACGAGAGACAAATGCTTCTTGAACTTGTCTCTTCAATTAGCCAGGATAGGACTGATGAAAGTAATCAAAAAATGAGCAACGATCAACTAGCGGAGATTGTGTATAGAGGTGTGAATGGTAGGAGATTTTTAACTGTCATAGATGATCTTTGGAGTACTGAGGCTTGGGATCAAATACAAAGAATATTCCCAAATGACAACAATAGAAGTCGAATCCTACTAACTACTCGCCTAAGTTATGTGGCTGATTATGCAAGCCCTGATTTTCCTCATCATAATATGTCTTTTCTAAGTTTTGAGGAGAGTTGGATTCTATTTACCGAAAGACTTCTTAAAGAAGGCATATGTCCTCCTCACCTAGATGAAATTGGGAAGCATATCATAGAGCAGTGCCAAGGATTACCTCTCTCGATTGTTGTCGTTGCTGGACTTCTTGGAAAGATAGATCCGACCCGTGACAATTGGAAGAAAGTTGAGGAAAATTTGAACTCATTCTTTGGTACGGTATCTGAACGGTGTCAATCAATTCTTTCATTGAGCTACAGTTACTTGCCCCAACATTTGAAGGCTTGTTTTCTCTATGTTGGAGGTTTTCCTGAAGATATGGAGATTGGTGTTTCAAAGTTGATTAAGCTATGGATTGCTGAGCTATTTGTAAGAGCAAGAAGCAATAAAAGGTTAGAAATGGTAGCAGAGGAGTATCTAGAAGAGCTAATTGATAGAAGTCTCATTTTGGCTGGTAAACGACGGGCTAATGGAAGGATGAAAACTTGCAAAATTCATGATCTTCTTCGGCAGCTCTGCATAAGAGAAGCTCAATTTGAGAATTTTGTGCATGTCCTGAGTGACATTGACCACATTTCCTCAGAAAGCATAAAATATCAACGGCGAGCTATGCTTTCACTTGGCAATCATTGGAATCATTTCTATGTTCCAAGGCATTGGAGGTTTATTACGAGGACAACCAACAGCTTGGTTTTCACAGGCTATTCTTTTCAAGTTTCTGTAATGCCTCAATTTGTTTTACAATTCAAGTTGCTTAAAGTGTTGGAGGTATCTTCAGTCGATTATAATTTCTCTTGGGTAATACCTAAACTTGTACATTTGAGATATATTGCTGCAAAAATTAACATAGCGCCTTCACTAGACAAATTGTGGAATTTACAAACCATAATTCTTCATAATCTTACAAGAAGAGACTTTCATCTCCCACTAGAGATCTGGACAATGTCAAAGATAAGACATCTAGATATTGATACAGGTATACATATGCGTAATCCTCTGGAGGCGGAAAATCTTTGCATTATAGAACAACCTTTACTTCTCAATAACTTGCAAAAACTTGCTCTCCCTTCCTCTCCTTTTTTGGCGGAAATCCTAAGAAGAACTCCCAATCTAAATAAGCTACAGATTGTAGATATGAAGCATGCCGACTGGCCTGCTGTTCTTGATTCTCTCATTCTTCTATCGGAGCTGGAGACATTAGCCATAAAAGCAGAACGAAATATTGATCGGATCGTTCTCCCCAGGGATATTTTCTTGCCTAATCTCAAGCAATTGAGATTAAGTAGGACTTATTTTCCATGGGAAGATATGGTTGCGCTGGCTAATTTACCCAATCTTGAGGTGCTCAAAACACGTTATGCATTCTGGGGAACAGATTGGAGACTTAATGAAGATGTTGTGTTTCATAAATTAAAATACCTACTAATTGAATCCGCATATAATCTGGAAAGGTGGGAAGCAGCTAGTGATAATTTTCCTATGCTCGAGCAACTACTCCTGTTTGGGCTCCAAAACCTGCAAGAGATTCCCCATAGTATTGGAGAAATAATGACACTAAAATTCATCCAAATACAATGGTGTAGTTCTGCAGCCGTCACTAGTGCAAAGAAAATTCAAGAAGAGCAAAAAAGCTGTGGAAATGATGGCCTAGAACTTCGAATTATCTTCAACAGTGGTACGTGA</t>
  </si>
  <si>
    <t>TAACTTCCATTATGACAACTATAGAGCAAGTCTTGCAATTCAATCCAAGTATGATTTCTGAATGTAGAGGATCCATTGATTCACTTTATGGAACACTTTCTTTCTTACAGGCTTTCCTTG</t>
  </si>
  <si>
    <t>090-1</t>
  </si>
  <si>
    <t>ATGGCTTATGCTGTTATAACTTCCATTATGACAACTATAGAGCAAGTCTTGCAATTCAATCCAAGTATGATTTCTGAATGTAGAGGATCCATTGATTCACTTTATGGAACACTTTCTTTCTTACAGGCTTTCCTTGAGGATACACGAAGCCAATTCAATAACCAAGAAGAACTTAAATCTTTAGAAAAGAAGATTAGATATGCAGGATATAAGGCAGAAGATACTGTTGACTTGAGCCTTAGAAGAATCCATTTGGCTAATACTGAACATGATCAAAACAACACTCGTTGCAAGCTCTATGAAGAGTTGCAGCAAATAACAGAAGTGATGGATTCCATCCGAGTCAGGGTGATGAAGTTCAAGAATGACCAGCTCAATAACCAGCAAGATATCAAAGATCTTTCAGCAATACCTTCTTCGCGTTTGCGCTCATCAGGGCATGTCTTGGATGAGGAAAATACTGTTGTTGGAATGGAGGACGATTTCGACATCATAAGGGATCAACTCTTTGGGCAAACACCAGAGCTGAACATTGTCTCAATTGTTGGTATGGGCGGTATCGGTAAGTCGACTCTTGCTAGAAGTTTATTTGACCATCCATCAGTATACCATCGCTTTGATATTTCTTCATGGGTTACTGTTTCTCAAGCATGTGTTGCAAAAGAAATGCTTTTGGATGTCCTAAGCTTCGGTACTCCAGGTGGGAAGGCAATGTACTGCAATATGAGTGAAGATGAATTATTGGACCAAGTGCATAGAAAATTGAAAAGGAAGAGGTATTTGATAGTTTTGGACGATATGTGGACTATAGAGGCTTGGGACCAAGTAAGAAGATCATTTCCCGATGATGGAAATGGAAGTCGCATCATGATAACTAGTAGGCTCTTTGAAGTAGCTAATTGTGCTGGAAATGGTTTCCCTCCGCATCACATGCCTTTTCTTAGTCTTGAAGATAGTTGGAAATTACTATCTCTTAAGGTTTTTGGAAAGGAAGATTGTCCTCCTCAGCTTGAGGAAGTAGGAAAGCAGATAGCGCAACAATGTCGAGGGCTACCTCTCTCAGTAGTTGTCACTCCTGGGCTTCTCTCCAGGACCAATAGGACATATGATGATTGGAAACAAATTAGTGATAATGTGAATTCTCATATATGTTCGACCTCTGAGCATTGCCTAGCAATATTAGCATTGAGTTACAACTACTTGCCTTGCAGCTTGAAAGCTTGCTTTCTTTACATGGGTGTTTTCCCTGAAGATGCAGATATTTCTGCGGATAAGTTGATTATAATATGGGTTTCTGAAGGTTTTCTGAAGCGAATGAGTAATAAAAAGCCAAAGGAAGTAGGAGAAGAATGTTTAGAGGAACTAGTTAGCAGAAGTTTGGTTATGGTTAATAGTCGAGGGTGGGTAAGCAGAAAAATTATAAGTTGCAGAATTCATGACCTCATTCGACTAATATGCTTGAGAGAAGGGAAAGACGAGAAGTTTTTTCATGTCATAAATGAATGTCACGAAGTGTCCTCAGAAGGCGTGGAGAGTGAACATCGGCTATTTTTGTATGAAGATGCTGTACAAAATCAGAACCTCGGCCTAGAGAAAGGCACTCTGGATTCAGTTCGTACCATCTCGTGCACGCATAAACCACATGCTTCTTTAGTCGACTATCAATGCTACAAAGTAGTGGATTCTCGTTTTCAATTGCTAAGGGTATTGGATGTACTACTGATTTATTTTCTACAATTTCCAACTGAGATAACACAACTAGTGCACTTGAGATATCTTGCATTGGCCACTTCTATCAGTGTTCCGGCATCAATATCTAATCTGTGGAATCTACAGACATTGATTGTTCATTCAAAAGCGAATGAATTTTTGATACACTTCTATCCTGGGAAAATGTATGTACCTGCTCCTCCTAAGGCACCAAATTTTTTGGGTCTAGAAAACTTAGAAGAGCTTTCACTAAGCACTGCTAGTTCTTCTGACTTGAAGGAAATCTTTATGGCAATCCCTCATGTAAAGGTATTGGATGTTGAGCTCAATCAAGATGGATGGGATAATCTTATAGATAATCTAATCTATCTAGCTGATCTTCAGAATCTAAGAATTCTTCTCCGTCTTCCGTTTGATGCACAATTATTCTGA</t>
  </si>
  <si>
    <t>CTTCACTTATGCATACAATGGAGCAACTCCTGAAGCCAAATTCACGTTTGGTTTCTGGAAGTAATAAAAAACAACTCATTTATATTTACCAAAGTCTTTGTGCCACCCAAGCTCTCCTTG</t>
  </si>
  <si>
    <t>141-1</t>
  </si>
  <si>
    <t>ATGGCTTATGCAGCTCTTTCTTCACTTATGCATACAATGGAGCAACTCCTGAAGCCAAATTCACGTTTGGTTTCTGGAAGTAATAAAAAACAACTCATTTATATTTACCAAAGTCTTTGTGCCACCCAAGCTCTCCTTGAGAGTACTAATAAGGAAGCCAAAGTTATGGAAACTCTCAAGGTTTTGGAAAAGAGAATCAGAGATGTAGTTTACAAAGCTGAGGATAGGGTTGATTCAAGCCTGAGAAACGTCATTCTAGCAGATAATGAAGACTACCGAGAAAGGGCTTGTATAGCCTTCAATGATGAATTGCAAGAAGTGGAAATAGAAGTTGATTCTCTCAAGAAAGAGGTGATGCAGGAAAATATTGTTGTCGGAATGGAGGATGACTTCAACACCATATTAGATCGCCTCACTTCCCAAACATACGAGCTAACTGTCATATCAATTGTTGGTATGGGCGGTATCGGTAAGTCAACTCTTGCTAGAAAAGTTTATGATGATTCATCGATTCGATATCGATTTGATACATGTGCATGGGTTACTGTCTCTGAAAACTACAATGAGAGACAAGTGCTTCTTGATGTTGTCTCTTCAATCATCTCGGATAGGACTGATGAAAGCAATAAAAAAATGAGCAATGATCAACTAGCGGAGATTGTGTATAGAGGTTTGAAGTGTAGGAGATTTCTAGTTGTCATAGATGATCTTTGGAGTACTGAGGCGCTCAAATATGTTGCTGATTATGCCAGCTGCCCCGAGTTTCCTCCTCATAATATGTCTTTTCTAAGTTTCGATGGTAGTTGGAATCTATTTAACGAAAGACTATTCCAAGAAGAACCCTATCCTCCTAAACTAGAAGAAATAGGGAAGCATATCGTACAACGATGTCGAGGATTGCCTCTAGCGATCGTTGTCATTGCTGGACTTCTTGGAAAGATGGACCTGAGCCATGATAATTGGATGAAAGTTGAGGAAAATTTGAACTCAATTCTTTGCTACAATTGCTTGCCCCAACACCTGAAGGCTTGCTTTCTCTATATAGGAGGTTTTCCTGAAGACACAGAGATTAGTTTTCCAAAGTTGATTAGGCTATGGATTGGTGAGCAATTCGTGAAGGCAAGAAGGGATAAAAGGTTAGAGCTGGTGGCTAAGGAGTATCTAGAAGAGTTAATAGAACGGAGTCTAATTTTGGTTGATAAACGACGGGCTAATGGAAGGATCAAAACTTGTAAAATTCACGATCTTCTGCGTCAGCTGTGCATAAGAGAAGCTCAAACTGAAAATGTTGTGCTTGTCATGAATGAGAATGTCCCCATTTTCTTAGAAGGCATAGATTGTCAACGACGAGTGATTATTTCGCTCAGTAAGCATGTTTATCTTCCAAGGCAGGGGAATGGTGTTACATGTACAGCCCGCAGCTTGGTTTTGACGAACTTTTGTGACAAAGTTTCTGTCCAACGTCCCTGTTCTTTTGTCTCACATTTCAAGCTATTGAAGGTGTTGGACGTACTTAAGATGCATCATTGTTTTTGCAGTGTAATCCCTGAACTTGTGCATTTGAGATATATTGCTGCAAAAATTGACAAAGCTCCTGCACTAGCCAAACTGTGGAATCTACAGACCATTATTCTCTTTAGATCAGAAATGACAGCCATACAGCTCCCACTAGAGATCTGGACAATGTCAGAGATAAGACATTTTGATATTAGTCGCTATATACATATGCCTAATCCTCTTGATGCAGAAAGTCATAGTGTTGGAGAGCAACCTTTGTTTCTCAATAACTTGCAGACACTTTCTCTCCATTCCTCTCCTTTTCTAAAGATAACATCTACTTCTCACTGGTCTGCTATTGTTGATAGTCTCATTAGTCTAAAGGGGCTTGAGACACTACAGATATCAGTAGCAGCAGACTATATGGTTATGCTGGCTAATTTACCCAATCTCGAGGTGCTCAAAGCACATTGTGGATTTATGGGAACAAATTGGATACTAGATGAAGATGTTGTGTTTCAAAGATTAAAATATCTAAAGATTGCGTTTGGATATAAACTGGAAAGGTGGGAAGCAGTTAGTGATAGTTTTCCAATGCTTGAGCAACTATTCCTGTATGGGTTGGACTTGGAGGAGATTCCTCAGAGTATTGGAGATATACCCACACTAAAGTTACTCCAAATAGAAAATTGCAGCTCTACCGCCGTCACTAGTGCTAAGAAGATTCAAGAAGAGCAAGAAAGCTGGGGAAATTATGAGCTTCAGGTTCAAATTATCCAGTCACAAAAATTAGGTATGTTAGAATTAATCTTTGATTGGTATCCATTTCTTAATATGTTCATGTGGAACTGTTAA</t>
  </si>
  <si>
    <t>TGAGACACTACATATAGTTGTAGCCAGTGGTCCGCTCATTTTCTCTAGTAGGAGTAATTTTTTCGTGCCTATTCTCAAGCAATTGAAAATAGCTTCTTCTATTTTGTTTTGGTACGATAT</t>
  </si>
  <si>
    <t>179-1</t>
  </si>
  <si>
    <t>ATGGGATTTGCACCCCAACAATCTTTCCTTGAGAAAACTACAAAGGAAGCCAAAGATATTGAAACTCTCAAAGTTTTGGAAAAAAGAGTCAGAGATGTAGTATACAAAATAGAAGATAGAGTTGATTCAAGCCTAAGAAACATTATATTAGCAGATAATGGAGACGAAGGAGACATGGCCTGTAAAGCATTCAAGGAAGAATTACAGAAAGCGGAAAAAGAACCTGAAATCAAGTATGCAGAAGCAGTTATTTTTTCCTCAGGGAAAACTACAATAACTGAGCAAAATGCTGTTGTTGTTGGAATGGTGGATGTATTGGATTGTCTCACTGCCCAAACAGATGAGTTAACTGTCATATCACTTGTTGGTATGGGCGGTATTGGTAAGACAATTCTCGCTAGAAAAGTTTATGATAATTTATCATTACTTTACCCATTTGATACACGTGCATGGATTACTATCTCAGAAGAATATAATGAGCGAATTGTACGTACAAGTCTGAAGAGTAGAAGATATCTAATTGTCGTAGATGAAAAGAGGGGTTGCTCTGATGTGAGATTATACTGGGTTGTTGTTGTTGATATTTGGAGTAGTGAAGCTTGGGACCAAATGCAAAGACTATTTCCAAACGAAAAGAACAAAAGTCGAATCATGTTAACCACTCGCCTCAACTTTATTATGCATGCAAGCCCTGATTTTCGTCCTCATAATATGTCTTTTCTAAGTTTAGATGATACTAATTGGATTCTTTTTACGGAAAGACTATTCAAAGATGATCCATGTCCTCCACAATTACAAAAAATAGGTAAGCATATCATACAACAATGTCGAGGATTACCCCTCTCGATTGGTAAAGTTGAGGAAAATTTGAATTCATTATTTGGTACAGTTTCTGAACAATGTCAAGCAATTCTTTCTTTGAGCTACACTTACTTGCCCCAATATCTGAAGGCTTGTTTCCTCTATTTTGGAGGTTTTCCTGAAGACATGGAGATTGGTGTTTCTAAGTTGATTAACTTATGGATTGCTGAGAAATTTGTAAAGGCAAGAAGCTATAGAAAGGAAGAACTCGCGGCGGAAGAGCATCTTAAAGATGTAATACCTCAACTCGTGCATTGCTGCATACATACACGAAGCTCCAAAAAGTGGAATCTACAAACCATAATTCTTCGTGTATCTATAAATAAAGACTTGCAGCTCCGAAAAGAGATATGGACAAAGTCAGAGATAAGACATGTCGATATTGGAGCAGCAACATATATGCCTAATCCTCTTGAGTTTTCTACGGGGCTTGAGACACTACATATAGTTGTAGCCAGTGGTCCGCTCATTTTCTCTAGTAGGAGTAATTTTTTCGTGCCTATTCTCAAGCAATTGAAAATAGCTTCTTCTATTTTGTTTTGGTACGATATGGCTGTACTCGCTAATTTACCCAATCTTGAGGTGTTCAAAGCATGTTCTACATTCAGGGGTACAGATTGGAGACTAAATGAAGATGTTGTGTTTCAAAAATTAAAATATCTACGAATTGAACACCAAGATCTGGAAAGGTGGGAAGCTACTAGTGATAATTTTTCGACGCTTGAGCTGCTAATCTTGATTAGATTGGATTACTTAGAAGAGATAATGACACTAAAGTTAATCCAAATAAAAGGTTGTACCTCTACAGTAGAGACAAGTGCAAAGAAAATTCAAGAAGAGCAAGCTAGGGAAATTATGGGGGTCTTGAAAATTAGGTAG</t>
  </si>
  <si>
    <t>TCACTGCAGCAACTCCTGCAGCCTAACCACCTCTTACTTTGTGGAAGCTGTATACCACAACAACATGTTGAATCCACTTATCAAAGTCTTTGTGCTCTTCAAGTTTTCCTTGAGGAAGCC</t>
  </si>
  <si>
    <t>191-1</t>
  </si>
  <si>
    <t>ATGGCTTATTCTTCTCTTTCTTCACTGCAGCAACTCCTGCAGCCTAACCACCTCTTACTTTGTGGAAGCTGTATACCACAACAACATGTTGAATCCACTTATCAAAGTCTTTGTGCTCTTCAAGTTTTCCTTGAGGAAGCCAAAGATATTGAAACTCTAAAGCATTTGGAAAAGAGGATGAGAGATGTACTCTACAAAGTAGAATATAGAGTTGATTCAAGACTAAGAAATGTCATTGTAGCAGATTGCATAGATGACCAAGAAAGGGCTTGTAATGCCTTAAATCAAGAATTGCAAGAAGTCGAAAAAGAAGTTGATTCTCTCAAGAAAGAGGTGATGCAGATCGAGTTTAACAAGCACATAAGCAAATCTACAGAATTAGCAACAACTTCTTCCTCATCAAGAAGGTATGCAATTGATCAAAATACTGTTGTTGGAATGGAGGATGACTTCAACACCATACTAGATCGTCTCATCGCACAAACACATGAGCTAACTGTCATACCAGTTGTCGGTATGGGAGGTATAGGTAAGACAACTCTTGCTAGAAAAGCTTATGATGATTCTATTCGATATCGATTTGATACACATTCATGGGTCACAGTCTCAGAGAACTACAATGAGAGACAAGTGCTACTAGATGTTGTTATGTCAATAAGTCGGGATAGAACTGATGAAAGCTATGAAACAATGAGTATAGATCAACTAGTAGAGATTGTGTATAAAGGTCTAAAGGGTAGGAGATTTCTAATTATCATAGATGATCTTTGGAGTACTGAGGTATGGGACCAAATGCAAAGACTATTTCCAAATGATAATAACAAAAGCAGAATCCTATTAACAACTCCCTTAACTATTATGTCTTTTCTAAGTTTAGACGATAGTTGGAATCTGTTTGCTAAAATGCTATTCAAGAAAGATCAATGTCCTCCACTACTACAAAAAACAGGGAAGCATATCATACAACAATGTCGAGGATTACCTCTATCGATAGTTGTCATTGCTGGACTTCTTGGCAAGATGGATCCGACACATGATAATTGGAAGAAAATTGAGGAAAATTTGAACTCTTTCTTTGGTACAGTTTCTGAACAGTGTCAATCAATTCTTTCATTGAGCTACAGTTACTTGCCCCAATATTTGAAGGCTTGTTTTCTCTATGTTGGAGGTTTTCCTGAAGATATGGAGATTAATGTTTCCAAGTTGATTAGGCTATGGATTTCTGAGCAGTTTATAAAAGCAAGAAGCTATAAGAGGTTAGAGGTGGTGGGAGAGGAGTATTTACAAGACTTGATTGATAGAAGTCTAATTTTGGTGGGCAAACGAAGGGCTAATGGAAGGATGAGAACTTGCAAAATACACGATCTTCCTCACAATGAAAATGTTGTGCATGCCATGAATGAAAATGTCCCCATGTTCTCAGAAGCCATAAATGATCAACGACGAGTAATTTTTTCATTTGATATCAAAGAGAAGCATGTTTACCCTACAAGGCATAGCAGTGTCATTACAAGTATGACCCGGACCTTTATTTTTACGAAATATTCTGATTTAGATTTTACAGAACGTTTCTGTTCCATTGTTTCACAGTTCAAGCTGCTTAAGGTGTTGGACGTATATAATGTCCGTTGCGATTTCTCAAGTGTAATACCAAAACTTACACATTTGAGATATGTTGCTGCAAACATTGATGAAGCTCCTTCACTTGCCAAATTATGGAATCTACAAACCATAATTCTTCGTAATTTTGCAAGCAAAGACTTGCATCTCCCACAAGAGATTTGGACAATGTCAGAGATAAGACATCTTGATATTAGATGGTCAATGCATATGCCTAATCCTCTTGCGGGAGAAAGTCATGACAGTATTGAAGAACAACCGTTGTTTCTCAATAACTTGCAAACACTTGTTTCTTCTACAGGAGCTGGAGGCACTTACAATAGAAGCAGTTTAGGCAGCGACCTGATGATTCTCTCTCGGGATATTTTCCCTCCTAATCTCAAGCAGTTGAAATTATCATATACTACTTTACAATGGGAAGATATGGTTGTGCTGGCTAATTTACCCAATCTTGAGAAACTAAATGAAGATGTAGTGTTTCAAAAACTAAAATATCTACGACTTCAGTATGGAGGTCTGGAAAGGTGGGAAGCAACTAATGATAATTTTCCGATGCTTGAGCAACTACTCCTGTATGGATTCCGGAAGTTGGAGGAGATTCCTCAGAGTATTGGAGATATAATGATACTAAAATTGATCCAAATAGAACGTTGCAGCGCTGCAGCAGTCACTAGTGCAAAGAAAATTCAAGAAGAGCAAGAAAGCATGGGAAATTATGAGCTTCAAGTTCGAACTATCTAG</t>
  </si>
  <si>
    <t>ACACTTCTAACGATTTTAGATGAATCTAGACATCCTGACTGTCCTGCTATTATTGATCCTCTCAGTCTTCTACAGGAGTTGGAGACACTAACTATAGAAGCAGATTCTTCATTCGAGGGA</t>
  </si>
  <si>
    <t>277-1</t>
  </si>
  <si>
    <t>ATGCATACACTACAACAACTCCTGCAGCCTAACCAATGTTTGGTTTGTAGAAGTTGTATACCACAACAACATGTTGAATTCACTTATCAAAGTCTTTCTGCTCTGCAAGTTTTCCTTGAACAGGCTACAGAGGAAGCCAAAGATATTGAAACTCTAATGGGTTTCGAAAAGAGGATCGGAGATACTAAGAAGTGCCATTGTAGCAGATTGCGAGATGACCGAGAAAGGGCTTGTAAAGCCTTCAATGAAGAATTGCAAGAAGCTGGAAAAGAAGTTGATTTTCTCGAGAGAGAGGGTGACTTCAACGTCATACTAGATTGCCTCACCGCAAAAACACATGAGCTAACTGTCATAAAAGTTGTTGGTATGGGCGGTATAGGTAAGACAATTCTCACTAGAAAAGCTTATAATTCATCTATTCGATATCGATTTGATACACATGCATGGATCACAGTTCGGGATAGAACTGATGAAAGCTATGAAACAAAGAGCACAAATCAACTAGCAGAGAATGTGTATAAAGGTCTAAAGGGTAGGAGATTTCTAATTATCATAGATGATCTTTGGAGTACTGAGGCATGGGACCAAATGCAAAGACTATCTCCAAATGATAATAACAAAAGCAGAATCCTATTAACAACTCGCCTTAACTATGTTGTTGATTATGCAAGCCCTGATCCTGACTTCCCTCCTCATGGTATGTCGTTTCTATGTTTAGACGATAGCTGGAATCTGTTTACTGAAATGCTATTCAAACAAGATCTCTTTTCTGAACAGTGTCAATCAATTCTTTCATTGAGCTACAGTTACTTGCCCCAATATTTGACAGCTTGTTTTCTCTATGTTGGAGGTTTTCCTGAAGATATGGATAATAATGTTTCCAAGTCGATTAGACTATGGACTGCTGAGCGGTTCATAACAGCAAGAAGCTATAAGAGGTTAAAGGTAGTGGCAGAGGAGAATCTACAAGACTTGATTGATAGAAGTCTCATTTTGGCCGGTAAACGAAGGGCTAATGGTAGGATGAGAACTTGCAAAATACACGATCTTCTTTGTCAGATGTGCATAAAAGCTCACAATGAAAATGTTGTGCACGCCATAATGCAAATCCATAATGATCAACGACAAGTAATTGTTCCATTTGATAATAAAGAGAAGCATGTTTACCCTACAACGCATAGCAGTGTCATTACAAGTATGACCCAGACCTTTATTTTTACGATATATTCTGATTTTGATTTTACAGAACATTTCTGTTCCATTATTTCACAGTTCAAGCTACTTAAGGTGTTGGACGTATATAATGTCTGTTGCGATTTCTCATGTGTAATACCTAAACTTATACATCTGAGATGTGTTGCTGCAAACATTGACGAAGCTCCTTCAATTGCCAAATTATGGAATCTACAAACCATGATTCTTTGTAATTTTGCAAGCAAAGGCTTACATCTCCCAAAAGAGATCTGGACAATGTCAGAGATAAGACATATAGATATTAGATGGTTGATACATATGCCTAATCCTCTTGCGATAGAAAGTCATAATAGTATTGAAGAACAACCTTTGTTTCTCAATAACTTGCAAACACTTCTAACGATTTTAGATGAATCTAGACATCCTGACTGTCCTGCTATTATTGATCCTCTCAGTCTTCTACAGGAGTTGGAGACACTAACTATAGAAGCAGATTCTTCATTCGAGGGAACAAATTGGAAACTAAATGAAGATGTTTACGGAGGTCTGGAATGGTGGGAAACAACTAATGATAATTTCCCGGTGCTTGAGCAACTACTCCTGTATGGGTTCCGGAAGCTGGAGGATATTTGA</t>
  </si>
  <si>
    <t>ATCCAAGTTACCAAAAAGTACACTGATGGATGTTTACAATCATTCCGCATCCATAGCATGTGGTATGAAACCATCCTTTCTAATTCAGGGGAAACGGTAGTTAATGGGGAAGGAACAAAA</t>
  </si>
  <si>
    <t>006-1</t>
  </si>
  <si>
    <t>G15</t>
  </si>
  <si>
    <t>ATGGCAGAGAGTGCTATATCTTATTTGGTACATCAGCTTTCAGCTTGGCTCCGAGGTGGACAAAAATGTTTTGAAGGAATTGAACAAGAAATTGTTCATATCAGGGATGCATTTGAACATATGAGGACTTTCTCAAGAGTCGTTGATGCTAAAGAAGAAGAAGATGCTGATTTACAAGTATGGATCAAGCAAGTACAAGATCTTGCACATGATGTCCAAGACATTCTTGAAAAACATGTTGTTATGTACAACAGTTTTCAAGAAAAGGGATCATGGCCATTGAAAAAACCCCATCATTCATTAATGTCTAAGAAGTTATTTGAAGCTCAGAATGATAATCTTCAAGTGATGTTGGAAGGTGTTAGGGCCCGAATCATCGTCATTTCTGAAGGACATAAAATATTTCTTCAGAAATATGGTGTCACAATAAATCCTGAAACTAGCAACATCTCATGGCGTAATAACCATGAAGAAGTAATTCTTGATGATGATGCAGATCTTGTAGGTGTTGAAAATCATAAATCAATGCTTCTTGATTGGTTACTTTCTGATGATCAAGAATGGAAATTGCTTTCTATAGTTGGAACTAGAGGCATAGGGAAAACCACCCTAATCAAGAAAGTATATGATGATGCAGCAGTGAAAAAGAATTTCAATAAAACAATATGGATTGAGATTCCAAGGTTTTCTGACGTTACAGATATGTTGTTGAGCATGGTTAATCTAAACGATGACAGTACCCGTCGAGCACTTGAAACCATGAATGGTAACATGTTGGCACAGCACCTTCAACAAGCCTTTGAGACAGTGAGGTACTTTGTTGTCCTTGATGATGTCCCTGACATTGACACATGGAGGAATCTCAAATATTTATTTCCTAGTAAAAGCCGCAGCAGCAGGGTCATCATCATATCGCGTTTTGCTGAAATATGCCATTCCATTTGTGCAGAAACTGGTGGTGATAGTCATGTTTATAGTTGGAAGCCTTTGTCCGAAGAAGAATCTTGGATTCTATTCTGCAGAAAGGTATTCTCAGGCAGCTTGTTATATCCTCCATCTTTGCTGCAAATCTCCAAAGACATTGTGGAAAAGTGCAACGGTTTACCACTGGCAATTTTGTTGATTGCTGGTGCACTGGCTACTAAAGGGAACAAAACAGAGGCGTGGGAGTTGTTTCGTGAAAACCTTGTTGACAAGTTACAAGGTAGTTATAGTGAAGTCGAGCACTTGAAAAGGATACTCAATCTATGTTATCAAGACTTGCCTTTCTATCTCAAGTCTTGTTTCACATATCTGAGCATAATTCCAAAAGATCATGTCATTGATAAGAAGAGACTGATTCGACTATGGGCAGCAGAAGGACTTGTCCTTGAAAGAGAAGGAAAGAGAATTGCACAAGTTGCTGAAAGCTATCTCAATGAACTTGCAAACAGAAGCTTGATCCAAGTTACCAAAAAGTACACTGATGGATGTTTACAATCATTCCGCATCCATAGCATGTGGTATGAAACCATCCTTTCTAATTCAGGGGAAACGGTAGTTAATGGGGAAGGAACAAAAAGACCTCACAAAGTCAGACATCTAGTAATCACTGATGAATTGGCTAATGATATCCGAGACGTTGATCAGTTTAAGCATCTTCACTCTCTGATAACATTCAGGTCATCAGATTCTGTCACTAATTCATTCTTGTTGAAGCTGTTATCTGGCAGTTTCAAGCTACTCAAGGTCTTAGACTTAACAGGAGCCTCATTGGTGAACATACCAGAAGAAGTCTTTGAATTAATACATCTCAAGTTTTTGAACTTGAGGAACACTAAGATAAAACATCTGCCAGGATCAATACGGAAGCTTGAGAATCTCGAGTTCTTGGACCTAAGGGACACATTGGTAAACAAATTGCCTGATGACATTCTAAGGCTTCAACATCTTCGCCATGTCTTCATTTATTGCTGGGGTGCTGATTTTTTGCATGGTTTCAAAGCTCCTAAGAACATAGGGACCCTTGTGTCCTTAGAAATGGTGAATCTTATAAATGCTACTGCAAGCACAGTGATTGAACTGGGAAAGTTAACAAGACTACAAATATTAGAAATCGCGAAACTGAGAAGAAAACATGGAAGGGATCTTTGTTCTTCCCTTGAAAAGTTGATAAATCTTCAACAACTATCAATCTCATCTTATGGGGTAAGTGACATTATGGATTTGCACTATCCACTTTCTTCTACACACACATCCCTCCGAATATTGCTCTTCGAAGGACGTCTAGAGAGGTTTCCACAATGGGTAACTTCTCTTCAAGCCTTAGCAACAATTCATCTAAAATGGAGCAAGTTAGTGGACAATGCACTAGACAGTCTTCAAGATTTGCCCAACCTTGTAAAACTAGTGCTAGACCAGGCCTATGACGGCGAAGAATTGAGGTTCAGGGCAGGTGGATTCAAGAAACTGAAAGACTTACGTATTCTGCACTCTACAAAACTGAGACAGATTAAAGTGGAAGAGGGCGCAATGACTTCTCTTTATGAGCTTCAATTGCGCAACTGTGGATTAATGGAGGAGTTGCCCTTTGGGATTGAACATTTGAGCACACTTCAGTATTTTTCGCTGGAACAAATGTCTGAGAAGTTGTTAATGACTGTGCAGCCTGAGGACAGTCAAAGTGGGGATTACTGGAAAATTGCTCATATTCACGGACTTTATATAGACTAG</t>
  </si>
  <si>
    <t>CAAATGTATATTTCCTATCGAAAACTGTGGCAGTAGGGTCATCATCATATCGCGTTTTCCTGAACTATGCCATAACATTTGTGTGGAAACTAGCGGTGATAGTCATGTTTATAGTTTGAA</t>
  </si>
  <si>
    <t>006-2</t>
  </si>
  <si>
    <t>ATGGCAGAGAGTGCTATAACTTATTTGGTACATTGGCTTTCAATCTTGGTCAATGGTGGACAAAAATTTCTTGAAGGAATTGAACAAGAAATTGTTCATATCAAGGATGCATTTGAGCATATGAGGACTTTCTCAAGAGTAGCTGATGCAAAAGACGAAGAAGATGCTGAATTACAAGTATGGATCAAGCAAGTACAAGACCTTGCTCATGATGTCCAAGACATTCTTGAAAAACATGTTGTTATGTGCAACAATTTTCAAGAAAAGGGATCATGGCCATGGAAAAAACCCCATCTTTCATTGTCGGAGAAGTTATTTGAAGCTCAGCATGATAATCTTTCAATGTTATTGGAAGGCATCAAAGTCCGTATCGTCATCATTTCTGAAGGACATATAACATTTCTTCAGAAATATGGTGTTATAATAAGTGCTGAGAGTAGCAACATTAATAAATGGTGTGATAACCATGAAGAATTGCTTGATTGGGTTCTTTCTGATGATCCTGAATGGAAATTGCATTGTATAGTTGGAAGTAGAGGTATAGGGAAAACTACCCTAGTCAAGAAACTCTATGATGATGCAGCAGTGAAAAAGCATTTCAATCATACACTGTGGCTTGAGATTCCAAGGGTTTCTGATGTTAAGGAGCTAATGAAGAACATGATTACTATACACAATGGCCATTCTCTCATTGAAGCCATGGATACTAACATGTTGGCACAGTTCATCCGACAACTCATTGAGTCATCAAGGTACTTTATTGTCCTTGATGATGTCCCTGACATTGGTATATGGAGGGCTCTCAAATGTATATTTCCTATCGAAAACTGTGGCAGTAGGGTCATCATCATATCGCGTTTTCCTGAACTATGCCATAACATTTGTGTGGAAACTAGCGGTGATAGTCATGTTTATAGTTTGAATTTGTCTGAAGAGGAATCTTGGATTCTTTTCTGCAGAAAGGTATTTTCAGGCAGCCTATTATGTCCTCCACCCTTGACGCAAATCTCCAAAGACATCGTAGAAAAATGCAACGGTTTTTCACTGGCAATTTTGGTGATTGCTGGTGCACTGGCTACCAAAGGGAACAACACAGAGGCATGGGAGTTGTTTCACCGCAGCCTCGTTGACAAGCTACAAGGTAGTTATAGTGAAGTCAAGCACATGAAAAGGATAGTCAATATATGTTATCAAGACTTGCCTTTCTATCTCAAGTCTTGTTTCACATATCTGAGCATAATTCCAAAAGTTCCTGTCATCGATAAGATGAGACTGATTCGACTGTGGGCAGCAGAAGGACTTGTCCTTGAAAGAGAAGGAAAGGGAATTGCACAAGTTGCTGAAAGCTATCTCAATGAACTTGCTAACAGAAGCTTGATCCAAGTTGCTAGAAAGCATCCTGATGGAAGGTTAGAGTCATTCAGAATCCATAACTTGTGGTATGAATTCATTCTTTCCAAGTCAAGAGAAAGGAGTCACAAGGTCAGACATCTAGTAATCCATGATCATTTGTCTAATGATATACAAGACATTGATCAGTTTAAGCATCTTCACACTCTAATAACGCTCGGGTCATCAGCTTCTGTCTCTAGTTCATTATTGTTGAAGCTGTTATCTGGCAGTTTTAAGCTACTCAAGGTTTTAGACTTAAAAGGAGCCCCATTAGTGAAAATCCCAGAAGAAGTCTTTGAATTGTTTCATCTCAAGTGTCTAAACTTGAGGAGCACTAAGATAAAACATATGCCAGGATCAATAGGGAAGCTTGAGAATCTTGAGTTCATGGATCTAAGGGAGACATTTGTAAGCAAATTGCCAGTCAAGATACTAAAGCTTCAACATCTTCGCCATATCTTCATTAATCGCTTTGCTGCTGGTTATATACATGGTTTTGAAGTTCCTAAGAAGATAGGGACTCTTGTGTCTTTAGAAATGGTGAATCGTATAAATGCCACTACAAGCACAGTGATTGAATTGGGAAAGTTAACAAGACTAAGAATGTTATACATCGCGAAGCTGAGAAGAAAACATGGAAGGGATCTTTGTTCTTCCCTTGACAAGTTGATAAATCTTCAACAACTAACTATCTCATCTTTTGGGGTGGTCTTCGAAGGACGTTTGGAGAGGTTTCCACAATGGGTAACATCTCTGCAAGCCTTAGCCATTGTTGTTTTAAGAGGGAGCAAGTTAATGGACAATGCACTAGAAACTCTTCAAGATTTGCCCAAACTTGTCAAACTCGTGCTAGACCGAGCCTTCGAAGGAGAAGAATTGAGGTTCGGGGAAGGTAGATTCAAGAAGCTGAAGATATTATGCATTTGGCATTCTACAAAGTTGAGACAGATGAAAGTGGAAGAGGGTGCAATGCCTTTTCTTGAAGAGCTTCAATTGTGCAACTGTGGATTAATGGAGAATTTGCCCTTTGGGATTGAGCATTTGAGGAAGCTTGGTTATCTTTTACTGGAAGAAATTTCTGAAAAGCTGTTAATGACTGTGCAGCTTAAGGACAGACAAAGTGGGGATTACTGGAAAATTGCTCATATTCCTAGAGTTCATGTGAAAATGTTGTAA</t>
  </si>
  <si>
    <t>AGCAATGGAAGCTAACATGCTGGCAGAGTTAATCCAACAAATCTTTGAGTCATCATCATACTTTATTGTCCTTGATGACGTCCCTGATATTGCCACATGGAGGGCTCTCAAACGTGTCTT</t>
  </si>
  <si>
    <t>006-3</t>
  </si>
  <si>
    <t>ATGGCAGAGAGTGCTATATCTTATTTGGTACATCAGCTTTCAACCTTGCTCAATAGTGGACAAAATTTTTTTGAAGGAATTCAACAAGAAATTGTTCATATCAGGGATGCATTTGAGCATATGAGGACTTTATCAAGAGTAGCTGATGCAAAAGAAGAAGAAGATGCTGAATTACAAGTATGGATCAAACAAGTACAAGAACTTGCACATGATGTCCAAGACATTCTTGAAAAACATGTTATGTGCAACAATTTTCAAGAAAAGGGATCATGGCCATGGAAAAAATCCCATCATTCATCAATATCTGAGAAATTTTTTGAAGCTCAAAATGATAATCTTTCAATGTTATTGGAAGGCATCAAAGCCCGAATCACCGTCATTTCTGAAGGACACAAAACATTTCTTCAGAAATATGGTGTTACAATAACTGCTGAGAATAGAAACATTACTACATTGTGTAATAACTATGAAGAAGTTGTTCTGGTTGATGAATCAGATCTTGTAGGCATTGAAAATCACAAACCAGTGATTCTTGATTGGTTACTTTCTGATGATCAAGAATGGAAATTGCTTTCTATGGTTGGGACTAGAGGTATAGGGAAAACCACCCTAATCAAGAAAGTATATGATGATGCAGCAGTGAAAAAGCATTTCAATCATACACAGTGGATTGAGATTCCAAGGTTTTCTGATGTTAAGGAGCTACTGAAGAACATGATTACTCCAAAAAATGACCATAGCCGTCAAACAGTTGAAGCAATGGAAGCTAACATGCTGGCAGAGTTAATCCAACAAATCTTTGAGTCATCATCATACTTTATTGTCCTTGATGACGTCCCTGATATTGCCACATGGAGGGCTCTCAAACGTGTCTTTCCTATCGAAAACTGTGGCAGCAGGGTAATCATCATATCGCGTTTTGCTGAAATATGCCATACCATTTGTGCAGAAACTGGTGGTGATAGTCATGTTTATAGTTTGAAGCCTTTGTCTGAAGAAGAATCTTGGATTCTTTTCTGCAGAATGGCATTTTCAGGCAGCCTATTATGCCCTTCACCTCTAATGCAAATCTCCAAAGACATTATACAGACATGCAAAGGCCTGCCACTGGCGATTTTGGCGATTGCTGGTGCTTTGGCTGGCATGGAGTTGTTTCATGGCAACCTTGTTGACAAGTTACAAGGTAGTTATAGCGAAGTCGAGCACATGAAAAGGATACTCAATCTATGTTATCAAGACTTGCCTTTCTATCTCAAGTCTTGTTTCACATATTTGAGCATAATTCCAGAATTTCATGTCATCGATAAGATGAGACTGATTCGACTGTGGGCAGCAGATGGACTTGTCCTTGAAAGAGAAGGAAAGGCAATTGCACAAGTTGCTGAAACCTATCTCAATGAACTTGCAAACAGAAGCATGATCCAAGTTACTGAAAGGTACCGTGATGGAAGATTAGATTCATTCACCATTCATAACCTGTGGTATGAAGTCATTCTTTCCAAGTCAGCAGAAAGGGTAACTGCAACTATAACTAATAGTGAAGAAATTACAAGAAGGCCTCACAAAGTCAGACATCTAGTAATCGCTGATCCATTGGCTAGCGATATACACGATATTGATCGGTTTAAGCATCTTCACTCTCTAATAATGCTCGGATCATCATATTATGTCTCTAATTCATTCTTGTTGAAGTTGTTAACTGGAAGTTTAAAGCTAATCAAGGTCTTAGACCTAACAGGAGCCCCTTTGGTGAAAATACCAGAAGAAGTCTTTGAAATGTTTCATCTCAAGTTTCTAAACTTGAGGAAAACTAAGATAAAACATCTTCCAGGTTCAGTAGGGAAGCTTGAGAACCTCGAGTTCTTGGACCTAAGAGAGACATTGGTAAAAAGGTTACCTGGTGAGGTACTAAAGCTTCAACATCTTCGCCATATCTTCATTCATCGAAGTGGTGCTGGATTTTTGCATGGTTTTAAAGCTCCTAAGAAGATAGGAACCCTTGTGTCTTTGGAAATGGTGAATTCTATAAATGCCACTTCAAGCACGGTGATTGAATTGGGAAAGTTAACAAGACTAAGGATGTTATACATCGCGAAGCTGAGAAGAAAACATGGAAGGGAGTTTTGTTCTTCCCTTAACAAGTTGATAAATCTTCAACAACTATGTATCTCATCTTATGGGGTGAGTGACATTATTGATTTGCATTATCCCCTTTCCTCTACACACTCATCCCTTCTAACATTAGTCTTCGAAGGGCGTTTAGAGAGGTTTCCACACAAATTAATGGACAATGCACTAGATACTCTTCAAGATTTGCCCAAACTTGTAAGACTTGTACTGGACCGAGCGTATGAAGGCGAAGAATTGAGGTTCAGGGCAGGTGGATTCAAGAAACTGAAGGAACTATGTATTTGGCACTCTGAAAAATTGAGACAGATTAAAGTGGAAAAGGGTGCAATGCCTTTACTTGAAGAACTTCAATTGTGCAACTGTAGATTAATGGAGCAGTTGCCCTTCGGGATTGAGAATTTGAGCAAACTTCAGTATCTTTCGCTGGAACAAATTTCTGAAAAGTTGTTAATGACAGTGCAGCTTAAGGACAGCCAAAGTGGGGATTACTGGAAAATTGATCATATTCCTAGACTTCACATAGAAGACTAG</t>
  </si>
  <si>
    <t>CAAATCTTGTAAAACTGGTTCTAGACCGGGCCTATGAAGGCGAACAACTGAGGTTCAACGCAGTTGGATTCAAGAAACTGAAGGAATTATGTATTTGGCACTCTGAAAAACTGAGACATA</t>
  </si>
  <si>
    <t>008-1</t>
  </si>
  <si>
    <t>ATGAAAATCGATACGATTGAAATCTCATTTCTTGAAGGAATTCAACAAGAAATTGTTCATATCAGGGATGAATTTGAAAAGATGAGGACTTTCTCAAGAGTAGCTGATGCAAACGAAGAAGAAGATGGTGAATTAGAAGTATGGATCAAACAAGTACAAGAACTTGCACATGATGTCCAAGACATTCTTGAAAAACATGTTGTTATGTGCAACAATTTTCAAGAAAAAGGATCATGGCCATGGAAAAAACCCCATCATTCAATAATGTCTGAGAAGTTCTTTGAAGCTCAGAATGATAATCTTTCAATGTTATTGGAAGGGATCAAAGCCCGAATCGTCGTCATTTCGGAAGGACATAAAATATTTCTTCAGAAATATGGTGTTACAATAAGTGCTGAGAGTAGTAACATTACTACATTGGGTAATAACTATGAAGAAGTAGTTCTGGTTGATGAATCAAATCTTGTAGGAATTGAAAATCACAAACCAGTGATTCTTGATTGGTTACTTTCTGATGATCAAGAATGGAATTTGCATTGTGTAGTTGGAACCAGAGGTATAGGGAAAACCACCCTAATCAAGAAAGTATATGATGATGCAGCAGTGAAAAAGCATTTCAATCATACACAGTGGATTGAGATTCCAAGGTTTTCTGATGTTAAGGAGCTAATGAAGAGCATGATTGCTCCAAAAAATGAACATAGCCGTCGAGCAGTTGAAGCAATGGATGCTAACATGTTGGCAGAGTTCATCCGACAAATCTTTGAGTCATCAAAGTACTTTTTTGTCCTTGATGATGTCCCTGATATTGCCACATGGAGGGCTCTAAAATGTGTCTTTCCTATCGAAAACTGTGGCAGCAGGGTAATCATCATATCGCGTTTTGCTGAGATATGCCATACCATTTGTGCAGAAATTGGTGGTGATAGTCATGTTTATAGTTTGAAGCCTTTGTCTGAAGAAGAATCTTGGATTCTTTTCTGCAGAAAGGCATTTTCAGGCAGCCTATTATGCCCTTCATCTCTAATGCAAATCTCCAAAGACATTATACGGACATGCAGAGGCCTGCCACTGGCGATTTTGGCGATTGCTGGTGCTTTGGCTGATAAAGGGAAAAGAAAAGAGGCATGGGAGTCGTTTCACGGATGCCTTGTTACCAAGCTACAAGGTAGTTATAGTGAAGTCGAGCACATGAAAAGGATTCTCGGTCTATGTTATCAAGACTTGCCTTTCTATCTCAAGTCTTGTTTCACATATCTGAGCATAATTCCAAAAGATCATGTCATCGGTAAGATGAGACTGATTCGACTGTGGGCAGCAGCAGGAGTTGTCCTTGAAAGAGAAGGAAAGGCAATTGCACAAGTTGCTGAAAGCTATCTCAATGAACTTGCAAACCGAAGTTTGATCCAAGTTGCTGAAAGGTACTGTGATGGAAGATTAGATTCATTCACCATTCATAACTTGTGGTATGAAATCATTCTTTCCAAGTCAGCAGAAAGGGTAACTGCAACTATAACTAATAGTGAAGAAATTACAAGAAGGCCTCACAATGTCAGACATCTAGTAATCGCTGATCCATTGGCTAGCGATATACAAGATATTGATCGGTTTAAGCATCTTCACTCTCTAATAATGCTCAGGTTATCAGATTCTGTCTCTAGTTCATTCTTGTTGAAGCTGTTAACTGGAAGTTTTAAGCTTCTCAAGGTCTTAGACCTAACAGGAGCCCCATTGGTGAAAATACCAGAAGAAGTCTTCGAAATGTTTTATCTCAAGTTTCTAAACTTGAGGAAAACTAAGATAAAACATCTGCCAGGATCAATAGGAAAGCTTGAGAACCTCGAGTTCTTGGACCTAAGAGAGACATTGGTAAAAAGATTACCTGGTGAGATACTAAAGCTTCAACATCTTCGCCATATCTTCATTCATCGACGTGGTGATGGATTTTTGCATGGTTTTAAAGCTCCTAAGAAGATAGGAACTCTTGTGTCTTTGGAAATGGTGAATTGTATAATTGCTACTTCAAGTACGTTGATTGAATTGGGAAAGTTAACAAGACTAAGAATGTTATACATCACGAAGCTGAGAAGAAAACATGGAAGGGATCTTTGTTCTTCCCTTAACAAGTTGATAAATCTTCAACAACTATGTATCTCATCTTATGGGGTGAGTGACATTATTGATTTGCACTATCCCCTTTCTTCTACACACTCATCCCTTCGAACATTAGTCTTCGAAGGGCGTTTAGAGAGGTTTCCACAATCGGTAACATCTCTTCAAGCCTTGACCTCAGTTCATTTAAAATGGAGCAAATTAATGGACAATGCACTAGACACTCTTCAAGATTTGCCAAATCTTGTAAAACTGGTTCTAGACCGGGCCTATGAAGGCGAACAACTGAGGTTCAACGCAGTTGGATTCAAGAAACTGAAGGAATTATGTATTTGGCACTCTGAAAAACTGAGACATATCAAAGTGGAAGAGGGTGCAATGCCTTTACTTGAAGAATTTCAACTGCGCAACTGTAGATTAATGGAGCAGTTGCCCTTGGGGATTGAGAATTTGAGCAAGCTTCAGTATCTGTTGCTGGAACAAATTTCTGAAAAATTGTTAATGACAGTGCAGCTTAAGGACAGTCAAAGTGGGGATTACTGGAAAATTGCTCATATTCCTGGACTTCACATAGAAGAGTAG</t>
  </si>
  <si>
    <t>TGGGATCATGGCCATGGAAAAAATCCCATCTTTCATTGTCGGAGAAGTTATTTGAAGCTCGTCAAACTCTTGCTAGACCGAGCCTTCGAAGGAGAAGTATTGAGGTTGGGGGCAGGTAGA</t>
  </si>
  <si>
    <t>008-2</t>
  </si>
  <si>
    <t>ATGGCAGAGAGTGCTATAACTTATTTGGTTCATCAGCTTTCAGCTTGGCTGCGTGGCGGACAAAAATTTCTTGAAGGAATTCAACAAGAAATTGTTCATATCAGGGATGAATTTGAAAAGATGAGGACTTTCTCAAGAGTAGCTGATGCTAAAGAAGAAGAAGATGCTGAATTACAAGTATGGATCAAACAAGTACAAGAACTTGCACATGATGTCCAAGACATTCTTGAAAAGCATGTTGTTATGTGCAACAATTTTCAAGAAATGGGATCATGGCCATGGAAAAAATCCCATCTTTCATTGTCGGAGAAGTTATTTGAAGCTCAGCATGATAATCTTTCAATGTTATTGGAAGGCATCAACGTCCGTATCGTCATCATTTCTGAAGGACATATAACATTTCTTCAGAAATATGGTGTTACGGTAAGTGCTGAGAGTAGCAACATTAATAAATGGTGTGATAACCATGAAGAAGTAGTTCTTCATGATGATGCAGATCTTTTAGGCATTGAAAATCATAAGTCAATGCTGCTTGATTGGGTTCTTTCTGATGATCCAGAATGGAAATTGCATTGTATAGTTGGAAGTAGAGGTTTAGGGAAAACTACCCTAGTCAAGAAAGTCTATGATGATGCAGCAGTGAAAAAGCATTTCAATCATACACTGTGGCTTGAGATTCCAAGGGTTTCTGATGTTAAGGAGCTAATGAAGAACATGATTACTATAAACAATGACCATTCTCGTCGAGTCATTGAAGCCATGGATACTAACATGTTGGCACAGTTCATACGACAACTCATTGAGTCATCAAGGTACTTTATTGTCTTTGATGATGTCCCTGACATTGGTATATGGAGGGCTCTCAAATGTACATTTCCTATTGAAAACTGTGGCAGCAGAGTCATCATCATATCGCGTTTTGCTGAACTATGCAATAGCATTTGCGTGGAAACTGGCGGTGATAGACACGTTTATAGTTTGGATTTGTCTGAAGAAGATTCTTGGATTCTTTTCTGCACAAAGGTATTTTCAGGAAGCCTGGTATGTCCTCCACCCTTGACGCAAATCTCCAAAGACATCGTAGATAAATGCAACGGTTTTCCACTGGCAATTTTGGTGATTGCTGGTGCACTGGCTACCAAAGGGAACAACACAGAGGCATGGAAGTTGTTTCACGGCAGCCTTGTTGCCAAGCTACAAGGCAGTTATAGTGAAGCTGAGCACATGAAAAGGATACTCAATCTATCTTATCAAGACTTGCCTTTCTATCTCAAGTCTTGTTTCACATATCTGAGCATAATTCCAAAAGATCATGTCATCGATAAGATGAGACTGATTCGACTGTGGACAGCAGAAGGGCTTGTCCTTGAAAGAGAAGGAAAGGCAATTGCACAAGTTGCGGAAAGCTATCTCAATGAACTTGCAAACAGAAGCTTGATCCAAGTTGCTAGAAAGCATCCTGATGGAAGGTTAGAGTCATTCAGAATCCAGAACTTGTGGTATGAATTCATTCTTTCCAAGTCAAGAGAAAGGAGTCACAAGGTCAGACATCTAGTAATCCATGATCATTTGTCTAATGATATACAAGACATTGATCAGTTTAAGCATCTTCACACTCTAATAACGCTCGGGTCATCAGCTTCTGTCTCTAGTTCATTGTTGTTGAAGCTGTTATCTGGAAGTTTTAAGCTACTCAAGGTTTTAGACATAAAAGGAGCCCCATTAGTGAAAATCCCAGAAGAAGTCTTTGAATTGTTTCATCTCAAGTGTCTAAACTTGAGGAGCACTAAGATAACACATATGTCAGGATCAATAGGGAAGCTTGAGAACCTTGAGTTCATGGATCTAAGGGAGACATTGGTAAGCAAATTGCCAGTCGAGATACTAAAGCTTCAACATCTTCGCCATATCTTCATTAATCACTTTGCTGCTGGCTATATACATGGTTTTGAAGCTCCTAAGAAGATAGGGACTCTTGTGTATTTAGAAATGGTGAATCGTATAAATGCCACTACAAGCACGGTGATTGAAATGGGAAAGTTAACAAGACTAAGAATGTTATATATCGCGAAGCTGAGAAGAAAACATGGAAGGGATGTTTGTTCTTCCCTTGACAAGTTGATAAATCTTCAACAACTAACTATCTCATCTTTTGGGGTAGGTGACATAATTGACTTGCACTATCCCCTTCATCCTACACACTCATCCCTTCGAACATTAGTATTCGAAGGGCGTTTGGAGAGGTTTCCACAATGGGTAACATCTCTTCAAGCCTTAGCCATTGTTGTTTTAAGAGGAAGCAAGTTAATGGACAATGCACTAGAAACTCTTCAAGATTTGCCCAACCTTGTCAAACTCTTGCTAGACCGAGCCTTCGAAGGAGAAGTATTGAGGTTGGGGGCAGGTAGATTCAAGAAGCTGAAGATATTATGCATTTGGCACCCTACAAAGTTGAGACAGATGAAAGTGGAAGAGGGAGCAATGCCTTTTCTTGAAGAGCTTCAACTGTGCAACTGTGGATTAATGGAGAATTTGCCCTTTGGAATTGAGCATTTGAGGAAGCTTGGTTATCTTTTGCTGGAAGCAATTTCTGAAAAGCTTTTAATGACTGTGCAGCTTAAGGACAGTCAAACTGGGGATTACTGGAAAATTGCTCATATTCTAGAGTTCATGTAA</t>
  </si>
  <si>
    <t>ACTTGCAAATAAAAGCTTGATCCAAGTTGCTAAAAAGTACCCTGATGGATGGTTACAATCATTCAACATCCATAACATGTGGTACACAGCCATTATTTCTAAGTCAGGGGAAAGGGTCGC</t>
  </si>
  <si>
    <t>008-3</t>
  </si>
  <si>
    <t>ATGTCCAAAGACATTGTAGAAAAGTGCAACGGTTTGCCACTGGCAATTTTGTCGATTGCTGGTACACTGGCTACTAAAGGGAACAAAACAGAGGCGTGCGAGTTGTTTCATGGCAACCTTGTTGACAAGTTACAAGCACATGAAAAGGATAATCTATGTTATCAAGACTTGTCTTTCTATCTCAAGTCTTGTTTCACATATCTGAGCATAATTCCACAAGATTATGTCATTAATAAGAAGAGGCTGATTCGACTATGGGCAGCAAAAGGACTTGCCCTTGAAAGAGAAGGAAAGGGAATTGCACAAGTTGCTGAAAGCTATCTCAATGAACTTGCAAATAAAAGCTTGATCCAAGTTGCTAAAAAGTACCCTGATGGATGGTTACAATCATTCAACATCCATAACATGTGGTACACAGCCATTATTTCTAAGTCAGGGGAAAGGGTCGCTAATGGGGAAGGAACAAAAAGACCTCACAAAGTCAGACATCTAGTAATCACTGATGAATTGGCTAATGATATCCAAGACGTTGATCGGTTTACGCATCTTCACTCTCTGATAACATTCAGGTCATCAGATTCTGTCACTAATTCATTCTTGTTGAAGCTGTTATGTGGCAGTTTCAAGCTACTCAAGGTCTTAGACTTAACAAGAGCCTCATTGGTGAACATACCAGAAGAAGTCTTTGAATTAGTACATCTCAAGTTTTTGAACTTGAGGAACACTAAGATAAATATATCTTCCAGGATCAATATGGAAGCTTGA</t>
  </si>
  <si>
    <t>GAGAATTTGCCCCTTGGAATTGAGCATTTGAGGAAGCTTGGTTATCTTTTGCTGGAAGAAATTTCTGAAAAGCTGTTAATGACTGTGCAGCTTAAGGACAGTCAAATTGGGGATTACTGG</t>
  </si>
  <si>
    <t>012-1</t>
  </si>
  <si>
    <t>ATGGCAGAGAGTGCTATAACTTATTTGGTTCATCAGCTTTCAGCTTGGCTGCGTGGCGGACAAAAATTTCTTGAAGGAATTCAACAAGAAATTGTTCATATCAGGGATGAATTTGTAAAGATGAGGACTTTCTCAAGAGTAGCTGATGCTAAAGAAGAAGAAGATGCTGAATTACAAGTATGGATCAAACAAGTACAAGAACTTGCACATGATCTCCAAGACATTCTTGAAAAGCATGTTGTTATGTGCAACAATTTTCAAGAAATGGGATCATGGCCATGGAAAAAAATCCCATCTTTCATTTTATTTGAAGCTCAGCATGATAATCTTTCAATGTTATTGGAAGGCATCAACGTCCGTATCGTCATCATTTCTGAAGGACATATAACATTTCTTCAGAAATATGGTGTTACGGTAAGTGCTGAGAGTAGCAACATTAATAAATGGTGTGATAACCATGAAGAAGTAGTTCTTCATGATGATGCAGATCTTTTAGGCATTGAAAATCATAAGTCAATGCTGCTTGATTGGGTTCTTTCTGATGATCCAGAATGGAAATTGCATTGTATAGTTGGAAGTAGAGGTTTAGGGAAAACTACCCTAGTCAAGAAAGTCTATGATGATGCAGCAGTGAAAAAGCATTTCAATCATACACTGTGGCTTGAGATTCCAAGGGTTTCTGATGTTAAGGAGCTAATGAAGAACATGATTACTATAAACAATGACCATTCTCGTCGAGTCATTGAAGCCATGGATACTAACATGTTGGCACAGTTCATACGACAACTCATTGAGTCATCAAGGTACTTTATTGTCCTTGATGATGTCCCTGACATTGGTATATGGAGGGCTCTCAAATGTACATTTCCTATTGAAAACTGTGGCAGCAGAGTCATCATCATATCGCGTTTTGCTGAACTATGCAATAGCATTTGCGTGGAAACTGGCGGTGATAGACACGTTTATAGTTTGGATTTGTCTGAAGAAGAATCTTGGATTCTTTTCTGCAGAAAGGTATTTTCAGGTAGCCTGGTATGTCCTCCACCCTTGACGCAAATCTCCAAAGACATCGTAGATAAATGCAACGGTTTTCCACTGGCAATTTTGGTGATTGCTGGTGCACTGGCTACCAAAGGGAACAACACAGAGGCATGGAAGTTGTTTCACGGCAGCCTTGTTGCTAAGCTACAAGGCAGTTATAGTGAAGCTGAGCACATGAAAAGGATACTCAATCTATCTTATCAAGACTTGCCTTTCTATCTCAAGTCTTGTTTCACATATCTGAGCATAATTCCAAAAGATCATACTGATTCGATGTGGACAGCAGAAGGGCTTGTCCTTGAAAGAGAAGGAAAGGCAATTGCACAAGTTGCTGAAAGCTATCTCAATGAACTTGCAAACAGAAGCTTGATCCAAGTTGCTAGAAAGCATCCTGATGGAAGGTTAGAGTCATTCAGAATCCATAACTTGTGGTATGAATTCATTCTTTCCAAGTCAAGAGAAAGGAGTCACAAGGTCAGACATCTAGTAATCCATGATCATTTGTCTAATGATATACAAGACATTGATCAGTTTAAGCATCTTCACACTCTAATAACGCTCGGTTCATCAGCTTCTGTCTCTAGTTCATTATTGTTGAAGCTGTTATCTGGAAGTTTTAAGCTACTCAAGGTTTTAGACATAAAAGGAGCCCCATTAGTGAAAATCCTAGAAGAAGTCTTTGAATTGTTTCATCTCAAGTGTCTAAACTTGAGGAGCACTAAGATAACACATATGCCAGGATCAATAGGGAAGCTTGAGAACCTTGAGTTCATGGATCTAAGGGAGACATTGGTAAGCAAATTGCCAGTCGAGATACTAAAGCTTCAACATCTTCGCCATATCTTCATTAATCACTTTGCTGCTGGCTATATACATGGTTTTGAAGCTCCTAAGAAGATAGGGACTCTTGTGTCTTTAGAAATGGTGAATCGTATAAATGCCACTACAAGCACGGTGATTGAAATGGGAAAGTTAACAAGACTAAGAATGTTATACATCGCGAAGCTGAGAAGAAAACATGGAAGGGATCTTTGTTCTTCCCTTGACAAGTTGATAAATCTTCAACAACTAACTATCTCATCTTTTGGGGTAGGTGACATAATTGACTTGCACTATCCCCTTCATTCTACACACTCATCCCTTCGAACATTAGTCTTCGAAGGGCGTTTGGAGAGGTTTCCACAATGGGTAACATCTCTTCAAGCCTTAGCCATTGTTGTTTTAAGAGGAAGCAAGTTAATGGACAATGCACTAGAAACTCTTCAAGATTTGCCCAACCTTAAGCTGAAGATATTTTGCATTTGGCACCCTACAAAGTTGAGACAGATGAAATTGGAAGAGGGAGCAATGCCTTTTCTTGAAGAGCTTCAACTGTGCAACTGTGGATTAATGGAGAATTTGCCCCTTGGAATTGAGCATTTGAGGAAGCTTGGTTATCTTTTGCTGGAAGAAATTTCTGAAAAGCTGTTAATGACTGTGCAGCTTAAGGACAGTCAAATTGGGGATTACTGGAAAATTGCTCATATTCCTAGAGTTCATGTAAAAATGTTGTAG</t>
  </si>
  <si>
    <t>CTACCCTAGTCAAGAAAATCTTTGATGATGTAGCAGCGAGTAAGAATTTCAATCGAACATTATGGATTGAGATTCCAAGGTTTTCTGTTGTTACAGATATGTTGTTGAGCATGCACCTTC</t>
  </si>
  <si>
    <t>012-2</t>
  </si>
  <si>
    <t>ATGAGGGCTTTCTCAAGAGTAGCTGATGCAAACGAAGAAGAAGATGTTGAATTACAAGTATGGATCAAACAAGTACAAGATCTTGCAAATGATGTCCAAGATATTCTTGAAAAACATGTTGTTATGTGCAACAATTTTCAAGAAAAGGTATCATGGCCATGGAAAAAACCCCATCATTCATTAATGCCTAAGAAGTTATTTGAAGCTCAGAATGATAATCTTCAAGTGATGTTGGAAGATGTTAGGGCCCGAATCATCGTCATTTCTGAAGGACATAAAATATTTCTTCAGAGATATGGTGTTACAATAAGTCCTGAATGTAGCAACATCACATGGCGTAATAACCATGAAGAAGTAATTCTTGATGATGATGCAGATCTTGTAGGTGATCAAGAATGGAAATTGCTTTCTATAGTTGGAACTAGAGGTATAGGGAAAACTACCCTAGTCAAGAAAATCTTTGATGATGTAGCAGCGAGTAAGAATTTCAATCGAACATTATGGATTGAGATTCCAAGGTTTTCTGTTGTTACAGATATGTTGTTGAGCATGCACCTTCAACAAACCTTTGAGACATTGAGGTACTTTGTTGTCCTTGATGATGTCCCTGATATTGACACATGGAGGACTCTCAAATATTTATTTCCTAGTAAAAGGCGTGGCAGCAGGGATATCATCATATCGCGTTTTTGTTAA</t>
  </si>
  <si>
    <t>GAAAAAGTACTTCTTGTTGATGATGCAGATATTGTAGCTGTTGAAAATCATAAATCAGTACTACTCAATTGTGTTCTTTCTGATGATCCAGAATGGAAATTGCTTTGTGTAGTTGGCTCA</t>
  </si>
  <si>
    <t>188-1</t>
  </si>
  <si>
    <t>GCAAAAGAAGAAGATGATGCTGAATTACAAGTATGGATCAAGCAAGTACTAAACCTTGCACATGATGTCCAAGACATTCTTGAAAATCATATTGTCATGTGCAACAGTTTTCAAGAAAAGGTATCATGGCCATGTAAAAAATCCCATCATTCATTAATGTCTGAAAAGTTATTTGAAGCTCAAAATGATAATATTTTAAAAGCATTGGAAGGTATAAAGGCCCGAATCATCGTCGTTTCTGAAGGGCATAAAACGTTTCTTCAGAAATATGATGTTATAACAAGTGCGGAAAGTAGCAACATTACATGGTGTAATAACCATGAAAAAGTACTTCTTGTTGATGATGCAGATATTGTAGCTGTTGAAAATCATAAATCAGTACTACTCAATTGTGTTCTTTCTGATGATCCAGAATGGAAATTGCTTTGTGTAGTTGGCTCAGGAGGTATGGGGAAAACCACCTTAGTCAAGAAAATCTTTGATGATGCAACAGCGAACAAGCATTTCAATCATCATACTCTGTGGATTGATATCCCGAAATTTTCTAATTTCCTTCAACTATTCTTTGAGTCATCAAGGTACTTAATTGTCCTTGATGATGTCTCTGATATTGGCACCTGGAGAGCTCTCAAATGTGCATTTCCTAGAGAAAGCTGTGGCAGCAGGATTATCATCATATCGCGTTTAGCTGATATATGCCATACTATTTGTGTGGAAACTGATGTTGTTTATAATTTGAAGCCTTTGGCTGAAGAAGAATCTTGGATTCCTTGGCATTTTCAGGCAGCCTATTATAAATGCAGAGGTCTGTCACTGGCGATTTTGGTGATTGCTGGTGCTTTGGCTACTAAAGGGAAAAGAAAAGAGGCGTGGGAGATGTTCTATGACAGCCTTGTTGACAAGTTACAAGGTAGTTATAATGAAGCCGAGCACATTAAAAGTATACTCAATCTATGTTATCAAGACTTGCCTTTCTATCTCAAGTCTTGTTTCACTTATCTGAGCATAATTCCAAGATATCATGTCATCGATACGATGAGACTTACTCGACTCTGGGCAGTAGAAGGACTTGTTCTTGAAAGAGAAGGAAAGGCAATTGCACAAGTTGCTGGAAGCTATCTCAATGAACTTGCAAACAGAAGCTTGATCCAAGTTGCTAAAAAATACCCTGATGGAAGGTTAGCGATATTCAGCATTCATAACCTGTGGTATGAAATCATTCTTTCTAAGTCAGGGGAAAGTGCCATGGCAAATATAGCTAATGGGGAAGAAAGAAGGCTCACAAATTCATTCTTGTTGAAGCTATTATATGGCAGTTTCAAGCTACTCAAGGTCTTAGACTTGACACAAGCCCCATTGGTAAAAATACCAAAAGAAGTCTTTGAACTAGTACATCTCAAGTTTTTGAACTTAAAGAGCACTAAGATAAAACATCTCCCAGGATCAATACAGAAGCTTGAGAGCCTCGAGTTCTTGGACCTAAGGGAGACATCAGCAAACAAATTGCCTGTTCAGATTCTAAGGCTTCAACATCTTTGCCATGTCCTCATTTATCGACGTGGTGCTGGATTTTTACATGGTTTTACAGCTCCTGAGAACATAGGAACCCTTGCGTCCTTAGAAGCGGTGACTCTTATAAATGCCACTACAAGCACAGTGATTGAATTGGGAAAGTTAACAAGACTAAGAAAGTTAGAGATCGCGAAGCTGAGAAGAAAACACGCAAGGGATCTTTGTTCTTCCCTTGACAAGTTGATCAATCTTGAACAACTATCTATCTCCTCTTATGGGGTGAGTGACATTATTGATTTGCACTATCCCCTTCGTTGGCGTTTGGAGAGGCTTCCAATATGGGTAACATCTCTTAGAGCCTTAGCCACAGTACATTTAAAATTGAGCAAGCTAGAGGACAATGCACTAGAAACTCTTCAAGATTTGCCCAACCTTGTAAACCTTGTGCTAGACTCGGCTTATGAAGGCGAAGAGTTGAGGTTCAGGGCAGGCAGATTCAAGAAACTGCGAGAATTATATATTTGGCACTGCAGTAAATTGAGAATAATTAAAGTGGAAGAAGGTGCAATGCCTTCTCTTGAGGAGCTTCAACTGCGCAACTGTCCGGTAATGAAGGAGTTTCCGTTTGGGATTGAACATTTAAGCAAGCTTCAACATCTCGTGTTGCAAAATGTCTCTGAAAAGATGTTGATGACTTTGCAGCTTGAGGACAGTCAAAGTGGGGATTACTGGAAAATTGCTCATATTCCAAGAGTTCAGATAGTAGACTTGTAG</t>
  </si>
  <si>
    <t>ATTCCTGCAATCGAGAAGGTATGTCGTAGTTTTTGATGATGTCTGGACTATTCAAGCTTGGGAAGCTAACAAATATCTATTTCCTTATGTAAATAATGGAAGTCATGTTGTCCTTACAAC</t>
  </si>
  <si>
    <t>269-1</t>
  </si>
  <si>
    <t>ATATTTCTAACAAAAGTGTATGATGATGCAGCAGTCAAGAAATGCTTCAATAGTGTTGCTTCGATAACAGTTTCCCAGACCTTCAAGGTTGAGGAAGTTTTGAAAGACATGATCGAACAACTCTACGATGAAGTGAAGCAGCCTGCCCCTAAAGGTCTAAGCACCATGAGCAGTAACAGACTAAAAGCAATAGCAAAAGTATTCCTGCAATCGAGAAGGTATGTCGTAGTTTTTGATGATGTCTGGACTATTCAAGCTTGGGAAGCTAACAAATATCTATTTCCTTATGTAAATAATGGAAGTCATGTTGTCCTTACAACACGTCTTTTAGATGTGGCTTCCTTTTGTAGCATAGAGGCCAACGGCTATGTTTATGAGTTGAACCCCTTGTCTGCAGAAGAGTCATGGAGTCTTTTCTGCCCAAAGACATTTTGTTTAGAAGTGTCGAGCTAG</t>
  </si>
  <si>
    <t>GGGACTTTCTGTATGGACTGCTTCTGATGACTCGTTTCCCAACCTAGAGAAAATAATAATGCAATGGTGTTGGAACCTAGAGGAAATCTCCGACAGTTTTGGAAGCAAGTGTACGATGCA</t>
  </si>
  <si>
    <t>003-1</t>
  </si>
  <si>
    <t>G18</t>
  </si>
  <si>
    <t>GAAAGACCCCACCATTATTGTCATCAAGAATTCGAGGATATAGGTAAGCAAATAGCGATAAAGTGTGGAGGATTACCCCTTGCAATTGTATTGGTAGCTGGTCTTCTTGCAAAAAATGATAAGGAACTCCCAGAACTTACCCTTCATTTGAAAAATTGTTTTCTCTACTTTGCTTCATTTCTAGAGGGTGAAAAAGTTCCCGTTCAAAAGCTGATACAGCTATGGATCGCTGAAAACTTTGTTGAAGCTAATGGTGCAATGGATTACTTGATGAGCAACCCAGTGATGGTGGCTAAAATAAATTCTTCAGGGGATCTTAAAGCTGTACATATTCATGATCTAATACACGAATTTAGCTTGATGAAAGCTCGAATTGGAAACTTTTTGCTGAGGATAAATGATCAGCTTATTTATATATTTCCATCTTCTAAAGGACGTTCTGGACGTCTGGATATCTTAGAAACTTCTGGACAAAATATTAACACCTTGCGATTCCTTCCCGGTGTAAATTCTCCTTGGGTTGATTTGGATTTGACTAAGTCCTGGAAACACCTGAGAGTATTAGATTTGAGTTTCGTAAAGCTGCATGAGACGTATTTGGAGCTGCGGCTGTATTCTGATTATATTCCATATACAATACGGAAACTGAAGGAGCTAGAGACATTTATAGTGACCGGAATCTATCGTAAAGCCGGCTTTCCAAATTCTGTTTGGGATATGACAAGCTTGAGACATTTGCATGTAAGTTGTCTATATACCTCTCAACTATTTGAGGATCTTAACAACCTAAGAACGTGTTCGGATTTGCTTATTGATGCTGGAGTTCAATTGAAATCTCTCAAGATTGGTGTCTCTGGGGAATTGGTAAATCCCTATGGTTTTGAAGACTTTTCATATCCGTCAAACCTCAAGAAATTAATTTTAGCACATCTTGAACTCCCCTGGAACAATGGGATATTAAAGAAAATGGGACTTTCTGTATGGACTGCTTCTGATGACTCGTTTCCCAACCTAGAGAAAATAATAATGCAATGGTGTTGGAACCTAGAGGAAATCTCCGACAGTTTTGGAAGCAAGTGTACGATGCAGATGATTGAGGTAAGATCATGTCGCTACTCTGTTGTAAATGCTGCCCTCAAAATTAATGAAACACAAATTGAGGAGATGGGGAATTCCGAATTCAAGGTCATTATTTGTAAGTGA</t>
  </si>
  <si>
    <t>GATGATATTACCAAAGAAATAAGTGATGATGAGCTAGCTGAGAAGCTATACAGATATCTGAAGGGACAGCGGTACCTTATTGTTGTGGATGATGTGTGGAGTTCTAATGCATGGGATGAT</t>
  </si>
  <si>
    <t>003-2</t>
  </si>
  <si>
    <t>ATGGTTGGTTTTAGTGAAGAGACTGAAATGCTTATAGAGAAACTTGATCATGAAGCTATTTCCAATCGCTTCTATATTCGCTTGTGGTGTTGTTCTTCCCAATCTTATGATAAGAGAGCTCTCTTGTTTGAATTATTGGGTCATATTTGTGAGCTTGATGATATTACCAAAGAAATAAGTGATGATGAGCTAGCTGAGAAGCTATACAGATATCTGAAGGGACAGCGGTACCTTATTGTTGTGGATGATGTGTGGAGTTCTAATGCATGGGATGATACAAAGAGACCATTTCCAGATGATGATAAACGAAGTAGGATAATTTTGACAACTAGACTTGAATCAATCGCCACATATGCCATGATCGATTCGAGTCCTCATCACCTTCGCTTGTTCACGGAAGAAGAAAGTTGGATGCTAATGAAGGAGAAGGTATTCAAAGAAGACAATTATTGTCCTCAAGAACTCGAGGATATAGGTAAGCAAATAGCGATAAAGTATGGAGGATTACCCCTTGCAATTGTATTGGTAGCTGGTCTTCTTGCAAAAAATGATAAGGAAGTAGTTCACTGGCAACAAGTAGGGGAAATTGAATCGAGCTACCAGAACTTACCCGTTCATTTGAAAAATTGTTTTCTCTACTTTGCTTCATTTCTAGAGGGTGAAAAAGTTCCCGTTCAAAAGCTGATACAGCTATGGATCGCTGAAAACTTTGTTGAAGCTAGTACTACATCGAAGAGCTTAGAGATGGTTGCAACGGATTACTTGATGGATTTAATTAGGAGAAACCTAGTGATGGTGGCTAAAATAAATTCTTCAGGGGATCTTAAAGCCGTACATATTCATGATCTAATACACGAATTTAGCTTGATGAAAGCTAGAATTGGAAACTTTTTGCTGAGGATAAATGATCAACTTATTTATATATTCCCATCTTCTAAAGGTCGTTCTGGACGTCTGGATATCTTAGAAACTTCTGGACAAAATATTAACACCTTGCGATTCCTTCCCGGTGTAAATTCTCCTTGGGTTGATTTAGATTTGACTAAGTCCTGGAAACACCTGAGAGTATTAGATTTGAGTTTCGTAAAGCTGCATGAGACTCATGTAGGTGCATTACAATTTCTGATTCATTTGAAGTATTTGCAGCCAGGGGTGGTGCGCAAAGTTCAGGAGGACCCAGCCGGTTCAATGCTGTGA</t>
  </si>
  <si>
    <t>AGAGTAGGTGAATTTCTTTCATCTCGCAGAAGTTGGCTGAGGAGATTTGGTCTTGCTATATTTCTATCGTCTGAGAGTCGCTTTAAACGCGTGAATATTTTACCTTCTCAAGTGCTTCTT</t>
  </si>
  <si>
    <t>003-3</t>
  </si>
  <si>
    <t>ATGATTGGCTTTGAGATAGAGACTGAAATGCTGATAGAGAAACTTGTGACTGGGCCTCGGCAATTAGATGTGATCTCAATTTTTGGAATGCCAGGACTTGGAAAAACAATTTTGGCTAAGAGATTGTATGATCATGAAGCTATTTCCAATCGTTTTGATATTCGCTTGTGGTGTTGTTCTTCCCAATCTTATGATAAGAGATCTCTCTTGTTTGAATTATTGAATCATATTTGTAAGTATGATACTAGTACCAAAGAAAAGAGTGATGATGAACTAGCTGAGATGCTCTACAAATATTTGAAGGGAAAGAGGTACCTTATTGTTGTTGATGATGTGTGGAGTCAAGAGGCATGGGATGATATAATAAGATCTTTCCCCGATGATGATACAGGAAGTAGAATTATTTTGACTTCCAGACTTGAATCAATCGCCACATATGCCATGATCGATTCGAGTCCTCATTTCCTTCGCATGTTCACAGAAGAAGAAAGCTGGATGCTAATGAAGCAGAAGGTATTCAAAGAAGACAATTGTTATTGTCCTCAACAACTCGAGGAGATTGGTAAGCAAATAGCGAGTAAATGTGGAGGATTACCCCTTGCTGTTATACTGGTGGCAGGTCTTCTTGCAAAACATGATAAGGAAGTAGTTTACTGGCAAGAAGTTGGTGAAAGTTTGAAGTCAAAAATCCAAGGTTGCATGGATATAGTTGAATCGAGTTACCAACACTTACCCATTCATTTGCAGAAATGCTTTCTCTACTTTGCTTCATTTTTAGAAGACCAGAAAGTTCCTGTTCAAAAACTGATACGACTGTGGATTGCAGAAAATTTTGTTGAAGCTAGTAGTACATCGAAGAGCTTAGAAATGGTTGCCATGGATTACTTGATGGATTTAATTAGCTGCAACCTTGTAATGGTGGCCAAAATAAATTCCTTAGGGGAGATTAAAGCCGTCCATATTCATGATTTAGTACACGAATTTAGTTTGGTAAAAGCTAAAAACGAAAACTTTTTGCTGAGGATAAATAGAGTAGGTGAATTTCTTTCATCTCGCAGAAGTTGGCTGAGGAGATTTGGTCTTGCTATATTTCTATCGTCTGAGAGTCGCTTTAAACGCGTGAATATTTTACCTTCTCAAGTGCTTCTTGGAGAAAGATTTACACTTGGAAAAAATATCAACACCTTACGATTCCTTCCTGGTGTATATTCTCCTATTGTTGATTATGATTTGACTTGGAAACATCTAAGAGTATTAGATTTGGGTTCCGTAAGGCTACGTCAGACACTTGTAGATGCTTTACAACATCTGATTCATTTGAAGTATTTGGAGTTGCATTTGTGTTTTCATAACATTCCAGATTCAATATGCAACCTGAAGAAGCTAGAGACATTTATAGTGTTTGGATACCATGATCAACCCTGCATTCCCGTTACCATTTGGAGCATGACAAGCTTGAGACATCTGCTTATAACTCCTCTATATACCTATCAACCGTTACACAATCTTGATAACTTACAAACATGTTCTGATCTGGTTGTTTTCCCTGGGATATATTACCGGAATTTTATGAAAAGATTTCCCAATCTTGAAAAGCTCAGTTGTCAATTGTATGGTTCAGGAACCACTTCTGGCAATTTCTTTCCTAGTTTTGATTCTCTTAGTCAACTGAATTCTCTCAAGATTGGTGTCTCTGGGGAATTGGTAGATCCCTATGGTTTTGAAGACTTTACGTATCCGTCAAACCTCAAGAAATTAACTTTAGCACATCTTGAACTCCCCTGGAGTAAAATCTCAACCATCGGCAAACTATCCAACCTTGAAGTTCTGAAACTAGAAGGAAATGCCTTCAGAGGGAGAAAATGGGACGTTAAAGATGGGGAGTTTCCTAACCTTAAAGTTTTGAAATTAAAGGATCTACGAATCTCAGAATGGACCGCCTCTGATGACTCGTATCCCAGCCTACAGAAACTACTTGGAAGCAAGTGTACGATGCAGATGATTGAGGCATCACAGTTTTGGTTAACACACTCTTGA</t>
  </si>
  <si>
    <t>TAAAGTGACCATTTCCCGATGATAATAAAGGAAGAATTATTTTAACAACTAGACTTGAATCAATCGTCACGTATTCCATGATCAATTCGAGTTCTCGTCATCTTCATTTGTTCACAGAAG</t>
  </si>
  <si>
    <t>022-1</t>
  </si>
  <si>
    <t>ATGGTTGGTTTTAATGAAGAAACTGAAATGCTTATAGAGCAACTTGTGAGAGGACATCGACAATTAGATGTTATCTCAATTTTCGGAATGCCAGGACTCGGAAAAACAACTTTAGCTAGGAAATTGTATGATCATGAAACAATTTCCAATCGTTTTGATATTCGCTTGTGGTGTTGTTCTTCCCAATCTTATAATAATAGAGCTCTCTTGTTTGAATTATTAGGTCATATTTGTGAGCTTGATGATATTACTAAAGAAAAAAGTGATGATGAGTTGGCTGAGAAGCTCTATAGATATTTGAAAGGAAAGAGGTACCTTATTGTAGTGGATGATGTGTGGAGTCCTAATGCATGGGATGATATAAAGAGACCATTTCCCGATGATAATAAAGGAAGAATTATTTTAACAACTAGACTTGAATCAATCGTCACGTATTCCATGATCAATTCGAGTTCTCGTCATCTTCATTTGTTCACAGAAGAAGAAAGTTGGATTCTACTGAATGAGAAGGTATTCAAACAAGACGATTGTTATTGTCCTCAACAACTCGAGGATATAGGTAAGCAAATAGCGACAAAGTGTGGAGGATTACCCCTTGCTATTGTATTGGTAGCTGGTGTTCTTGCAAAAAATGATAAGGAAGTAGTTCATTGGCAACAAGTAGGCGAACGTTTGAAGTTAAAAATGCAAGGTTGTATGGATATAGTTGAATCGAGTTATCAACACTTACCCGTTCATTTGCAAAATTGTTTTCTCTATTTTGCTTCATTTCTAGAGGGTAAAAAAGTTCCTGTTCAAAAATTGATACGATTATGGATCGCAGAAAATCTCGTTGAAGCCAGTAGCACTACATTGAAGAGCTTAGAGATGGTTGCAATGGATTATTTGATGGATTTAATTAGGAGCAACCTAGTGATGGTGGCTACTATATTCATGATTGTAAATTCTCCGTGGGTTGATTTAGATTTGGCTAAATCCTGGAAAAACCTGAGAGTATTAGATTTGAGTTCCATAAAGCTGCATAAGACTCATGTAGATGCATTGAGATATCTGATTCATTTGAAGTATTTGGAGCTGCAGTTGCCTTGTGATTACACTTCATATACAATATGCAACCTGAAGGAGCTAGAGACATTTATAGCGACCGGACTTGAGGCATCTGCATATAAGTACTCTATATACCTCGATCTTGACAACTTAAAAACATGTTCGAATTTGGTTATTGATGCTGGAGTGTATTATCAGAATTTTATGAAAAGATTACCCAATCTTGAAAAGCTCAGTTGTCGATTATGTGGTTCAGGAACCCGTTTTTACAAATACTTTCCTGCTTTCGGGTCTCTTGGTCAACTCAAATCTCTCAAGATTGATGTAACTAGGTTATTGACATATCCCTATGGTTTTGAAGACTTTACATACCCGTCAAGCCTCAAGAAATTAACTTTGGCATATCTTGAGCTCCCTTGGAGTAAAATGTCCTACATTGGTAGTTTGTCCAACCTTGAGTTTCTTAAATTAGAAGGAAATGGTTTTAAAGGGAGGTGGGACGTTGAGGACGGGGAGTTTTCTAACCTTAAAGTTTTGAAATTAAAGAAACTAGGACTCGCGGAATGGACTGCCTCTGATGACTCGTATCCCAACCTAGAGCGAGTACTGGTGCACGGGTGTTGGAAACTAGAGGAAATTCCTTATAGTTTTGGGAGTAGTTGCTCAATGCAACTTATTGAGGTAAGATCATGTTGTGACTCCACGGTAAATGCTGCCCTCAAAATTAAAGAAACACAAATTGAGGAGATAGGGAATTCTGAATTCAAGGTTATTATTTGTAAGTAA</t>
  </si>
  <si>
    <t>CCACAACTTCAGAAGCAGTTATGGGATTTGAGGATGAGACAGCAGAACTGATACAACGACTTGTTCGGGGCCCGAAACATTTAGATGTGGTATCCCTTGTTGGAATGCCTGGAATAGGTA</t>
  </si>
  <si>
    <t>068-1</t>
  </si>
  <si>
    <t>ATGACCACAACTTCAGAAGCAGTTATGGGATTTGAGGATGAGACAGCAGAACTGATACAACGACTTGTTCGGGGCCCGAAACATTTAGATGTGGTCTCCCTTGTTGGAATGCCTGGAATAGGTAAGACAACTTTGGCGAAGAGATTGTACACTCATAATGATATAGTCAATCGCTTTGATGTTTGTTCGTGGTGCACTATTTCTCAAGTATATAATAAGAGAAAGACATTGCTTGAATTATTGGGTAATTTGGTTCCTCCGAATGACTTCACAAGGAGCAATGATGATGAACTAGCAGTTGAGCTGCGAAGACATTTGCTAAGAAAGAAATACTTCATTGCCATTGACGATTTATGGAGCACTGACGCATGGGATGACTTAAAAAGATGTTTTCCAGATGATTACAGCTGCAGTAGAATCATTTTGACAACTAGACAAGACAAAGTGGCTTCTTACACTGAAGTTTCTAGTGCTCCTCATCACGTTCGTTTATTCACAGGTGAAGAAAGTTGGTGCTTATTGCAAAAGAAGGTGTTTGGAGAAGAAAGTTGCGCTCCACAACTTGAGAAGATAGGAGTGAAAATAGCACAAAGCTGCGGAGGGCTTCCACTTGCAATTATTTTGGTAGCTGGTGTTCTTGCAAAACTGAACAAGGAAGAAATTCGTTGGGAAGAAGTTGCCAATGGTTTAAGTTCATGTGCTGCTGGTGATACACAAATGTACATGGACATAATTGAGTTGAGTTTCAGTTTTTTACCCACTCAATCGAAGCGTTGTTTTCTTTACTTTGGAAGATTTTGTGAGGGTGAAATCTTGGTCCGAAAGTTGATACAACTTTGGGTTGCTCAAGAATATGCAGTAGGTAATGAATTAAAGAGCGCAGAGGATGAAGTAAAGGGCTACATGATGGAGTTAATAGATAATAACCTTGTAATGGTTGTCCAAAGGAGCTTCTTTGGTGAGGTGAAAGCAATTCGCATGCATGATCTATTGCGTGAGTTTTGCTTCTCTAAAATTGATTTTCCATGGAGCCCCCCAGGTTCCCATTCTGCTCATGTACTCCCTTCTGATACTATACTTGACCATAATATTATTCTCGTCTATGACTTGAATTTCCTTTCTTGTGACTATTACAAATCATTGAGAATGTTGGATTTGGCATGCATCACAATAAGAAGTACATCCTTTATTCAAGCTTTGATTAATTTAAGATATCTAGCCCTAAAGGGGAATTTTGAGGCGGATCCTTCATGGTTATCTGAGCTCAAGAGCTTAGAAACATTGATACTTAGGGAATCACGCAGATTAAATCTATCACATGCAATATGGGGTATGGTAAGCTTAAAACATTTGGAAGTGACTGGTAAACCAGCTGTCATTAGGTGCAATGTCGCAGAGTTTGAGACATACCCCCCTTTAAAGAAATTACAATGGCTTTCCATTGCACACTTACCTGGAGGTGAAGAGTTCCAACAGTTTGTGTCAAAAGTACCCAATTTAGTAAAGCTGAGGTGTTTGGTTGAGGAGCCACAAGGTGATCGGACATGCATTTGGCTTCCAGGTTTAGAATCTCTGAATAAACTTGCATCTCTAAAAGTCTATTTTCTGAAACTTAGTGTAAGGCGATTTGAGGTCAACTTCCCCATGAATCTCAAGAAGCTGACCTTGTCATCATGTCAATTACCATGGAGTGAAATTTCAATCATTGGAAATTTGGAAAATTTGGAGGTGCTCAAGTTGGAGTCTAATGCTTTTGAGGGAGAGCAATGGGATGTTAAAGACGAGGAGTTTCAGAATCTCAAGCTCTTGACATTCTACAACATGAATGTTCCTTCTTGGAACTTTTCTGATATGTCCTTTCCTAATCTCCAGCGTGTGATTTTCAGAAACAGTCGACTGAAAACAAATATTCCGCGCAGCTTTGGAGACTTACTTTTGTTGCAGATGATTGAGCTGTCTTCGTGCAAATGCAGTCGCCGTACCATAAACTCTGCTAAGGAGATTAAGAAAGCTCAAATTGAAGATATGGGAAATCATGAATTTAAGCTCATTATCAAGTCTAGAGAGGAGGATGAAGAAGAACTTGGACTGACGTGGCAAGTTGACTCGGATCTGCGAAATTGGAAATTTCATTTCTGTTTTCTTCTACTTCTTTTCTTGATCATTTCCAACATTTTTTCGAGTTTCTAA</t>
  </si>
  <si>
    <t>CTCGTATCCTAACCTTCAAAAAGTACTGGTGCATAGTTGTTGGAGCCTAGAGGAAATCCCTGAATGTTTCGGAAGCAATTGTACGCTGCAACTGATTGAGCTTAGATCATGCGGAGACGA</t>
  </si>
  <si>
    <t>074-1</t>
  </si>
  <si>
    <t>ATGGTTGGCTTTGATAGAGAGACTGAGGTGCTGATGGAGAAACTTGTGACTGGGCCTCGGCAATTAGATGTGATCTCAATTTTCGGAATGCCAGGACTTGGAAAAACAACTTTGGCTAAGAGATTGTATGATCATGAAGCTATTTCCAATCGTTTTGATATTCGCTTGTGGTGTTGTTCTTCCCAATCTTATGATAAGAGATCTCTCTTGTTTGAATTATTGAATCATATTTGTAAGTATGATACTAGTACCAAAGAAAAGAGTGATGATGAACTAGCTGAGATGCTCTACAAATATTTGAAGGGAAAGAGGTACCTTATTGTTGTTGATGATGTGTGGAGTCAAGAGGCATGGGATGATATAATAAGATCTTTCCCCGATGATGATACAGGAAGTAGAATTATTTTGACTTCCAGACTTGAATCAATCGCCACATATGCCATGATCGATTCGAGTCCTCATTTCCTTCGCATGTTCACAGAAGAAGAAAGCTGGATGCTAATGAAGCAGAAGGTATTCAAAGAAGACAATTGTTATTGTCCTCAACAACTCGAGGAGATTGGTAAGCAAATAGCGAGTAAATGTGGAGGATTACCCCTTGCTGTTATACTGGTGGCAGGTCTTCTTGCAAAACATGATAAGGAAGTAGTTTACTGGCAAGAAGTTGGTGAAAGTTTGAAGTCAAAAATCCAAGGTTGCATGGATATAGTTGAATCGAGTTACCAACACTTACCCATTCATTTGCAGAAATGCTTTCTCTACTTTGCTTCATTTTTAGAAGACCAGAAAGTTCCTGTTCAAAAACTGATACGACTATGGATTGCAGAAAATTTTGTTGAAGCTAGTAGTACATTGAAGAGCTTAGAAATGGTTGCCATGGATTACTTGATGGATTTAATTAGCAGCAACCTTGTAATGGTGGCCAAAATAAATTCCTTGGGGGAGCTTAAATCCATCCATATTCATGATTTAATACGTGAATTCAGTTTGGTAAAAGCTAAAAATGAGAACTTTTTGCTGAGGATAAATAGAGTATTAGATTTGGGTTCCGTAAGGCTACGTCAGACACTTGTAGATGCTTTACAACATCTGATTCATTTGAAGTATTTGGAGTTGCAGTTGTATTTTCATAACATTCCAAGTTCAGTATGCAACCTGAAGAAGCTAGAGACATTTATAGTATTTGGATACCATGATCAAACCTGCATTCCCATTACCATTTGGAATATGAAAAGATTAAGGCATCTACATATAAGTCCTCTATATACCAATAAACTGTTACACAGTCTTGACAACTTACAAACATGTTCTGATCTGGTTGTTTCCCCTGGGATGTATTACCGGAATTTTATGAAAAGATTTTCCAATCTTGAAAAGCTCAGTTGTCAATTGTATGGTTCAGGAACCACTTCTGGCAATTTCTTTCCTGCTTTTGAAACTCTCGGTAAACTCAAATCTCTCAAGATTGGTGTCTCTGGGGCAGTGGTAGATCCCTATGGTTTCGAGAACTTCACGTACCCCTCAAACCTCAAGAAATTAACTCTAGTATATCTTAGGCTCCCCTGGAGTAAACTTTCAACTATTGGCACACTGTCCAATCTTGAAGTTCTGAAATTAGAAGAAAGTTCTTTCATAGGGAGAAAATGGGATGTTAACGACGGGGAGTTTCCTACCCTTAAAGTTTTGAAATTAAAGAAACTAGGATTCTCGGAATGGACTGCCTCTGATGACTCGTATCCTAACCTTCAAAAAGTACTGGTGCATAGTTGTTGGAGCCTAGAGGAAATCCCTGAATGTTTCGGAAGCAATTGTACGCTGCAACTGATTGAGCTTAGATCATGCGGAGACGATGTTGTAAATTCTGCTTTGAAAATTAAGGAAATGCAAATTGAGGAGATGGGAAATTCTGAATTCAAAGTCATTATTTCAAAGTGA</t>
  </si>
  <si>
    <t>TGGGCATTGAGGAAGAGGAACAAATGGTGACGGACAAAATTCTTGGCGGAACAGATCAGCTGGGCGTTTTCACGATTGCTGGCGCACCCGGACTTGGTAAGACAACTCTAGCCAAAAAGT</t>
  </si>
  <si>
    <t>096-1</t>
  </si>
  <si>
    <t>ATGTTACCTACCACAATTGAGTTGTCATCACAATCAATGGTGGGCATTGAGGAAGAGGAACAAATGGTGACGGACAAAATTCTTGGCGGAACAGATCAGCTGGGCGTTTTCACGATTGCTGGCGCACCCGGACTTGGTAAGACAACTCTAGCCAAAAAGTTATATACCCATGAAAATATAGTCAATCGCTTTGATGTTCGTTCATGGTGTTGTGTCTCTCAAATCTATGACAAGAAAAGATTATTGCTTGAATTATTGGGCTATGAATTTGAACGCCATGTTGAAATCGAGAGGAGTGAAGATGAATTAATCCTACAAGTACAAAGGTGTCTAGAGAAAAAGAGATATTTAATAGTTATAGATGATGTATGGAGCACTGCTATATGGGATGACTTAGTCAGTTTTTTCCCAGATAACAACAAAAAGAGTAGAATTATTCTAACTACTAGGCTTGATCACGAACTGCTTTCTTCTTCTGTAAAAATGTTTTGCTATACTTATCATCTTTCGTTTCTCGCGGAAGATAAAAGTTGGTTGTTATTACAGAAGACAGTATTTAAGGAAGAAATTAACTGTCCTCAAGAACTTGAGGAAATAGGGAAGCAGATAGCAAAAAGTTGTGCAGGACTGCCTCTTGCAGTTATTTTGATAGGTAGTCTTCTTGAGAGATTGGACAAGAAAAGAGGCTATTGGACTAAAGTTGCTAAAAGGTTAAGTGCAAATGCAAAAGTGGCTGGTGAGGCAGAGTGGTACATGGACATAATAGAGTTAAATTACAAGCATTTACCACATTATTTAAAGCCGTGCTTTCTTTACTTTGGTTTGTTTCTTGAGGATGAGGAAGTTTCAGTTAAGAAGTTGATACGGTTGTGGGCTGCTGAAGGTTTTGTACTGAGTAATGAGGTGAGGACCGCAGAGTATGTCGCAATGGACTATTTGATTGATTTAATTGCAAGCAATCTTGTTATGGTTGCGAAAAGATTTCCCCTTGGTGGCATAAAATCTGTTCGTCTTCACGATTTGGTACTAGATTTTTGTTTGAGTAAAGCTAAAGAAGTCAACTTTGTGTTGAAAGTTGATAGATCTCTTGCTCTTGATCCTGCTACTTCTACTACTAATTCATCTAGCGATATACAACGGTTCCTAGTTTGCTCTAAACTGCATCACTTCATCAAGTGGCTTCGTCCAACTCAGCGCATCCATAGTTTGAGGTTATATCCCTACACTAATGAAACGAACAAATTCATACCAATTGGAGCATTTAGTTCAGACTTGTTCAAATCATCACTTACAGTACTGGACTTAGAGAACGTTGGGATCGAGGCATCAGCTCTCGAGGACATAACATCCTTGATTCATTTAAGGTACTTATCAATTTTTGGAAATTTTAGCGAAATTCCACCAGTCATATCGAACCTTACAAACCTGGAAACTTTAGCAGCGAGACCAAAAAGTGGTACCTTAACTCTTCCAGGGTCTATGTGGGACATGATAAACTTAAAGCATGTCGATATAAGAGAAGGGGAAGTTCGTTTCGACGGTGTTGGGGCAGAAAAAGAAGACTTTTTCGAGTTAGAGAAATTAGAAAGCTTTTCAAAAGTAGTTTTACTAAATGAGGATGATATAAGTGAAATGTGCAACAGAGCACCAAACTTAGTCCAACTTGAACTTATGACTATGGAGCATTGGGGCTCTTTGTTCAGTTCTCTCAACTGTCTAATATATCTTGAAACACTAGCTATTTATCACCATGGTTATTTTCCATTGAGTGGAATTAGCTTGATCTTCCCTCTAAGCCTAAAAGAGTTAACTTTATCTTGTTGTGGCTTCTCTTGGGATGAAATTTCAAGAATTGGTTCATTACCAAACCTTGAGGTGCTAAACCTACTTCTTTCTGCCTTCACTGGTAGAAAATGGACAGTTGGTGTTGGAGGTTTCGTTAATCTAAGGTTCTTGAAGATCGAACATAGTTCGATCAAACATTGGAACATGTCAGTGGATTCATTTCCCTGTCTCGAGCAATTGGTGTTGCGTTGGTGCGATAAACTTGAGGAGATACCTTCGAGTTTTGGGAGCATGGCTTCACTGCAGAGGATTGAGGTGCACTGTTGTTGCCCCTCCGCCACAAAATCTGCCGTGAAAATTAGAAACATGCAGATGGATGACATGAAAAATTCAGACTTCAAACTCATTATCTACTTGCATTATTAG</t>
  </si>
  <si>
    <t>ATATAAATTCCTCAGGGGAGCTCAAAGCTGTCTATATTCATGATGTAATACATGAATTTAGCTTGACGAAAGCTAAAGTTGGCAACTTTTTGCTGAGGATAAATGACCAACTTGTAAATT</t>
  </si>
  <si>
    <t>235-1</t>
  </si>
  <si>
    <t>ATGGTCGGTTTTAATGAAGAAACTGAAATGCTTATAGAGCAACTTGTGAGAGGACAACGGCAATTAGATGTGATCTCAATTTTTGGAATGCCAGGACTCGGAAAAACAACTTTGGCGAGGAAATTGTATGATCATGAAACAATTTCCAATCGTTTCGATATTCGCTTGTGGTGCTGTTCTTCTCAATCTTATAATAATAGAGCTCTCTTGTTTGAATTATTAGGTCATATTTGTGAGCTTGATGATATTACCAAAGAAAAAAGTTATGATGAGTTAGCTGAGAAACTTTACAGATATTTGAAAGGAAAGAGGTACCTTATTGTAGTGGATGATGTGTGGAGTCCTAATGCATGGGATGATATAAAGAGACCGTTTCCCGATGATAATAAAGGAAGTCGAATTATTTTGACAACTAGACTTGAAACAATCGCCACATATGCCATGATCACTTCGAGTCCTCATCATCTTCGTCTGTTCACAGAAGAAGAAAGTTGGATGCTATTAAAGGAGAAGGTATTCAAAGAAAATAATTATTGCCCTCAAGAATTCGAGGATATAGGTAAGCAAATAGCGACAAAGTGTGGAGGATTACCCCTTGCAATTGTATTGATAGCTGGTGTTGTTGCAAAAAATGATAAGGAAGTAGTTCACTGGGAACAAGTAGGGGAACGTTTGAAGTCGAAAATGCAAGGTTGTATGGATATAGTTGAATCGAGTTATCAACACTTACCCGTTCATTTGCAAAATTGTTTTCTCTACTTTGCTTCATTTCTAGAGGGTAAAAAAGTTCCTGTTCAAAAATTGATACGACTATGGATCGCAGAAAATTTTGTTGAAGCCAGTAGTACTGCATTGAAGAGCTTAGAGATGGTTGCAATGGATTATTTGATGGATTTAATTAGGAGCAACCTAGTGATGGTGGCTAATATAAATTCCTCAGGGGAGCTCAAAGCTGTCTATATTCATGATGTAATACATGAATTTAGCTTGACGAAAGCTAAAGTTGGCAACTTTTTGCTGAGGATAAATGACCAACTTGTAAATTCTCCTTGGGTTGATTTAGACTTGGCTAAATCCTGGAAAAACCTGAGAGTATTAGATTTGAGTTCCGTAAAGCTGCATAAGACTCATGTAGATGCATTGAGATATCTGATTCATTTGAAGTATTTGGAGCTGCAGTTGCCTTCTGATTACACTTCAGATACAATATGCAACCTGAAGGAGCTTGAGACATTTATAGCGACCAGAGTCTATCGTAAATCCTGCATTCCAAATTCCGTTTGGGGTATGACAAGCTTGAGGCATTTGCATATAAGTACTCTATATACCTCTCAACTATTTGAGGATCTTTACAACTTAAAAACATGTTCAAATTTGGTTATTGATGCTGGGGTGTATTACCAGAGTTTTATGAAAAGATTACCCAATCTTGAAAAGCTCAGTTGTCAATTATGTGGTTCAGGAACCCGTTTTTACAAATACTTTCCTGCTTTCGGGTCTCTTGGTCAACTCAAATCTCTCAAGATTGATGTCACTAGGTTATTGACATATCCCTATGGTTTTGAAGACTTTACATACCCGTCAAGCCTCAAGAAATTAACTTTGGCATATCTTGAGCTCCCTTGGAGTAAAATGTCCTACATTGGTAGTTTGTCCAACCTTGAATTTCTTAAATTAGAAGGAAATGGTTTTAAAGGGAGGTGGAATGTTAAGGACGGTGAGTTTTCTAACCTTAAAGTTTTGAAATTAAAGAAACTAGGACTCTCGGAATGGACTGCCTCTGATGACTCGTATCCCAACCTACAGCGAGTACTGGTGCACGGGTGTTGGAAACTAGAGGAAATTCCTTATAGTTTTGGGAGTAGTTGCTCAATGCAACTTATTGAGGTAAGATCATGTTGTGACTCCGCAGTAAATGCTGCCCTCAAAATTAAAGAAACACAAATTGAGGAGATGGGGAATTCTGAATTCAAGGTTATTATCTGTAAGTAA</t>
  </si>
  <si>
    <t>GGTCAGATGATTCAACTTCCGGTGACCAACAACACTACTTTCAAATGTGTTATCTCCATCATCCTGAAAGGGGATCAGATTCCTTACGCTCTGGTAGCCAGCCAGGTCCCCATTCTGCTC</t>
  </si>
  <si>
    <t>245-1</t>
  </si>
  <si>
    <t>ATGACCACAACTTCAGAAGCAGTTATGGGATTTGAGGATGAGACAGCAGAGCTGATACAACGACTTGTTCGGGGCCCGAAACATTTAGATGTGGTCTCCCTTGTTGGAATGCCTGGAATAGGTAAGACAACTTTGGCGAAGAGATTGTATACTCACAATGATATAGTCAATCGCTTTGATGTTTGTTCGTGGTGCACTATTTCTCAAGTATATAATAAGAGAAAGACATTGCTTGAATTGTTGGGTAATTTGGTTCCTCCGAATGACAACACAGGGAGCAATGATGATGAACTAGCAGTTGAGCTGCGAAGACATTTGCTAAGAAAGAAATACTTCATTGTCATTGACGATTTGTGGACCGCTGAAGTATGGGATGACATAAAAAGATGTTTTCCAGATGATTACAGCTGCAGTAGAATCATTTTGACAACTAGACAAGACAAAGTGGCTTCTTATACTGAAGTTTTTAGTGCTCCTCATCACGTTCGTTTATTCACAGGTGAAGAAAGTTGGTGCTTATTGAAAAAGAAGGTGTTTGGAGAAGAAAGTTGCGCTCCACAACTTGAGAAGATAGGAGTGAAAATAGCACAAAGCTGCGGAGGGCTTCCACTTGCAATTATTTTGGTAGCTGGTGTTCTTGCAAAACTGAACAAGGAAGAAATTCGTTGGGAAGAAGTTGCCAATGGTTTAAGTTCATGTGCTGCTGGTGATACAAAATTGTTCATGGACATAATTGAGTTGAGTTTCAGATTTTTACCTTGTCAATTGAAGCATAGTTTTCTTTACTTTGGAAGATTTTGTGCAGATGAACTCTTGGTCCGAGAGTGGATACAACTTTGGGTTGCTGAAGAATATGCAGTAAGTAATGAATTAAAGAGCGCAGAGGATGAAGCAAAGGGCTACATAATGGAGTTAATAGATAATAACCTTCTAATGGTTGTCCAAAGGAGCTTCTTTGGTGAGGTGAAAGCAGTTCGCATGCATGATCTATTACGTGAGTTTTGCTTCTCTAAAGTTGATTCTCCAAGGAGGTCAGATGATTCAACTTCCGGTGACCAACAACACTACTTTCAAATGTGTTATCTCCATCATCCTGAAAGGGGATCAGATTCCTTACGCTCTGGTAGCCAGCCAGGTCCCCATTCTGCTCATTTACTCCTTTGTGATAATAAACTTAACCGGAAGACTTTTTTAGTCGCTGACTTCAATTACCTTTCTCACGACTATTACAAATCATTGAGAATGTTGGATTTGGGATGCATCACAATAAGTAGTACGTCCTTCATTCAAGCTTTGATTAATTTAAGATACCTGGCCCTAAAGGGGAACTTTGAGGCGGATCCTTCATGGTTATCTGAGCTCAAGAGCTTAGAAACAGTGATACTTAGGGAATCACGCAGATTAAATCTATCACATGCAATATGGGGTATGGTAAGCTTAAAACATTTGGAAGTGACTGGTAAACCAGCTGTCATTAGGTGCAATGTCCCAGAGTTTGAGACATACCCCCCTTTAAAGAAATTACGATGGCTGTCCTTTGCACACTTACCTGGAGGTGAAGAGTTCCAACAGTTTGTGTCAAAAGTACCCAATTTAGTAAAGCTGAGGTGTTTGGTTGAGGAGCCACAAGGTGATCGGAGATGCATTTGGCTTCCAGGTTTAGAATCTCTGAATAAACTTGAGTCTCTAAAAGTCTGTTTTCTTAAACGTAGTGTAAGGCGATTTGAGGTCAACTTCCCCGTGAATCTCAAGAAGTTGACCTTGTCATCATGTCAATTACCATGGAGTGAAATTTCAGTCATAGGAAATTTGGAAAATTTGGAGGTGCTCAAGTTGGAGTCTAATGCTTTTGAGGGAGAGCAATGGGATGTTAAAGACGAGGAGTTTCAGAATCTCAAGCTCTTGACATTCTACAACATGAATGTTCCTTCTTGGAGCTTTTCTGATATGTCCTTTCCTAATCTTCAGCATGTGATTTTCAGAAACAGTCGACTGAAAACAAATATTCCGCGCAGCTTTGGAGACTTACTTTTGCTGCAGATGATTGAGCTGTATTGGTGCAAATGCAGTCGCCGTACCATAAACTCTGCTGAGGAGATTAAGAAAGCTCAAATTGAGGATATGGGAAATCATGAATTCAAGCTCATTATCAAGTCTAGAGAGGAGGATGAAGAAGAACTTAGACTGATGTGGCAAGTTGACTTGGATCTGCGAAACTGGAAATTTCGTTTCTGTTTTCTTCTAGTTCTTTTCTTGATCATTTCCAAAATTTTTGTCTAA</t>
  </si>
  <si>
    <t>TCCTTTATGTAGAAAGGTGTCTTTTCAAACTTGTTAGGGTATTGGACTTGCAGAAAAAGAACATCTACAATTTCCCCGTAGCTATATTAGACCTAGTTCTGTTGAGGTATTTGGCATTGA</t>
  </si>
  <si>
    <t>002-1</t>
  </si>
  <si>
    <t>G19</t>
  </si>
  <si>
    <t>ATGGCTGCATATGTTGCATTGACTTCACTAATGGGAACAATAGAACAGCTTCAGCTTTTGCTATCAAACTTAGATCAATTGGACACTCATGTGGAAAGTTTGAATTTACTCTACGAGAAGGTTGATTCTCTGCATGAACTTCTTGACCATATTGATGATGAACAAACGAAGAATTTGCACACAAAAGTCAGACACATAGCAAATGAAGCAGAAGATGAAGTTGAATCACAGATGAAAGTGATACTGGACGAACAACTTGAGAGACTCCATGAAAAGGAAGCGCTCGAGAGTCTTTTTGAGATCTTACAACGAGGTATTGAAAATGTTGATTCCCTCAAGGAAGAGCTCATCAAGCACAGTCAAAATAACACTTCACAAGCTGGAAATTCCTCACTTGGTGATTCAAGTCCACCACGATTGCATGCTTCAACCCTTGAGAACGATATGGTGGGGTACAACATTGAACAAGAAAACATGCTGAGTCAACTCACGAGTGGCTCGCCTGAACTAGAAGTCTTCTCTGTTTCTGGTATGGGCGGCATTGGTAAGTCAACTTTTGCCAAAAAGTTGTTTTCTCATCCATCAATTTTGAGCTTCTTTGACATCCATGGATGGATTACCGTATCTGAGAACTATAGTTATAGAAACATGCTTTTAGGCCTCCTAATGGATGCTAATATTGGGAAGGAAGAAGACCTTGATAAGAAAAGCGATTCAGATTTAGCTGTGTGCTTGAAACAAAGTTTAATGGGTCGGAGGTATTTGATTGTTGTGGATGACATATGGAGCAAAAATGCTTGGGATGAGATTAGACTGTGCCTTCCAGATGATGGTAAAAGAAGTCGGGTACTGTTGACTACTCGAGACGTTGAGGTTGCTCAATATGCTAGCTCTCCGAAGGATCCCATCAGGATGCATTTACTTGACCAAGAGGACAGTTGGAATTTGTTTTACCAAAAAGCATTTGTAGAAAAAGATTTTGCGATTGAATTTGAGGATGTCGGAAAGGAGGTTGCCAAAAACTGCAATGGTTTACCACTTATGATTGCTGTGGTGGCCAAGGTTCTCTCCAGCAAGAGGACACTGGACGAGTGGAAAAAAGTAGCTGAAAGTGTGAGCTCATTAGCAGAAGTTGATGCTTATCAACAATGCTCAGGAGTGCTTGCTTTAAGCTACAATCATCTTCCTTCTTATCTGAAAGGCTGCTTTCTCTATTTTGGACTTTTTCCGAAGGCTAGTGAAATTTCTGTGGAAAAGTTGATTAGATTATGGATTGCAGAAGGGCTCCTAAAGGTAAAGGGAATGGAGGGATTGGAAGAAGTGGCTGCTAGTCATTTAAATTATCTTATTGATAAAAGTCTAATTATTGTTAGCGAGAGAAGTATGGATGGTAAAATCATGACATGTATGATTCATGATCTTGTTCATGATTTCTGCTTGAAAGAAGCCGACGGCCAGAATCTTCTGTATATTGTGAATAACGATATTGATGGACCTCTATGGGTTATTCCTGAAGGCTGCAGGTGGGTGTCACACCAATCAAGTGGCATTCATTTTCACCGTCGATTCCCTGATTTTGCTTATACCAAATTACGATCCTTTTCTCTGAATTCTAGAACATTAATCCTTTATGTAGAAAGGTGTCTTTTCAAACTTGTTAGGGTATTGGACTTGCAGAAAAAGAACATCTACAATTTCCCCGTAGCTATATTAGACCTAGTTCTGTTGAGGTATTTGGCATTGACGATTAAGAGTTCTGGAATATTACCAATTTCTAAACTTGTGAATTTACAAATTCTCACCGTTCGTCCACATCCAACATACACTAGTTCAGGGAAAATGTACTCCTTACCAAATGGAATTTGGAAATTATCTCAGTTAAGGCATCTCCATTGTTGGTGTATGTATTTGGATTCTCCTCAGATGGTATCAGAAAATGAGGTGAAGAACTTGATTTTGGAAAACATACAAACT</t>
  </si>
  <si>
    <t>TCAGAGAGAGATAGAATGGGAAACTAATCTTATATATTTAAAAGAACTCGAGGCACTAAATGTTACGGTTCTGCGTGCTATTATTTCCGACCGGCTGCCGTGTTTAATCAATCCAAGTCC</t>
  </si>
  <si>
    <t>002-2</t>
  </si>
  <si>
    <t>ATGGCTGCATATGTTGCATTGACTTCACTAATGGGAACAATAGAACAGCTTCAGCTTTTGCTATCAAACTTAGATCAATTGGACACTCATGTGGAAAGTTTGAATTTACTCTACGAGAAGGTTGATTCTCTGCATGAACTTCTTGACCATATTGATGATGAACAAACGAAGAATTTGCACACAAAAGTCAGACACATAGCAAATGAAGCAGAAGATGAAGTTGAATCACAGATGAAAGTGATACTGGACGAACAACTTGAGAGACTCCATGAAAAGGAAGCGCTCGAGAGTCTTTTTGAGATCTTACAACGAGGTATTGAAAATGTTGATTCCCTCAAGGAAGAGCTCATCAAGCACAGTCAAAATAACACTTCACAAGCTGGAAATTCCTCACTTGGTGATTCAAGTCCACCACGATTGCATGCTTCAACCCTTGAGAACGATATGGTGGGGTACAACATTGAACAAGAAAACATGCTGAGTCAACTCACGAGTGGCTCGCCTGAACTAGAAGTCTTCTCTGTTTCTGGTATGGGCGGCATTGGTAAGTCAACTTTTGCCAAAAAGTTGTTTTCTCATCCATCAATTTTGAGCTTCTTTGACATCCATGGATGGATTACCGTATCTGAGAACTATAGTTATAGAAACATGCTTTTAGGCCTCCTAATGGATGCTAATATTGGGAAGGAAGAAGACCTTGATAAGAAAAGCGATTCAGATTTAGCTGTGTGCTTGAAACAAAGTTTAATGGGTCGGAGGTATTTGATTGTTGTGGATGACATATGGAGCAAAAATGCTTGGGATGAGATTAGACTGTGCCTTCCAGATGATGGTAAAAGAAGTCGGGTACTGTTGACTACTCGAGACGTTGAGGTTGCTCAATATGCTAGCTCTCCGAAGGATCCCATCAGGATGCATTTACTTGACCAAGAGGACAGTTGGAATTTGTTTTACCAAAAAGCATTTGTAGAAAAAGATTTTGCGATTGAATTTGAGGATGTCGGAAAGGAGGTTGCCAAAAACTGCAATGGTTTACCACTTATGATTGCTGTGGTGGCCAAGGTTCTCTCCAGCAAGAGGACACTGGACGAGTGGAAAAAAGTAGCTGAAAGTGTGAGCTCATTAGCAGAAGTTGATGCTTATCAACAATGCTCAGGAGTGCTTGCTTTAAGCTACAATCATCTTCCTTCTTATCTGAAAGGCTGCTTTCTCTATTTTGGACTTTTTCCGAAGGCTAGTGAAATTTCTGTGGAAAAGTTGATTAGATTATGGATTGCAGAAGGGCTCCTAAAGGTAAAGGGAATGGAGGGATTGGAAGAAGTGGCTGCTAGTCATTTAAATTATCTTATTGATAAAAGTCTAATTATTGTTAGCGAGAGAAGTATGGATGGTAAAATCATGACATGTATGATTCATGATCTTGTTCATGATTTCTGCTTGAAAGAAGCCGACGGCCAGAATCTTCTGTATATTGTGAATAACGATATTGATGGACCTCTATGGGTTATTCCTGAAGGCTGCAGGTGGGTGTCACACCAATCAAGTGGCATTCATTTTCACCGTCGATTCCCTGATTTTGCTTATACCAAATTACGATCCTTTTCTCTGAATTCTAGAACATTAATCCTTTATGTAGAAAGGTGTCTTTTCAAACTTGTTAGGGTATTGGACTTGCAGAAAAAGAACATCTACAATTTCCCCGTAGCTATATTAGACCTAGTTCTGTTGAGGTATTTGGCATTGACGATTAAGAGTTCTGGAATATTACCAATTTCTAAACTTGTGAATTTACAAATTCTCACCGTTCGTCCACATCCAACATACACTAGTTCAGGGAAAATGTACTCCTTACCAAATGGAATTTGGAAATTATCTCAGTTAAGGCATCTCCATTGTTGGTGTATGTATTTGGATTCTCCTCAGATGGTATCAGAAAATGAGGTGAAGAACTTGATTTTGGAAAACATACAAACTGTTTCTGGGTTGATACCTTCTTGTTGCACAAAACAAATATTTGAAGCGATTAAGAAAGTAAAAGAGTTGGAAATTGCTGGTAAACCAGAGGAATTTCAGAGAGAGATAGAATGGGAAACTAATCTTATATATTTAAAAGAACTCGAGGCACTAAATGTTACGGTTCTGCGTGCTATTATTTCCGACCGGCTGCCGTGTTTAATCAATCCAAGTCCAGGTTCTTTCCCACCAAATCTCAAGAAATTGACCCTTAGCCGTACTTGTCTTCCATGGAATTGCATGAACATTTTTAGCAAGTTGCCCAATCTCGAGGTGCTTGAATTGAAAAATTATGCCTTCTCAGGCGATGAGTGGGAAATAACAGAGATGGGATTCCCTAAATTGAAGTGTTTACTCCTTGAGGATCTGTTTCTTAGATATTGGACAGCCACCGATGATTATTTTCAATGCCTTGAGCGTGTCTGCATCAGAGAATGCAGACTCTTACAAGAGATCCCAGAAGGATTTGCAGATAGTGTGACGCTGCAGCTAATTGAGTTACATAAATGCTGTCATCCTCTTGTCACTTTTGCCAAGCAGATCCAGGAAACACATGAGGAATTGGGAAACAACATGCTTAAAGTGTACGCCTTTGATTCAAGTAAGTAA</t>
  </si>
  <si>
    <t>AAACTATGGTTTCCAGAATACAATAATAGAAGTCGGATATTATTGACTACTCGAGACATGAAGGTTGCTCAATATGCTAGCTTTCCTGACGATCCTTTTCCAATGCGTTTCCTGGATCCA</t>
  </si>
  <si>
    <t>035-1</t>
  </si>
  <si>
    <t>ATGGCTGCTTATGCTGCAGTAACTTCTCTGATGGGAACTATACACCTGATTTCACAATCCAACTTGGACCTGCAGGACGGTCATAATGAACACTTAAAATTACTCTACGAGAAGGTTAGCTCTCTGCTAGAGTTTCTTGACACTAGTTCTGATGATGAATCAATGAAGGATTTGCAAGAAAAGGTGAAAGATCTAGCACATGAAGTAGAAGACAAAGTTGAATCACACATTCAAAGAGAGGCGCAGAAGAAGCTTCTTAAGATGTTGCAACGAGTCTTTCACCTTCCAACAAAGGCACATGAAAGGCTTCTTAAGATTTTGCAGCGAGCTATAGAAGCCATTGATTCTATCAAGGAAGAACTTTTCAAGCAGAGGGAGAATAATAATATGCAAGCAGGAAATAGTTCACTTGGTGGTTCTAATTCACCAGAATCTCATGTTTCTACCCTTGAGAACAACATGGTGGGGTACAATGATGAACAAGCGAGCATGCTGCGTCAACTTACTGGAGACTCACCTCAACTGGAAGTCATTTCCATTGTTGGTATGGGAGGCATAGGCAAGTCAACTTTTGCTAAAAGAGTGTTTTCTGATCCCTCAGTTGTGGGCTTCTTTGATGTTCGTGGATGGGTTACTATGTCCAAGGACTATAGTATAAGAAAGATGCTTCTATCCCTCCTTCAAGATGCCGGGGTGGAGCTTGATAAGGTAAGCAATGACGAACAAGCAGACGACTTGCAGGAAAGCGATGATGAACTAGATCACGTGCAGAAAATCAATAACGCACTTGCAGATCGCTTGCAAAAAAGTTTAAAAGGTAGGAGATATTTGATTGTTGTTGATGACATATGGAGCACGGATGCCTGGGATGAGATTAAACTATGGTTTCCAGAATACAATAATAGAAGTCGGATATTATTGACTACTCGAGACATGAAGGTTGCTCAATATGCTAGCTTTCCTGACGATCCTTTTCCAATGCGTTTCCTGGATCCAGAGGAAAGTTGGAATTTGTTTTGCCAAAAGGCATTTGACAAAAAAGATTGCCCGATTGAACTTGAGAATGTTGCAAAGGAAGTTGTAGAAAACTGCAAAGGGTTACCACTAATGATTTCTGTGATTGCAGGGACTCTCTCTAGCAAGAGGACAGTGGGCGAGTGGAGGAAAGTAGCTAAAAGTGTGAGCTCCTTAGTTAACCTTGACGATTATCAACGTTGCTCAGAAGTGCTCGCTTTGAGCTACAATCATCTTCCTTCACATTTGAAAGCCTGCTTTCTGTATTTTGGAGTTTTCCCGAAAGCTAGCGACATTTCTGTGAAGAAGTTGATTAGATTATGGGCTGCGGAAGGACTCTTTGAGCTAAAGGGGCTTGAGGGATTGGAAAAAGTGGCTGCTTATCTTTTACATGATCTTATTGATAAAAGTCTAATCATTGTTAGCAGGCGAAGTATTGATGGAAAAATCAAGACTTGTAGGATTCACGATCTTCTTCATGATTTATGCTGGAGAGAAGCTGAAAGGGATAGAATTTTGTACGTTGTAAATGACGTACCTTATGGAGGATCAAGAAGGTATTTTCCTCAAGGTCGTAGGTGGGTGTCACTTCATTTAGCGGGAGGTTATTATCCTACCCTTTTCAGTGCTGTTAGTTATAGCAAAACGCGTTCTATTCATTTTTATGCTGATCCAGTTTATAATCTACAACTGGAGCATTTCAAACTTCTTAGAGTATTGGACTTGGAGGCCACAGAATTCCAATATGGTTTCCCTGGTGAAATATTACGCCTAGTTTGTTTAAGGTATTTGGTTATGAAGATCGATGAGATCTCTGAACATATACCAATTTCCAATCTTCAGAATTTACAAACTCTTGTTATATTTACTACATCGCGGAAGGGGTTTATAAATTTACGTGATGGAATTTGGGACCTGTCTCAATTAAGGAATCTTAATTGTTCAAGGATCTTTTTGTACCCTCCTCGGAATGTATCTCCTAATGAAGTTGAGTACCCGATTTTGGAAAACTTGCAAAGTGTTTGTGGGTTGAGTTCTTCTTGTTGCACGAAAGGAATATTTAAAGGGATTAAGAAAGTGAAAAAATTGGGGATTTCTTGCAACAGTTATACCGAGTCTGAATGGCTAGCTAATCTTACCTATTTACATGAGCTTGAGACACTAAGTATTGCATCGTCGTCCTACTATGGTTATGTTTATTCAGATTTCAGGCTTCCATGTCCAGGTTCTTTCCCACCAAATCTCAAGAAGCTGACACTTTGTGGTACTCGACTATCATGGGAGGACATGACGATCATTAGCAAGTTGCCCAAACTCGAGGTGCTCCAATTGAAGGAAGATGACTTTGCATGTAGTTTGTCTGTGGGAGAGAGAGTCTGGGAAGTAACAGAGATGGGATTTCCCGAATTGAAATTCATGCTCCTTGAGAAGTTGATTCTTGATTATTGGAGAGCCACTGATGATTATTTCCCATGCCTTGAGCATGTAATTATCAAAAATTGCCGTCACTTAAAAGAGATTCCTCAAGGATTCGCAGATAGTATGACACTGAAACTAATTATGTTACAGGGATGTTCTCCTTCCGTTGTGACATCTGCTGAGCGGATCCAGAGAGAGCAATTAGAGTGTTCAGGAAGCGACATGCTTAAAGTTTATGCCGTTGATACAAGGGGTAAGTAA</t>
  </si>
  <si>
    <t>TACAGTTTAAGAAGCATGCTTCTATGCCTTCTTCGAGATACTATTGGGATGAAAGAAAAGCTCAATAAGAGAAGTGATGGAGAACTAGCATATCGCTTGCGAAAACATTTAATGGGCAGG</t>
  </si>
  <si>
    <t>035-2</t>
  </si>
  <si>
    <t>ATGTATTGGGATCCCACAATTGCTAGCTTCTATGATGTTCGTGGATGGACTACTGTGACCAAGGACTACAGTTTAAGAAGCATGCTTCTATGCCTTCTTCGAGATACTATTGGGATGAAAGAAAAGCTCAATAAGAGAAGTGATGGAGAACTAGCATATCGCTTGCGAAAACATTTAATGGGCAGGAGGTATTTGATTGTTGTAGATGACATATGGAGCATAGAAGCCTGGGATGCCATCATACTAGTGTTTCCAGAAAGTAGTACAAGTCGAATATTGCTGACTACACATGACATTAAGGTTGCTCAATATGCTAGATCTCCTGAGGATCTGTTTCAAATGCGTCTCCTGAATACAAAGGAAAGATTGAGTTTGCTTTGCCAAATGGTGTTTGGCAAGAATGATTGTCCAACTGAATTAGAGGATTTTGCAAAGGAAATTGCAGAACATTGCAAAGGATTACCGCTTGTGATTTCTCTGGTTGCACGTATTCTCTCTAGCAAGGTGACAATGGATAATTGGAGGGAAGTAGCTCAAATTTTGAGCGCAAACCTTGAGACTGATATGGTGGGGTACAACGATGAACAAGAGAGCATGCGGGGTCAGCTTACACGACACTTATCTCAACTGGAAGTAATCTCCGTTGCTGGAATGGGAGGTATAGGCAAGTCAACTTTTTCCAAAAAGATGTTTTTTGATCCCTCAATTCTGGAATTCTTTGATGTTCGTGGATGGATTACTGTGTCCGGGGACTACAGTATAAGAGATATGCTTCTGTCCCTCCTTCAAGATGCCACTGGGTTGAAAGAGAATCTTGATTATGTAAGCGATGGAGATCTAGCAGGTCTTTTGAAAAAAAGGTTAAATGGTAGGAGGTATTTGATTGTTGTGGATGACATATGGAGCATAGAAGTTTGGGATGAGATTAGACAATGGTTTCCAGAAAACAGTAATACAAGTCGAATATTGTTGACTACTCGTGACATGAAGGTTCCAAAGGAAAGTTGGAACCTTTTTTGCCAAAAGGCGTTTGACCAAAAAGTTTGCCCGCTTGAGTTTGAGGATGTCGCGAAGGAAGTGGTAAGAAATTGCGAAGGATTTCCACTAATGATTTCTGTGGTTGCAGGGACTCTCTTTGGAAAAAAGACACTGACCGAGTGGGAGGAAGTAGCTGAAAGTCTGAGCTCATTCGTTAACCTTGATGGTTATCAACGTTGCTCAAGATTGATCGCTTTGAGCTACAATTATCTTCCATCTTATATGAAAGCTTGCTTTCTGTATTTTGGTTTTTTCCCAAAAGCTAGAAAGATTCCTGTGAAGAAGTTGATTAGATTATGGGTCGCGGAAGGGCTCTTAGAGCTAAAAGGGCTTGCGGGATTGGAAAAAATGGCTGCTAATCTTTTACAGAAGTTCATTGATAAAAGTCTAGTTGCTGTTAGCAAGCGAATTAGCTACCGCGTTCTGGAAAACTTGCAAAGTGTTTTCGGGTTGAGTCCTCGTTGTTGCACGGAAGAAATATTTGAAGCGATTAAAAAGGTGAAGAATTTGGGCATTTCTGGCTCTGAAAACGAATTTCACAGTGAGCCTAGATGCCTAGATAATATACTATATTTACATGAGCCTGAGGCACTAAGTATTATATCATACAGCCGTCGACCAGATGGTTTGTTTCTTAGGCTTCCATGTCTGGATTCTTTCCCACCAAATCTCAAAAAGCTGACACTTCGCCGCACTTGGCTATCATGGGAGGACATGACAATCATTAGTGAGTTGCCTGAACTCGAGGTGCTCCAATTGAAAGAAGATGCCTTTGCAGGAAATACAGTTTGGGAAGTAACAGAGGAGGGATTTCCTAAATTGAAATTCTTGCTCCTTGAGGAGTTGGATCTTGGTTATTGGGTGGCTGATGATGGTTATTTCCCATGCATTGAGCACATAATTATCAGAAATTGCAGGTACCTAAAAGAAATTCCTCAAGGATTTGCGGATAGTACAACACTGCAGCAAATTGAGTTACATCGATGCTCTCCTTCCCTTGTGACTTTAGCTGAGAAAATTCAAAAAAACAAGAGGAGGAAACTTGAAACAACATCCTTAAAGTTCGTGTCTTCGATACAAAAGTATTCTCCTGTTAACTGTGATACTGACCTTTTGTTCGTAATTATAAATAAATTGTTCTAG</t>
  </si>
  <si>
    <t>AATTGGGGATTTTTCACAAAAACGATGAATATGATGGTAAGTCCAGATGCCTAGATAATCTAATATATTTACATGAGCTCGAGGAGCTAAGTATTAAATCTTACATGTCTAGTTTCGTAA</t>
  </si>
  <si>
    <t>050-1</t>
  </si>
  <si>
    <t>ATGGATGGCTACAGTTTATGCTGCAGTAACTTCTCTGTGGGAACAATACAACTGATTTCAGAATCCACCTCAGACCTCCAGGAGGCTCACAAAGAACACTTGAAATTACTCGACGACAAGGTTGGCTCTATACTAGAGTTTCTTGACACTAATTCTGATGATGAACCAATGAAGGATTTGCTAAAAAAGGTCAAAGATGTAGCACATAACGTAGAAGATAAAGTTGAATCACACATTCAAAGAGAGGCGCAGAAGAAGCTTCTTAAGATGTTGCAACGAGTCTTCCACCTCCCAACAAAGGCACATGAGAGGCTTCTTAAGATCTTGCAACAGGCTATAGAAGAAGTTGATTCTGTCAAGGAAGAGCTCAACAAGCTGAAGGATAATAATAACAATATGCGAGCTGGAAATTGTTCGCTTGGTGCTTCTACTTCATCACAATCACATGCTTCAACCCTCGAGAACGAAATGGTGGGGTACAACATTGAACAAGAGCACATTCTGGCTCAACTTAGGGGACAGTCATCTCAACTGGAAGTCATCTCTATTTTTGTATGGGCGGCATTGTCAACTTTTGCCAAAAGAATATTTTCTGATCCCTCAGTTGTGAGCTTCTTTGATGTTCGTGGATGGATTGTTGTGTCCAAGGACTACAATGTAAGAAAGATGCTTCTATCCCTCCTTCAAGATGTTGGGATGAATGAAGAGGCTGATACGAAAAGCGATGGAGAACTACCAAATCGCTTGCAGAAGAGCGATGGAGAATTAGAAGATGGCTTGCAGAAAACTGATGATGTACTTGCAGATTGCTTGCAAAAAAGTTTAAAGGGTAGGAGGTATTTGATTGTCGTGGATGATATATGGAGCACGGAAGCCTGGGATGAGATTAAACTATGGTTTCCAGATAATAGTAACAGAAGTCGTATACTATTGACTACTCGAGACATGAATGTTGCTCAATATGCTAGCTTTCCTAACGATCCTTTTCCAATGCGTCTCCTGACGCCAAAGGAAAGTTGGCATTTATTTTGCCAAAAGGCATTTGGCAAAAAAGGTTGTCCAACTGAAGTTGAGAATGTTGCAAGGGTAGGCGTAGAAAATTGCCAAGGATTACCACTAATAACTTCTGTGGTTGCAGGGACTCTTTCTAGCAAGAGGACACTGGACGCGTGGAGGGAAGTAGCTCAAAGTGTTAGCTCTTTAGTAAACCTTGATGATTATGAGCGTTGCTCACGAGTGCTCGCTTTGAGCTACAATTATATTCCTTCGAATTTAAAAGCTTGCTTTCTGTATTTCGGAGCTTTCCCAAAAGCTAATGAAATTTCTGTGAAAAAGTTGATTAGATTATGGGTTGCGGAAGGGCTCCTAGAGCTAAAGGAGCTGGAGAAATTGGGTTCTAGTCTCTTACATAATCTTATCGATAAGATTCTAGTTGTTGTTAGCAAGCGAAGTTTGGATGGCAAAACCAAGACATGCAGGATTCATGATCTTCTCCATGATTTATGCTTGAGAGAAGCTGAAAAGGAGTATCTCTTATATGGACACCGAACAGTTTTCCCTAACGTTCATCGGTGGGTGTTACTTCATTCAACGCGAGGTTTTTCTTTTTCCGTTGGTTTTGATAATCTTACTCGTAGCAAAACGCGTTCTCTTCATATTTCTGTCACTGTGAGCGTAGGCATAGATTTTCTTCCATTAAAACTAAACCATTTCAAACTTCTTAGAGTATTGGACTTGGAAAATGTGGGCGTCGACACTTTACCTAGAGAAATAATACACCTAGTTTCTTTAAGGTATTTGGCTATGATAGGTCGTACGATTCCTAAAGATTTACCAATTTCTAAACTTTGGAATTTACAGACCTTTGTTTTCCCTCAATATAGTCCAAGTACATGCCGTACCATATATTTATCAAATGAAATTTGGGAAATGTCTCAATTGAGGCATCTCCACTCCTCGAAGATATATTTGAATTCTCCTCCAAAGGTATCAGCCAATGAAGTTAAGTATCGGGTTTTGGAAAACTTGCAAAGTCTTTATGGGTTGAGTTCTTCTTGTTGCACAAAAGAAATATTTGAAGGGATTAAGAAAGTGAAAAAATTGGGGATTTTTCACAAAAACGATGAATATGATGGTAAGTCCAGATGCCTAGATAATCTAATATATTTACATGAGCTCGAGGAGCTAAGTATTAAATCTTACATGTCTAGTTTCGTAAGGCTTCCACGTCTAGATTCTTTCCCACCAAATCACAAAAAGCTGACACTTAACGGCACTGGATTGATGTGGAAGGACATGACAACCATTAGCATGTTGCCCAAACTCAACGTGCTTCAATTGAAGAACGGAGCCTTTCGTTCAAAAATAGCATGGGAAGTAACAGATATGGGATTTCCTGAACTAAATTTCTTGCTCCTTGAGGAGTTGAATCTTGTTCGCTGGAGAGCCGCTGATGATTATTTCCCATGCCTGGAGCGCGTAATTATCAGAAATTGCAGGTACTTGAGAGAGATTCCTCGAGGATTCGCAGATAGTGTGACACTACAACAAATTGAGTTACATGGATGTAATCCTTCCCTTGTGACTTCTGCTGAGCAGATCCAGAAAGAGCAATTAGAGAATTCAGGAAGCGACATGCTTAAAGTTTATGCTTTTGACATAATTAGAGGTAAGTAA</t>
  </si>
  <si>
    <t>AATCACAGATGAAGGTGGTAATGGACGAACAGCATGACAGACTCCATCAAAAGGAAGCCCTCAAGAGTCTGTTTGAGATCTTACAACGAGGTATTGAAAATGTTGATTCCCTCAAGGAAG</t>
  </si>
  <si>
    <t>082-1</t>
  </si>
  <si>
    <t>ATGGCTTCATATGTTGCATTGAGTTCACTAATGGGAACAATAGAACAGCTTCAACTTTTGCAATCAAACTTAGATCTATTGGACACTCATGTGGAAAGTTTGAATTTACTCTACGAGAAGGTTGATTCTCTGCATGAACTTCTTGACCATTTTGATGATGAACAAACGAAGAATTTGCACGCAAAAGTCAGACACATAGCAAATGAAGCAGAAGATGAAGTTGAATCACAGATGAAGGTGGTAATGGACGAACAGCATGACAGACTCCATCAAAAGGAAGCCCTCAAGAGTCTGTTTGAGATCTTACAACGAGGTATTGAAAATGTTGATTCCCTCAAGGAAGAGCTCATCAAGCACAGTCAAAATAACACTTCGCAAGCTGGAAATTCCTCACTTGGTGATTCAAGTCCACCACGATTGCATGCTTCAACCCTTGAGAACGATATGGTGGGGTACAACATTGAACAAGAAAACATGCTGAGTCAACTCACGAGTGGCTCGCCTGAACTAGAAGTCATCTCTGTTTCTGGTATGGGCGGCATTGGTAAGTCAACTTTTGCCAAAAAGTTGTTTTCTCATCCATCAATTTTGAGCTTCTTTGACATCCATGGATGGATTACCGTATCTGAGAATTATAGTTATAGAAACATGCTTTTAGGCCTCCTAATAGATGCTAATATTGGGAAGGAAGAAGACCTTGATATGAAAAGCGATTCAGATTTAGCTGTGTGCTTGAAACAAAGTTTAATGGGTCGGAGGTATTTGATTGTTGTGGATGACATATGGAGCAAAAATGCTTGGGATGAGATTAGACTGTGCCTTCCAGATGATGGTAAAAGAAGTCGGGTACTGTTGACTACTCGAGACGTTGAGGTTGCTCAATATTCTAGCTCTCCGAAGGATCCCTTCACGATGCATTTACTTGACCAAGAGGACAGTTGGAATTTGTTTTACCAAAAAGCATTTGTAGAAAAAGATTTTGCGATTGAATTTGAGGATGTCGGAAAGGAGGTTGCCAAAAAGTGCAATGGTTTACCACTTATGATTGCTGTGGTTGCCAAGGTTCTCTCCAGCAAGAGGACACTGGACGAGTGGAAAAAAGTAGCTGAAAGTGTGAGCTCATTAGCAGAAGTTGATGCTTATCAACAATGCTCAGGAGTGCTTGCTTTAAGCTACAATCATCTTCCTTCTTATCTGAAAGGTTGCTTTCTGTATTTTGGCCTTTTTCCGAAGGCTAGTGAAATTTCTATGGAAAGGTTGATTAGATTATGGATTGCAGAAGGGCTCCTAAAGGTAAAGGGAATGGAGGGATTGGAAGAAGTGGCTGCTAGTCATTTAAATTATCTTATTGATAAAAGTCTAGTTATTGTTAGCGAGAGAAGTATTGATGGCAAAATCATGACATGTATTATTCATGATCTTGTTCATGATTTCTGCTTGAAAGAAGCCGACAGCCAGAATCTTCTGTATATTGTGAATAACGATGTTGATGGACCTCTATGGGTTATTCCTGAAGGCTGCAGGTGGGTGTCACAACAATCAAGTGGCATTTATTTTCACCGTCAATTCCCTGATTTTGCTTGTAGCAAATTACGATCCTTTTCTCTCAATTCTAGAACATTAATCCTTTATGTAGAAAGGTGTCCTTTCAAACTTGTTAGGGTATTGGACTTGCAGAAAACGAACATCAATTTCCCCGTAGCTATACTAGACCTAGTTCTGTTGAGGTATTTGGCATTGACGATTAAGAGTTCTGGAATATTACCAATTTCTAAACTGGTGAATTTACAAACTCTCACCGTTCGTCCACATCCAATATACACTAGTTCAGGGAATATGTACTCCTTACCAAATGGAATTTGGAAATTATCTCAGTTAAGGCATCTCCATTGTTGGTGTATGTATTTGGATTCTCCTCAGATGGTATCAGAAAATGAGGTGAAGAACTTGATTTTGGAAAACATACAAACTGTTTCTGGGTTGATACCTTCTTGTTGCACAAAACAAATATTTGAAGCGATTAAGAAAGTAAAAGAGTTGGAAATTGCTGGTAAACCAGAGGAATTTCAGAGAGAGATAGAATGGGAAACTAATCTTATATATTTAAAAGAACTCGAGGCACTAAATGTTACGGTTCTGCGTGCTATTATTTCCGACCGGCTGCCGTGTTTAATCAATCCAAGTCCAGGTTCTTTCCCACCAAATCTCAAGAAATTGACCCTTAGCCGTACTTGTCTTCCATGGAATTGCATGAACATTTTTAGCAAGTTGCCCAATCTCGAGGTGCTTGAATTGAAAAATTATGCCTTCTCAGGCGATGAGTGGGAAATAACAGAGATGGGATTCCCTAAATTGAAGTGTTTACTCCTTGAGGATCTGTTTCTTAGATATTGGACAGCCACCGATGATTATTTTCAATGCCTTGAGCGTGTCTGCATCAGAGAATGCAGACTCTTACAAGAGATCCCAGAAGGATTTGCAGATAGTGTGACGCTGCAGCTAATTGAGTTACATAAATGCTGTCATCCTCTTTTCACTTTTGCCAAGCAGATCCAGGAAACACATGAGGAATTGGGAAACAACATGCTTAAAGTGTACGCCTTTGATTCAAGTAAGTAA</t>
  </si>
  <si>
    <t>TTGAAATTACTCTACGACAAGGTTGGCTCTATGCTAGAGTTTCTTGGCACTAATTCTAATGATGAACCAATGAAGGATTTGCTTAAACAGGTCAAAGATGTAGCACATAAAGTAGAAGAT</t>
  </si>
  <si>
    <t>093-1</t>
  </si>
  <si>
    <t>ATGGGAACACTACACCTGATTTCACAATCCACCTTAGACCTTCAGGAGGGTCACAAAGAACACTTGAAATTACTCTACGACAAGGTTGGCTCTATGCTAGAGTTTCTTGGCACTAATTCTAATGATGAACCAATGAAGGATTTGCTTAAACAGGTCAAAGATGTAGCACATAAAGTAGAAGATGAAGTTGAAACACACATTCAAAGAGAGGCCCAAAAGACGTTTCTTAAGATGTTGCAACGAGTCTTCCACCTTCCAACAAATGCCCATTCGAGGCTTCTTATGATCTTGCAGCGAGCTATAAAAGACATTGACTCTCTGAGGGAGAATAATATGCGAGCTGGAAATTGTTCACTTGGCGCTTCTACTTCATCACAATCACATGCTTCAACCCTCGAGAACGAAATGGTGGGGTACAACATTGAACAAGAGCTCATGCTGGTCAACTTTTGCCAAAAAATAATATTTTCTGATCCATCAATTGTGAGCTTCTTTGATGTTCGTGAATGGATTGTTGTGTCCAAGGACTACAATATAAGAAAGATGCTTCTATCCTTCCTTCAAGATGTTGGGATGAATGAAGAGGCTGATACGAAGAGCGATGGAGAACTACCAAATCGCTTGCAGAAGAGCGATGAAGAATTAGAAGATGGCTTACAGAAAACTGATGATGCATTTGCAGATCACTTGCAAAAAAGTTTAAAGGGTAGGAGGTATTTGATTGTCGTGGATGATATATGGAGCACGGAAGCCTGGGATGAGATTAAACTATGGTTTCCAGATGATAGTAACAGAAGTCGTATACTGTTGACTACTCGAGACATGAATGTTGCTCAATATGCTAGCTTTCCTAACGATCCTTTTCCAATGCGTCTCCTGAAGCCAAAGGAAAGTTGGCATTTGTTTTGCCAAAAGGCATTTGGCAAAAAAGGTTGTCCAGCTGAAGTTGAGAATGTTGCAAGGGTAGTCGTACAAAATTGCCAAGGATTACCACTAATAATTTCTGTGAGGGAAGTAGCTCAAAGTGTTAGCTCTTTAGTAAACCTTGATGATTATGAGTGTTGCTCGGGAGTGCTCGCTTTGAGCTACAATTATCTTCCTTCACATTTGAAAGCTTGCTTTCTGTATTTCGGAGCTTTCCCAAAAGCTAATGAATTTTCTGTTGCGGAAGGGCTCTTAGAGCTAAAGGGGCTCAAGGAGCTGGAGAAATTGGGTTCTAGTCTTTTACATGATCTTATCGATAAGAGTCTAGTTGTTGTTAGCAAGCGAAGTTTGGATGGCAAAACCAAGACATGCAGGATTCATAATCTTCTCCATGATTTATGCTTGAGAGAAGCTTACAAGGAGAATGTCTTATATGTTGTTAATCCCTGTTGGGAATTTTCCCTCCTACATGGAGGAAGAGCCCAATTATTTTGGGCTCCTATATTTTAA</t>
  </si>
  <si>
    <t>ATTTCATAGTGAGATGGGATGGCATAATAATCTTAAATATTTAGAAGAGCTTGAGGCTCTAAATGTTGAAGTTCCTCTCTATAGTGACTTTGAGCGGGGTTTAATAAATCCAAGTCCAGG</t>
  </si>
  <si>
    <t>162-1</t>
  </si>
  <si>
    <t>ATGGCCGCTTATGTTGCACTGACTTCTCTAATTGGAACAATACAACAGCTTCAGTTTTTGCAATCAAACTTAGATCTATTGGACACTCATGTGGAAAGTTTGAATTTACTCTATGAGAAAGTTGATTCTCTGCAAGAGTTTCTTGATAATTCTGATGGTGAACAAATGGAGAATTTGCACGCGAAAGTCAAACACATAGCAAATGAAGCAGAAGACGAAGTTGAATCACAGATGAAAGTGATCTTACAACGAGCTATGGGAAACGTCGACTCCCTCAAGGAAGAGCTCATCAAGCACAATCAGAATAAAACTTCGCAAGCTGGAAATTCCTCACTTGGTGATTCAACTTCACCAAGATTGCATGCTTCAACCCTTGAGAACGATATGGTGGGGTACAACATTGAACAAACAATCATGCTGAGTCAACTCACGAGTGGCTCGCCTGAACTGGAAGTCATCTCTCTTACTGGTATGGGCGGTATTGGCAAGTCAACTTTTGCCAAAAAGTTGTTTTCTCATCCCTCAATTTTGAGCTTTTTTGACATCCGTGGATGGATTACCGTGTCTGAGGACTATGGTTATAGAAAGATGCTTTTAGGACTCCTTAAAGATGCTAATATTGGGAAGGAAGAAGACCTTGATAAGAAAAGTGATTCAGATTTAGCCGTTTGCTTGAAACAAAGTTTAATGGGTAGAAGGTATTTGATTGTTGTGGATGACATATGGAGCAAAAACGCTTGGGATGAGATTAGACTGTGTCTTCCAGACGATGATAAAAGAAGTCGGGTACTGTTGACTACTCGAGACGTTGAGGTTGCTCAATATGCTAGCTCTCCGAAGGATCCTTTCAGGATGCATTTACTTGACCAAGAGGACAGTTGGAATTTGTTTTACCAAAAAGCATTTGTAGAAAAAGGTTTTGCGATTGAATTTGAGGATGTCGGAAAGGAGGTTGCCAAAAACTACAATGGTTTACCACTTATGATTGTTGTAGTGGCCAAGGTTCTCTCCAGCAAGAGGACACTGGATGAGTGGAAAAAAGTAGCTGAAAGTGTGAGCTCATTAACAGAAGTTGATGCTTATCAACAATGTTCAAGAGTGCTTGCTTTAAGCTACAATCATATTCCTTCTTATCTGAAAGGTTGCTTTCTGCATTTTGGACTTTTTCCAAAAGCTAGTGAAATTTCTATGGAAAAGTTAATTAGATTATGGATTGCGGAAGGGCTCCTAAAAGTAAAGGGGATGGAGGGATTGGAAAAAGTGGCTGCTAGTCATTTAAATAATCTTATTGATAAAAGTCTAGTTATTGTTAGCAAGAGAAGTATGGATGGTAAAATCATGACATGTATGATTCATGATCTTGTTCATGATTTCTGCTTGAAAGAAGCCCACAGTCAGAATCTTCTGTATATTGTGAGTACCGATATTGATGGACCTCTATGGGTTATTTCTGAGGGCTGCAGATTACGTTCCTTTTCTATCTACCAATCTGGTCTGTTCCTTGATATGCAAAGCTTTCATTTCAAACTTCTTAGGGTATTGGACTTGGAGAAAAAGATGATCTTCGATTTCCCCATAGTTATACTTGACCTAGTTCTGTTAAGGTATTTGGCATTGAGGATTAGGAAATCTGGAAAGTTACCAATTTCTAAACTTCTGAATTTACAAACTCTCACTGTTCGTGCACATCCAATATACACTAGTTTATGGAAAATGTACTCCTTACCAAATGGAATTTGGAAATTATCTCAGTTAAGGCATCTCCATTGTTGGTGTATGTATTTGGCCTCTCCTCAGACGATATCAGAAAATGAGGTGAAGAACTTGGTTTTGGAAAACTTACAAACTGTTTCTGTGTTAAGACCTTCTTGTTGCACAAAGGAAATATTTGAAGGGATTAAGAAAGTGAAGAAATTGGAAATTGCTGGCAAAGCAGAGGAATTTCATAGTGAGATGGGATGGCATAATAATCTTAAATATTTAGAAGAGCTTGAGGCTCTAAATGTTGAAGTTCCTCTCTATAGTGACTTTGAGCGGGGTTTAATAAATCCAAGTCCAGGTTCTTTCCCACCAAATCTCAAGAAGCTAACACTTAGCGGTACTTGTATTCCATGGAACTGCATGAACATTTTTAGCGAGTTGCCCAATCTCGAGGTGCTCGAATTGAAGGAGGATGCCTTCTCAGGCGATGTGTGGGAAATAACAGAGATGGGATTCCCTAAATTGAAGTTTTTTCTCCTTGCCACCGATGATTATTTCCAATTCCTTGAGCGTGTCAACATCAGAAAATGTAGACTCTTACAAGAGATCCCAGAAGGATTTGCAGATAGTGTGACGCTGCAGCTAATTGAGTTACATAATTGTTGTCATTCTCTTGAGATTTTTGCCAAGCAGATCCAGGAAAAACATGAGGAATTGGGAAACAACATGCTTAAAGTTTACGCCTTTGATTCAAGTAAATCATCAACAATGAACTTTCAATGTCCATTGAATATTTTGACTTCTGGTCATGAACTGTGTAGAATCATTAGGTAA</t>
  </si>
  <si>
    <t>CTCTAATCGGAACGATACAACAACTTCAGCTTTTACATTCAAACTTAAATCTAGGGGACACTAGTTTGAAAAGTTTGAATTTACTCTACGAAAAAGTTGATTCTCTGCACGAGCTCCTTG</t>
  </si>
  <si>
    <t>195-1</t>
  </si>
  <si>
    <t>ATGGCTGCATATGTTGCACTGACTTCTCTAATCGGAACGATACAACAACTTCAGCTTTTACATTCAAACTTAAATCTAGGGGACACTAGTTTGAAAAGTTTGAATTTACTCTACGAAAAAGTTGATTCTCTGCACGAGCTCCTTGATAATTCTGATGCTGAACAAACAGAGAATTTGCAAGCTGAAGTCAAACATATAGCAAATGAAGTAGAAGACGAAGTTGAATCACAGATGCAAGTGGTACTGGATGAACAACATGATGGACTACATCAACAGGAAGCCCTCGAGAATCTTTTTGAGATCTTACAACGAGCTATAGAAAAGGTTGATTCCCTCAAGGAAGGACTCATCAAACACAGTCAAAATAACAATTTGCAAGCCGTAAATTCCTCGCTTTGTGATTCAAGTTCACCACGATTTCATGCTCCAACCCTTGAGAACGATATGGTGGGGTACAACATTGAACAAGCAGACATGCTGAGAAAACTTACCGGAGGCTCAGCTCCATTGGAAGTCATCTCAGTTACAGGTATGGGTGGCATTGGTAAGTCAACTTTTGCCAAAAAACTGTCTTCTCATCCCTCAGTTTTGAGCTTCTTTGACGTTCGTGGATGGGTTACTGTGTCTGAGGACTATAGTTTTAGAAAGACGCTTTTAGGCCTCCTTAAAGATGCTAATATTGCTAAGGAAGAAGAGCTTGAAAACAAAAGTGATCAAGTACTAGCAGATCGCTTGAAGAAAGGTTTAAAGGGTAGAAGGTATTTGATTGTTGTGGATGACATATGGAGAAAGGAAGCTTGGGATGATATTAGACTGTGTCTTCCAGACTATGGTATAAGAAGTCGGGTATTGTTGACTACTCGAGACGTTGAGGTTGCTCAATATGCTAGCTCTTCTAAGGATCCTTTCAGGATGCATTTACTTAACCCAGATGACAGTTGGAATTTGTTTTATCAAAAAGCATTTGCAGAAAATTGTTTTCCAGTTGAATTTGAGAATGTTGGAAAGGAGGTTGCAATAAACTGCAACGGATTACCACTTATGATTGCTGTGGTTGCCAAGATTCTCTCTAGCAAGAGGACATTGGATGAGTGGAGAAAAGTAGCTCAAAGTGTGAGCTCATTAGCAGACGTTGATGCTTATCGACAATGCTCAGGAGTGCTAGCTTTAAGCTACAATCATCTTCCTTCTTATTTGAAAGGTAGCTTTCTGTATTTTGGACTTTTTCCAAAGGCTAGTGAAATTTCTGTGGGAAAATTAATTAGATTATGGATTGCAGAAGGACTCCTAAAAGTAAAGGGGATGGAGAGATTGGAAAAAGTGGCTGCTAGTCATTTAGATTATCTTATTGATAAAAGTCTAGTTATTGTTAGCAAGCGAAGTATGGATGGGGAAATCATGACATGTTTGATTCATGATCTTGTACATGATTTCTGCTTGAGAGAAGCCGACCGCCAGAGTCTTTTGTATATTGAGAATACCGATAATGCTGGACCTGGATTGGTTTTCCCTCAAGGTTGTAGGTGGATATTAAGAAAATCAGAGCGCTCCACTCATTTTAGCAGTCAATCCTATAATCTTGATCATAGCAAATTACGTTCGTTGTCTCTTTACCATTCTGATAGGTACCTTAACATAGCACACTTTCATTTCAAACTTCTTAGGGTATTGGACATGGAGGAAAACCGTTTTTTCGATTTCCCCATAGCTATACTAGACCTAGTTTCTTTAAGGTATTTGGCATTGACGTTTAAAAGGTCTGGACAATTACCAATCTCTAAACTTCTGAATTTACAAACTCTCACTGTTCGGCCACTATCATATATTAGTGATTGGAGTGTGTCCTTACCAAATGAAATTTGGAAATTATCTCAGTTAAGGCATCTCCATTGCTGGTGTATGTATCTGGAATCTCCTCAGACAGTATCAGGAAATAAGGTGAAGCACTTGGTTTTGGAAAACATACAAATTGTTTCCGGGTTGACACCTTCTTGTTGCACAAAGGAAGTATTTGAAGGGATTAAGAAAGTAAAGAAATTGGAAATTGCTGGCAAAGCAGAGGAATTTCATAGTAAGAAGGGATGGGAAACTAATCTTAAATATTTAAAAGAGCTCGAGGCACTAAATATCGCAGTTTGGCACCGTCTTGCCATGTTCAATTCCAACGCTATGCCGCGTTCAATAAATCCATGTCCAGGTTCTTTCCCACCAAATCTCAAGAAGTTGACACTTAGCGGTACTTGTCTTCCATGGAACTGCATGAGCATTTTTAGCAAGTTGCCCAATCTTGAGGTGCTAGAATTGAAGGATCATGCCTTCGTTGGCATTGAGTGGGAAGTAACAGAGATGGGATTTCCAAAATTGAAGTTCTTACTCCTTGAGCATCTGTTTCTTAGTTATTGGACAGCCACCGATGATTACTTCCAATGCCTTGAGCGTGTATACATCAGAGATTGCGTATACTTACAAGAGATCCCAGAAGGATTTGCTGATAGTGTGACGCTGCAGCTAATTGAGTTACATAAATGCTGTCTTTCTCTGGTGATTTTTGCGGAGCAGATCCAGGAAATGCATGAGGAATTGGGAAACAACTTGCTTAAAGTTTATGCCTTTGAATCATGTAAGTAA</t>
  </si>
  <si>
    <t>ACATTTGAAAGCCTGCGTTCTGTATTTGGAGTTTTCCCGAAAGCTAGTGACATTTCTGTGAAAAAGTTGATGAGATTATGGGCTGCGGAAGGACTCTTCGAGCTAAAGGGGCTTGAGGG</t>
  </si>
  <si>
    <t>200-1</t>
  </si>
  <si>
    <t>ATGGCTCCTTATGCTGCAGTAACTTCTCTGAGGGGAACTATACACCTGATTTCACAATCCAACTTAGACCTGCAGGACGGTCATAAAGAACACCTAAAATTACTCTACGGGAAGGTTAGCTCTCTGCTAGAGTTTCTTGACACTAATTCTGATGATGAATCAATGAAGGATCTGCAAGAAAAGGTCAAAGATCTAGCACATGAAATAGAAGACAAAGTTGAATCACACATTCAAAGAGAGGCGCAGAGGAAGCTTCTTAAGATGTTGCAACGAGTCTTTCACCTTCCAACAAAGGCACATGAAAGGCTTCTTAAGATTTTGCATCGGGCTATAGAAGCCATTGATTCTATCAAGGAAGAGCTTTTCAAGCAGAGGGAAAATAATAATATGCAAGTAGGAAATAGTTCACTTTTTGGAATACCCTTGGGTAGAGAATCTCACGTTTCTACCCTTGAGAACAACATGGTGGGGTACAATGATGAACAAGCGAGCATGCTGCGTCAACTTACTGGAGACTCACGTCAACTGGAAGTCATTTCCATTGTTGGTATGGGAGGCATAGGCAAGTCAACTTTTGCTAAAAGAGTGTTTTCTGATCCCTCTGTTGTGGGCTTCTTTGATGTTCGTGGATGGGTTACTATGTCAAAGGACTACAGTATAAGAAAGATGCTTCTATCCCTCCTTCAAGATGCCGGGGTGTATCTTGATAAGGTAAGCGATGAAGAACAAGCAGACGACTTGCAGGAAAGCGATGAAGAACTAGATCACGTGCAGAAAATCAATAATGCTCTTGCAGATCGCTTGCAAAAAAGTTTAAAAGGTAGGATATATTTGATTGTTGTGGATGACATATGGAGCACGGATACTTTTCCTGAGGATCCTTTTCCGATGCGTTTCCTGGATGCAGAGGAAAGTTGGAATTTGTTTTGCCAAAAGACATTTGACAAAAAAGCTTGCCCGATTGAACTTGAGAATGTTGCAAAGGAAGTTGTAGAAAACTGCAAACGGTTACCACTAATGATTTCTGTGATTGCAGGGACTCTCTCTAGCAAGAGGACACTGGACGAGTGGAGGAAAGTAGCTGAAAGATTATCAATGTTGCTCAGGAGTGCTCGCTTTGAGCTACAATCATCTTCCTTCACATTTGAAAGCCTGCGTTCTGTATTTGGAGTTTTCCCGAAAGCTAGTGACATTTCTGTGAAAAAGTTGATGAGATTATGGGCTGCGGAAGGACTCTTCGAGCTAAAGGGGCTTGAGGGATTGGAAAAAGTGGCTGCTTATCTTTTACATGATCTTATTGATAAAAGTCTAATCACTGTTAGCAGGCGAAGTTTTGATGGCAAAATCAAGACTTGTAGGATTCATGATCTTCTTCATGATCTATGCTGGAGAGAAGCTGAAAGCGATAGTATTTTGTTTGTTGTAAATGACGTACCTTATGGAGGACCAAGAAGGTATTTTCCTCAAGGTCGTAGGTGGGTGTCACTTCATTTAGCGGGAGGTTATTATCCTACCCTTTTCAGTGCTCTTAGTTATAGCAAAACGCATTCTATTCATTTTTATGCTGATCCAGTTTATAATCTACAATTGGAGCATTTCAAACTTCTTAGAGTATTGGACTTGGAGGCCACGGAATTTCAATATGGTTTCCCTAGTGAAATATTACATCTAATCGATGAGATCTCTGAAGATATACCGATTTCCAATCTTCAGAATTTACACTCTCATTATACTTACTACATCACAGAACGGGATTATAAGTTTGCGGGATGGAATTTGGGACGTGTCTCAATTAAGGCATCTCAATTGTTCAAGGATCTTTATTACCCGATTTTGGAAAACTTGCATAGTGTTTGTGGGTTGAGTTCTTCTTGTTGCACGAAAGAAATATTTAACGGGATTAAGAAAGTGAAAAAATTGGGGATTTCTTGCGACGTTTATACCGAGTCTGAATGGCTAGCTAATCTTAAATATTTACATGAGCTTGAGGCACTAAGTATTGGGTCGTCATCCTACTATGGTTATGTTTATTCAGATTTCAGGCTTCCATGTCCAGGTTCTTTCCCACCAAATCTCAAGAAGTTGACACTTTGTGGTACTCGGCTATCATGGGAGGACATGACGATCATTAGCAAGTTGCCCAAACTCGAGGTGCTCCAATTGAAGGAAGATAACTTTGCACTTAAGATGGGATTTACCGAATCGAAATTCTTGCTCCTTGAGAAGTTGATTCTTGATTATTGGAGAGCCACTGATGATTATTTCTCATGCCTTGAGCAAGTAATAATCAAAAATTGCCGTCACTTAAAAGGGATTCCTCAAGGATTCGTAGATAGTATGACACTAAAACTAATTATGTTACAGGGATGTTCTCCTTCCGTTGTGACATCTGCTGAGCTGATCCAGAAAGAGCAATTAGAGTGTTCAGGAAGCGACATACTTAAAGTTTATGCCGTTGATACAAGGGGTAAGTAA</t>
  </si>
  <si>
    <t>TGCACGCGAAACATGTAATGGACGAACAACATGACGGACTACATCAAAAGGAATCCCTCGAGAGCCTTTTTGAGATCTTACAACGAGCTATAGGAAACGTTGGCTCCATCAAGGAAGAGG</t>
  </si>
  <si>
    <t>207-1</t>
  </si>
  <si>
    <t>ATGGCTGCTTATGTTGCACTGACTTCTCTAATGGGAACAATAAAAGAGCTTCAGCTTTTGCAATCAAACTTAGATCTATGGAACACTCATGTGGAAAGTTTGAATTTAATCTATGACAAGGTTGATTCTCTGCAAGAGTTTCTTGATAATTCTGATGGGGAACAAATGGAGAATTTGCACGCGAAACATGTAATGGACGAACAACATGACGGACTACATCAAAAGGAATCCCTCGAGAGCCTTTTTGAGATCTTACAACGAGCTATAGGAAACGTTGGCTCCATCAAGGAAGAGGTCTTCAAGCACAACCAGAATAACAATTTGCAGGCTGAAAATTCCTCGGTTGGTGATTCAAGTTCGCCACGATTGCATGCTTCAACCCTTGAGAACGACATGGTGGGGTACAACATTGAACAAACAAACATGCTGAATCAACTTACCAGAGACTCGCCTGAACTGGAAGTCATCGCTGTTACTGGTATGGGCGGCATTGGTAACTTCTTTGACATCCGTGGATGGATTACCGTGTCTGAGGACTATAGTTATAGAAAGATGCTTTTAGGCCTCCTTAAAGATGTTAATACTGGGAAGGAAAAAGACCTTGATAAGAAAAATGATTCAGATTTAGCTGTTTGCTTGAAACAAAGTTTAATGGGTCGAAGGTATTTGATTCGAAAAACGCTTGGGATGAGATTAGACTGTGTCTTCCAGACGATGGTAAAAGTAAGTCGGGTATTGTTGACTACACGAGACATTGAGGTTGCTCAATATGCTAGCTCTTTGAAGGATTCTTTGAAGATGCATTTACTAGGCCCTGATGACAGTTGGAATTTGTTTCACCAAAAAGCATTTGCAGAAAAAGGTTTTCCAATTGAATTTGAGGATGTTGGGAAGGACGTTGCAAAAAACTGCAAAGGATTACCACTTATGATTACCGTGGTTGCCAAGATTCTTGTGAGCTCATTAGCAGAAGTTGATGCTTATCAACAATGCTCGGGAGTGCTTGCTTTAAGCTACAATTATCTTCCTTCTTATCTGAAAGGTTGCTTTCTGTATTCTGGACTTTTTCCTAAAGCTAGTGAAATTTCTATGAAAAAGTTGATTAGATTATGGATTGCGGAAGGGCTCCTAAAAGTAAAGGGGATGGAGGGATTGGAAGAAGTGGCTGCTAGCCATTTAAATCATCTTATTGATAGAAGTCTAGTTATTATTAGCAAGAGAAGTATGGATGGTAAAATCATGACATGTATGATTCATGATCTTGTTCATGATTTCTGCTTGAAAGAAGCCGACGGCCAGAATCTTCTGTATATTGTGAATAACGATATTGATGGACCTCTATGGGTTATTCCTGAAGGCTGCAGGTGGGTGTCACAACAATCAACAGGCTTTTATTTTCACCGTCGATTCCCTGATTTTGCTTATACCAAATTACGTGTCATTTTAAACTTCTTAAGAGTATTGGACTTGGAGAATAAGAAGATTCTCGATTTCCCCATAGCTATACTAGACCTAGTTCTTTTAAGGTATTTGGCATTGAGGATTAGGAAGCCTGGTAAGTTACCAATTTCTAAACTTCTGAATTTACAAACTCTCATTGTTCGTCCGACCCAAATACACGCTAATCCTTCCTTACCAAATGGAATTTGGAAATTGTCTCAATTAAGGCATCTCCATTTTTGGCGTATGTATTTGGACTCTCCTCAGATGGTATCAAAAAATGAGGTGAAGAACTTGGTTTTGGAAAACATACAAACTGTTTCTGGGTTGATACCTTCTTGTTGTACAAAAGAAATATTTGAAGCGATTAAGAAAGTGAAGAAATTGGAAATTTCTGGTAAACCAGAGGAATTTCATAGCGTCATGGGATGGTATAATAATCTTAAATATTTAATAGAGCTCGAGGCACTAAATGTTAGAGTTCTGCCTGATTTTGATTCCGACCAGCTGCTGTGTTTAATCAATCCAAGTCCAGGTTCTTTCCCACCAAATCTCAAGAAATTGACACTTAGCCGCACCTGTCTTCCATGGAATTGCATTTTTAGCAAGTTGCCCAATCTCGAGGTGCTTGAATTAAAGGATGATGCCTTCTCAGGCGTTGAATGGGAAATAACAGAGATGGGATTCCCTAAATTGAAGTTTTTACTCCTTGAGGATCTGTATCTTAGATATTGGACAGCCACCAATGATTATTTCCACTGCCTTGAGCATGTCTGCATCAGAGAATGCACTCTTAAAATAGATCCCAGAAGGATTTGCAGATAG</t>
  </si>
  <si>
    <t>TAAATGGAGTACTGTGTCTGAGAACTGTAATTGTAGAAAGACGCTTCTAGACCTTCTTCGTCAAGATGCTACTCCGAAGAAAGAAAACCGTCAAGATGCTACTTCGAAGAAAGAAGACCT</t>
  </si>
  <si>
    <t>233-1</t>
  </si>
  <si>
    <t>ATGGCTGCTCATGCTGCACTAAATTCTGTGATGGGAACAACAGAGCAGCTTTTACGGTCCAACTTATCACGCCTACAAGAAGGTCAGAAACAACATCTGGAATTGCTCAATGAGAAGTTTGGCTCTCTGCAAGAATCACTTGAAAACATTGATGGCGAACCAACAACGGATTTGCAAGAAAAAGTCAAAGACGTAGCATATGAAGCAGAAGATGAAGTTGAATCACTGGCCAAACAACTCACGGAGAAGAATGAACTCCTTCCACTTGAATCCAGCGACAGGTTTGGTGGATTCTGTCATCGGATTGATTCTATCAAGGAACATCTCATCAAGAAGAAGAAGACGAAGAATTTGCAAGCTAGAAATTCTTCAATCCTCGAGGACAATATAGTGGGTCGCACCAAAGAAAGAGATAGAATAACTACTAAACTTACGAGCCGCTCAGGTAAACTGGAAGTCATCTCTGTTGTGGGGATGTCAGGCATAGGTAAATCAACTCTTGCCAAAGACATATTTCAGGACACCTCGATTAAGCAATACTTTCCTATTCGTAAATGGAGTACTGTGTCTGAGAACTGTAATTGTAGAAAGACGCTTCTAGACCTTCTTCGTCAAGATGCTACTCCGAAGAAAGAAAACCGTCAAGATGCTACTTCGAAGAAAGAAGACCTTCAAGATGCTACTTCGAAGGAAAAAGAGCTTGATGAGAAAAGTGATGGAGAATTAGCTGGTATCTTCCAGAGAAGTCTGAAGGAAGAAAGGTATTTGATTATTGTGGATGACATATGGAGCAAAGAAGCTTGGGATGAGATGATTCATTGGTTTCCAGATTGTGAAAATGATAGTCGACTAGTGCTGATTTCTCAAGACACGAAGGTCGCTGAACACGCTAGCTCTCCTGAAGATGTCATTAAGATGGATCTTCTGGAACCAGATGAAAGTTGGGATCTGTTTTACCAAAAGGTGTTTGCTAAAAGAGATTACACGGTAGAATTTGAGGAAGTTGGGAAGAAAGTTGAGAAAGAGTGCAAAGGATTACCACTAATGATAACTGCAGTCGCTGGAATTCTCTCAAGCAAGAGTACACTGGTTGAGTGGAAGGAAGTAGCTGAAAATATGAGCTCTTTAAAAAGCACTGATGCTTTTCAACGATGTTTAGAAGTGATCGTTTGGAGCTACAATCATCTTCCTTCTCAAATGAAAACTTGTTTTTTGCACTTTGGAGTGTTTCCAAAAGCCATAGAGATTTGTGTGAAGAAGTTGATACGATTATGGGTTGCAGAAGGACTCTTACAGCTAAAGGGGGTTATGGAATGGGAAAAAGAGGCTGATAATGTTTTACTTGATCTTATTGGGAAAGGTCTAGTTATTATTGACAAGAAAAGTTTGGATGGAAAAATCAAGACATGTAGGATTCATGATCTTTTTCATGATTTATGCTTGAGAGAAGCCGAACGCGAGAATCTTTTGTATGTTACTTCTGATACCACCATTACTGACGTAGAGAAAAATCTTCCTGAAGAACGTAGGTGGGTGTCAATTCATTCAAGTGGTAGTGTTAAGTTTCCCAAAACGAGGTCTGCTGATCTTACCCGTAGCAAAGCGCATTCTCTTTATTTTATGGGTAGCTTTTTTTGGTTTGAAATTGATTTAAAACCTTTTCTTTTCAAACGACTAAGGGTACTGGACTTGGAGAGAATGATGGTTAATTTGTTCGATATTTTCAAAGCGGGCCTTTATCGTCTAAGGTATTTGGCTGTGATGACTGGTAATTGGTCTGGGGATCTACCAATTTCCAACCTTCAGAATATACAAACTCTCATTTTTAGGCCACGTCCAGGGATTTCTAATAACTATATATGTTATCCAAAAGAGATTTGGGAAATGTCTCAATTAAGGTATCTCTATGCAAGAGGCATTTCTCTATGTTCTCCTGGATTGATGTCAGGGAGTGAAGTTGAGCATTTGTTTCTGGGAAACTTACAGACTGTTTCTGGGTTGAGTCCTCGTTGTTGCACAAAGGAAGTATTTGAAGGGATTAAGAACGTGAAAAAATTGGCCATTCGCTGGACTGGGTATGAGCATAAGAATGATGGTAAATGGATAGCTAATCTTAAATATTTACAAAAGCTCGAGGCACTAAGTATTGCAGATAAGATTAGAAGTCCAAGCACTTTTCCGTTCTTTAAGCTTGAAATTCAAGATTCTCTGCCACCAAATCTCAGGAAGTTGAAACTTACCTCCACTAATCTGCTGTGGGAGGACATGGCCATTATTGGGAAATTGCCCAATCTCGAGGTGCTCCAATTGAAGAATTTTGCCTTCGATGGTAGTGTGTGGAAAGTAACAGAGATATTTAAAAACTTGAAGTACTTTCTCATTGATAAGTCCTATTTTGAGTATTGGAAAACTGACTCCAATGATCATTTCCCAAAACTCGAGCAGCTAATAATCAGGGATTGCTCATTTTTGAAAGTGATTCCTCAAGAATTTAACACTAGTATGACGCTGGAGCTCATTGAGGTACATGATTGTACTAGTCGCGTTGTGGATTTGTTTAAGGGCATCCTGTATTCGCAAAAGCTTTTGGCAAGGGACAAATTAAAACTAATTGACTTCAATACATGTAAGTGTCTGTGTACTTTCTATATCACTTAA</t>
  </si>
  <si>
    <t>TTAACCCAGACGACACATTTGGAGAAAAAGGTTTTCCGATTCAATTTGAGAATCTTGGAAAGGAGGTTTCAAAAAACTGCAAAGGATTACCACTAATGATTTCTGTGGTTGCCAAGATTC</t>
  </si>
  <si>
    <t>241-1</t>
  </si>
  <si>
    <t>ATGGCTGCTTACGTTGCTCTAACTTCTCTAATGGGAACAATACAACAGCTTCAGCTTTTGCAATCAAACTTAGCTCTGCGGAACACTCATGTGAGACGTTTGAAATTACTCTACGAGAAGGTTGATTCTCTGCAAGAGTTTCTTGATAATTCGTATGATGAACAAACTATGGATTTGCATGGAAAAGTCAAATACATAGCAAATGAAGCGGAAGATGAAGTTGAATCACAATTAAAAGTTGTTATGAACGAACAATGGGACGTACTCCCTCAAAAGGATACCCTCAGAATTTTTTTTAAGATCTTACAGCAAGCTATAGAAAAAGTTGATTCCCTCAAGGAAGAGCTCATCAAGCACAGTCATAATAATCACTTGCAAGCTGGAAATTCCTCGCTCGATGAGTCAAGTACTTCACCACAATTGCATGATCCAATCCTTGAGAACGATATGGTGGGGTACAACAATGAACAAACAAGCATGCTGGGTCAACTTACTGGAGGCTCAACTCAAATGGAAGTCATCTCTATTACAGGGATGGGTGGTATCGGTAAGTCAACTTTTGCCAAAAAGCTGTTTATTGATCCCTCATGTTTCTTTGATGCTCGTGGATGGATTACTGTGTCTGAGAACTATAGTTATAGAAATATGCTTTTAGCCCTCCTTCAATATGTTGCTATTGAGAAGGAAGAAGAGCTTGATAATAAAAGCGATTCACAATTAGCCGTTTGCTTGAAACAAGGTTTAATGGGTCGAAGGTATTTGGTTGTTGTGGATGACATATGGAGCAAACAAGCTTGGGATGAGATTAGACTGTGTCTTCCAGACGATGGTAAAAGAAGTCGGGTATTGTTGACTACTCGAGATGTTGACGTTGCTCAATATGCTAGCTCTCGGAAGGATCCTTTCAGGATGCATTTACTTAACCCAGACGACACATTTGGAGAAAAAGGTTTTCCGATTCAATTTGAGAATCTTGGAAAGGAGGTTTCAAAAAACTGCAAAGGATTACCACTAATGATTTCTGTGGTTGCCAAGATTCTCTCTAGGAAGAGGACACTGGAGGAGTGGAGAAAAGTAGCTGAAGGTGTGAGCTCATTAGCTGACGTTGATGCTTATCAACAATGCTCACGAGTGCTCGCTTTAAGCTACCATCATCTTCCTTCTTATTTGAAATGTATCTTTCATTATTTTGGTCTTTTTCCAAAAGCTAGTGAAATTTCTGTGGAAAAAAGGGTTCCTAAAGATAAAGGGGGTGGAGGATTGGAAGAAACGGCTGCTAGCCATTTAGGTTATCTTATTGATAAAAGTCTAGTTATTGTTGGCAAGCGAAGTTTGGGTGGTAAGATCATGACATGTATGATTCATGATCTTGTTCATGATTTCTGCTTGAAAGAAGCCGACAACCACAAAGTACGTTCTTTTTCTGTCCACAATGATAACTATTTTAAACACTTAGCACAACTTCATTTCAAACTTCTGAGGGTATTGGACTTGGAGCAAGTAAATTTTATCAAGTTCCCAAGACATATACTAGACTTAGTTCTTTTAAGGCATCTCCATTCTTGGAGTATTCATTTGGACTCTCCTCAAACGGTATCAGAGAACTTGGTTTTGAAAAACTTACAAACTGTTTATGGGTTGACACCTTCTTGTTGCACAAAGGAAATATTTGAAGGGATTAAGAATGTGAAGAAATTGGAAATTGCTGGGGAAGAAGACAAATTTCGTAGTGAGACGGGGTGGAGAAATACTCTTAAATATATAAAAGAGCTCGAGGAACTAAATGTTGTGGTACGGCACGGCCGTATTCTATCTGCTGCAGCCAGCGCTGCATCGCATTTAAGACTTCCAAGTCCAAGTTATTTCCCTACAAACCTCAAGAAGTTAACACTTAGCGGCCTTCGTCTACCATGGAAGTGCATGAACATTTTTAGCAAATTGCCCAATCTCGAGGTGCTGGAATTGAAGGATCATGCCTTCTTAGGCAATGAGTGGGAAGTAACAGAAACGGGATTTCCTAAGTTGAAGTTCTTGCTCCTCGAGTATCTATTTATTAGATATTGGAGATCCACTGACGATTATTTCCAATGCCTTGAGCATGTATATATCAAAGATTGCAGATTCTTAGAAGAGATTCCATAA</t>
  </si>
  <si>
    <t>TACAGTTTAAGAAAGATGCTTCTATCCCTCCTTCAAGATGCTATTGCGGAGAAAGAAAAGCTTGATAAGAAAAGCAACGGAGATCTAGCAGATCTTTTGCAGAAAAGTTTAAAGGGTAGG</t>
  </si>
  <si>
    <t>244-1</t>
  </si>
  <si>
    <t>ATGGGAGGGATAGGCAAGTCAACTTTTGCCAAAGAGATGTTTTATGATCCCTCAATTCTGAGCTTCTTTGATTTCCGTGGATGGATTACTGTGTCCAAGGACTACAGTTTAAGAAAGATGCTTCTATCCCTCCTTCAAGATGCTATTGCGGAGAAAGAAAAGCTTGATAAGAAAAGCAACGGAGATCTAGCAGATCTTTTGCAGAAAAGTTTAAAGGGTAGGAGGTATTTGATCGTTGTGGATGACATATGGAGCAGGGAAGCCTGGGATGATATTAGACTATGGTTTCCCGAAAACAGTAATGCAAGTCGGATATTGTTGAGTACTTGGGATATGAAGGTTGCCGAATATGCAAGCTCTCCTGAGGATCCGTTTCCAATGCGTCTCCTGGAGCTAGAGGAAAGTTGGAATTTGCTTTGCCAAAAGGCGTTTGGAAAAAAAGATTGTCCAACTGAATTTGAGAATGTGGCGAAATTAGTTGTAGAAAATTGCAAAGGATTACAACTAATGATTTCTGTGGTTGCAGGGGCTCTTTCTAGCAAGAGGAGACTAGAGGAGTGGAGGGAAGTAGCTCAAAGAGTGAGCTCTTTAGTAAACCTTGACGTTTATCAACACTGCTCAGAAGTGCTTGCTTTGAGCTACAAGCATCTTCCTTCACATTTGAAAGCCTGCTTTCTGTATTTTGGAGTTTTTCCAAAAGCTAGAGAGATTTCTGTGAAGAAGTTGATTAGATTATGGGCTGCAGAGGGACTCTTAGACACAACGAGGCTTGAGGGATTGGAAAAGCTAGCTTCTAATCTTTTACATGATCTTATTGATATTTGTTCTAAAAGCGATATGCTTTTGTATTCGTATGTTGTAGATCCCATAAGCTATGAACCTGGAAAGATTCTTCCTGAAGGTCGTCGCTGGGTGTCAGTTCATTCAAATGGTAATTTTCGGCGCATTCTTTTTGATGATCTTCCTCACAGAAAAACACATCATTTTAAACTTCTCCGAGTGTTGGACTTGGAGGCTGTTGAATTCAGTTATTTCCCTAGTGAAATACTACTCCTAGTAGGTTTAAGGTACTTGGCCTTGGCTATATATGAGATTCCTGAGGATGTACCAATTTCCAATCTTTGGAATTTGCAAACTCTCGTTGTTTCCCAATCTGAACTGGACGGACGGATAAGCTTACCAATTGGAATTTGGGAATTGTCTCAGTTGAGGCATCTCCATTGTACAAGCATGTACCTTCATTCTCCTCCAAAGGTATCGGTTAACGAAGTTAATCGCCCGATTTTGGAAAAGTTGCTAACTGTCTCTGGATTGAGTTTTTCTTGTTGCACAGAGGATGAATTTATTGATGTGCCCGAGTGTCTAGATAATTTGATACATTTGCATGAGCTTGAGACACTAAATATTGCAGGGTTCAGCATGTGCTTGCTTGGTTTCGATTTCAGGCTTCCACTTCTGGGTTCTTTCCCACCAAATCTCAACAACAAGTTGCCTAAACTCGAGGTGCTCCAATTGAAGAATTCAGCCTTTGTTGAAGCATCATGGTCAACAGAAAGGTGGGAAGTAACAGAGATGGGATTTCTTGAATTGAAATTCAACTTAAAACAGATTCCTAAAGTATTTGCAGATAGTGGGACACTGCAGCGAATTGAGTTATCGGGATGTTCTCCTTCCCTTGTGACTTTTGTTAAGAAGATTCATGAGGATTTGGGAAACAATATACTTAAAGTTTATGCCTTTGACACAATTGGGGGTAAGTAA</t>
  </si>
  <si>
    <t>CTGCAGGTGGGTATCACAACAATCACGGGGCTTATATTTTAGCCGCCGATTCCCTGATCTTGCTTATTGCAAATTACGTTCCTTTTCTGTCAATTCTAGAACAGTAATTCTTGATGTAGA</t>
  </si>
  <si>
    <t>251-1</t>
  </si>
  <si>
    <t>ATGGCTGCATATGTTGCATTGACTTCACTAATGGGAACAATAGAACAGCTTCAGCTTTTGCAATCAAACTTGGATCTATTGGACACTCATGTGGAAAGTTTGAATTTACTCTACGAGAAGGTTGATTCTCTGCATGAATTTCTTGACCATTTTAATGATGAACAAACGAAGAATTTGCATGCAAAAGTCAGACAAATAGCAAATGAAGCAGAAGATGAAGTTGAATCGCAGATGAAGGTGGTAATAGACGAGCAACATGACAGACTCCATCAAAAGGAATCCCTCGAGAGTCTTTTTGAGATCTTACAACGAGGTATTGAAAATGTTGATTCCCTCAAGGAAGAGCTCATCAAGCACAGTCAAAATAACACTTTGCAAGCTGGAAATCCCTCACTTGGTGATTCAAGTTCATCACGATTGCATGCTTCAACCCTTGAGAATGATATGGTGGGGTACAACACTGAACAAGAAAACATGTTGAGTCAACTCACGAGTGGCTCGCCTGAACTGGAAGTCATCTCTGTTACTGGTATGGGTGGCATTGGTAAGTCAACTTTTGCCAAAAAGTTGTTTTCTCATCCCTCAATTTTGAGCTTCTTTGACATCCGTGGATGGATTACCGTATCTGAGAACTATAGTTATAGAGGTATACTTTTAGGCCTCCTAATAGATGCTAATATTGGGAAGGAAGAAGACCTTGATAAGAAAAACGATTCTGATTTAGCCGTTTGCTTGAAACAAAGTTTAATGGGTAGAAGGTATTTGATTGTTGTTGATGACATATGGAGCAAAAACGCTTGGGATGAGATTAGACTGTGTCTTCCAGAAGATGGTAAAAGAAGTCGAGTATTGTTGACTACTCGAGATGCTGAGGTTGCTCACTATGCTAGCTCTCCGAAGGATCCTTTCAGGATGCATTTACTTGACCAAGAGGACAGTTGGAATTTGTTTTACCGAAACGCGTTTATAGAGAAGGGTTTTGCAATTGAATTTGAGGATATCGGAAAGGAGGTTGCCAAAAACTGCAATGGTTTACCACTTATGATTGCTGTGGTTGCCAAGGTTCTCTCCAGCAAGAGGACACTAGACGAGTGGACAAAAGTAGCTGAAAGTGTGAGCTCATTAGCAGAAGTTGATGCTTATCAACAATGCTCAGGAGTGCTTGCTTTAAGCTACAATCATCTTCCTTCTTATCTGAAAGGTTGCTTTCTGTATTTTGGACTTTATCCAAAAGCTAGTGAAATTTCTGTGGAAAAGTTGGTTAGATTATGGATTGCGGAAGGGCTCCTAAAGGTAAGGGGTATGGAGGGATTGGAAGAAGTGGCTGCTAGTCAGTTAAGTTATCTTATTGATAAAAGTCTAGTTATTATTAGCAAGAGAAGTATGGATGGTAAAATCATGACATGTATGATTCATGATCTTGTTCATGATTTCTGCTTGAAAGAAGCCGACAGTCAGAATCTTCTGTATATTGTGAATACCGATATTGATGGACCTCTATGGGTGATTCCTGAAGGCTGCAGGTGGGTATCACAACAATCACGGGGCTTATATTTTAGCCGCCGATTCCCTGATCTTGCTTATTGCAAATTACGTTCCTTTTCTGTCAATTCTAGAACAGTAATTCTTGATGTAGAAAGGTGTCATTTCAAACTTCTTAGGGTATTGGACTTGGAGAATAAGATGATTCTCGACCTCCCCGTAGCTATACAAGACCTAGTTCTTTTAAGGTATTTGGCATTGAGGATTTCAAGATCTGGACAATTTCCAATTTCTAAACTTCTGAATTTACAAACTCTCGTTGTTCGTCCACATCCAACAGACACTAGTTTATGGAAAATGTACTCCTTACCAAATGGAATTTGGAAATTGTTTCAGTTAAGGCATCTCCATTGTTGGTGTATGTATTTGGACACTCCTCAGACGGTATCAGAAAATGAGGTGAAGAACGTGGTTTTGGAAAACATACAAACTGTTTCTGGGTTGATACCTTCTTGTTGCACAAAAGAAATATTTGAAGCGATTAAGAAAGTAAAGAAATTGGAAATTGCTGGTAAACAGGAGGATTTTCAGAGCGAGGTGGGATGGCATAATAATCTTAAATATTTAAAAGAGCTCGAGGCACTAAATGTTACAGTTCTGCATGGTTTTATTTCTAACTGGCTTCCATGTTTAATCAATCCAAGTTCAGGTTCTTTCCCACCAAATCTCAAGACATTGACACTTAGCCGTACTTGTCTTCCGTGGAATTGCATAAACATTTTTAACAAGTTGCCCAATCTTGAGGTGCTTGAATTGAAAAATCTTGCCTTCTCTGGCAATGTGTGGGAAATAACAGAGATGGGATTCCCTAAATTGAAGTGTTTACTCCTTGAGAATCTGTATCTTAAATATTGGAGAGCGACCGATGATTATTTCCAATGCCTTGAGCGT</t>
  </si>
  <si>
    <t>TGAGTTTCTTTCGCCAAAAGGTGTTTGGCAAGAAAGATTGTCCAACTGAATTTGACGATGTTGCAAAGGAAATTGCAGAACACTGCAAAGGATTACCACTTGTGATTTCTCGGGTTGCAG</t>
  </si>
  <si>
    <t>258-1</t>
  </si>
  <si>
    <t>ATGAGTCTCCTGAATCCAAAGGAAAGATTGAGTTTCTTTCGCCAAAAGGTGTTTGGCAAGAAAGATTGTCCAACTGAATTTGACGATGTTGCAAAGGAAATTGCAGAACACTGCAAAGGATTACCACTTGTGATTTCTCGGGTTGCAGGTATTCTCTCTAGCAAGAGGACAGTGGATGAGTGGAGGGAAGTAGCTCAAATTTTGAGCATAAACCTCGAGACTGACATGGGTCAGCTTACAGGACACTCATCTCAACTGGAAGTCATCTCCATTTCTAGAATGGGAGATATAGGCAAGTCAACTTTTGCCAAAAAGATGTTTTCTAATCCCTCAATTCTGGAATTCTTTGATATTACTGTGTCCGGGGACTACAGTATAAGAAAGATGCTTCTGTCCCTCCTTCAAGATGCCACTGCGGTGAAAGAGAATCTTGATTGTGTAAGCGATGGAGATCTAGCAGGTCTTTTGAAAAAAAGGTAA</t>
  </si>
  <si>
    <t>AGCGAAGTTTGGATGGAAAAATCAAGACATTTAGGATTCATGATCTTCTCCATGATTTCTGCTTGAGAGAAGCTGAAGAAGAGAAAATTTTGTATGTTGCAAATTCCATGCTTTCTCAAG</t>
  </si>
  <si>
    <t>258-2</t>
  </si>
  <si>
    <t>ATGAAGGTTGCTCGATATGCTAGCTCTCCCAAAGATCTTTTTCCAATGCGTTTCCTAGAGCCAAAGCAAAGATGTCGCGAAGGAAGTGGTGAGAAATTGGGATTTCCACTAATGATTTCTGTGGTTGCACGTACTCTCTTTAGCAAAAAGACACTGAACGAGTGGGAGGAAGTAGCTGAAAACCTTGATGATAATCAACATTGCTCAAGATTTCTCGCTTTGAGCTACAATTATCTTCCATCACATATGAAACCTTCCTTTCTGTATTTTAGTGTTTTCCCAAAAGCTAGAGAGATTCATGTGAAGAAGTTGATTAGATTATGGCTAAAGGGGGTTGTGGGATTGGAAAAAGTGGATGCTACTCTTTTACAAGAGTTCATTGATAAAAGTCTAGTTGTTGTTAGCAAGCGAAGTTTGGATGGAAAAATCAAGACATTTAGGATTCATGATCTTCTCCATGATTTCTGCTTGAGAGAAGCTGAAGAAGAGAAAATTTTGTATGTTGCAAATTCCATGCTTTCTCAAGAATATAGAAGGGTTTCAGAAACCCTTCAAGGTCGTCGCTGGGTGTCAGTTCTTCCAGATTATGGTCAGTTTCCTCCCATTCTTTTTGATGATCACTCAAATCCTACCGTTCTTTTTGATGATCTTATACATAGAAAAACACTGCAGCGTCATGATTTAGGACTAGTCCATTTCAAACTTCTTAGAGTATTGGACTTGGAGACGATGACATTAGCTTTATTCCCTAGGGAAATATTACACCTAGTTTCTTTAAGGTACTTGGCTGTGATGGTTTGTACTATTTCAAAAGATCTGCCAATTTCCAATCTTTTGAATCTACAGACTTTTATTTTCCCTCAATATGTTCCACAACTCAGCGGGACCATATATTTACCAATTGGAATTTGGGAAATGTCTCAACTGAGGCATCTCCGTTCTACAATGATGTATCTGTATTCTCCTCCAATGGTATCGACAAATGAAGTTAGATACCGCGTTTTGGAAAACTTACAATGTGTTTCCGGGTTGAGTCTGTTGAGCTAA</t>
  </si>
  <si>
    <t>CAAGCTCTCTGGAATTTCTTGAATGGTTACGTTGTGTAATTTGTGACAATGAAGTTTTTTGTCAATGGAATGACGTTGAGAAGGCTATCCCAGGTCTGTGTGTACAGGTTGCTGAGGAGT</t>
  </si>
  <si>
    <t>014-1</t>
  </si>
  <si>
    <t>GR</t>
  </si>
  <si>
    <t>ATGTCCTTGTTTTGCCATTTTGCTTTTGGACATAATTCCATTCCTCGTGGTTTCAATCATACGCTTGTCAAAAAGGTTGTGAAGGAATGTGAAGGGCTTCCGTTGGCGCTTAAGGTCATTGGATCTTCATTCAAGGGAAAGCCTGAGATGTTCTGGACAAGTGCGAAAAACAGATTATCACAAAGCCAATCTCTCTGCGAGTCTCATGAACTGCAGTTGCTTGAGCGAATGAAATTGAGAATTGACTGTTGCCTGATAAGTGTTTCCTCGATTTGGGTGCTTTCCCAGAAGACAGGGATTCCTCTAGATGTTCTAATTAACATGTGGGTGGAGCTACATGATATTGATGAGGAAGAGGCTTTTCACATTCTTGTTGAACTTTCAGACAAAAATCTTCTAAATCTAGTGAAAGATGCACGAGCTGGAGATATGTATACCAGTTACCATGAAATATCGGTGTCTCAACATGATGTCTTACGAGACCTAGCTATTCATGTGAGCAACCGTGGGGATGTAAATCAGAGAAGGCAATTGATCATGCCGAGAAGAGATACAAGGTTGCCAAAAGAATGGGAAAGAAATATGGGTGAACCTTTTAACGCACGAGTTATCTCTTTGCATACAGCTGAAGTACTTATTCTCAATTTTTCGTCATCGGAGTACTTTTTGCCTCCTTTCGTGGAAAACATGCCGAAGCTAAGAGCATTGATAGTCATAAACTATAGTGCCTCCAATGCAGTTCTTCATAACATGTCTGTCTTCGGTAATTTAACCAACTTGAGAAGCCTTTGGTTTGAGAAGATATCCGTCACTCACTTGTCCGACTCCACAAATCCTCTCAATAACTTGCGAAAAATATCACTAATACTTTGTGACATGAAAAACAGCCTAGATGAATCATTTGTAGACCTCCCTGGTTTGTTCCCACAGCTCTCCGAGTTCACAATGGATCATTGCATCAACTTTAATAAACTGCCATCCAGTATTTGCCAGTTGCATAAGCTCAAAACCGTTGGTATCACTAATTGTGATAGTCTTTATGAACTTCCATCGGATTTAGGTGAATTACAAGCTCTACAACTTCCACCTAGTATTGGTCATCTGGTTAACTTGAAGTATCTTGACATTTCACAATGCTATCGGTGCTGCAGAAACTTGGAGAAGATTGATATGCGGGAGTGCCCTCAAATCGAGAGTTTGCCAAGCTCTCTGGAATTTCTTGAATGGTTACGTTGTGTAATTTGTGACAATGAAGTTTTTTGTCAATGGAATGACGTTGAGAAGGCTATCCCAGGTCTGTGTGTACAGGTTGCTGAGGAGTGCTTTACTCTTGATTGGCTTTCTCAGTAG</t>
  </si>
  <si>
    <t>GGACTTTTTCGCCGGCGAAATCGCCACCGAACTCTTAAAACATCTCATAGCCATAGTCCGAAAATCCACCTTCTGCCGTTCAACCGCCGAGCAGCTCATCGTCGACATTAACGGTCACCT</t>
  </si>
  <si>
    <t>021-1</t>
  </si>
  <si>
    <t>RNL</t>
  </si>
  <si>
    <t>ATGGCGGTAACGGACTTTTTCGCCGGCGAAATCGCCACCGAACTCTTAAAACATCTCATAGCCATAGTCCGAAAATCCACCTTCTGCCGTTCAACCGCCGAGCAGCTCATCGTCGACATTAACGGTCTCCTTCCAATCATCCAAGAAATCAAACAAACTGGTGTTGAACTTTCACAGACACGTCAGCGTCAGCTCGACGACTTCTCGAAGATTCTTCAAGATGGGTATGAACTCGCCGGAAAAGTTCTCAACTCTGGTCGTTGGAACGTCTACAGGAACTTGCAGCTGGCAAGGAAGATGGAGAGGCTGGAGAAAAGAGTAGGGAGGTTCATGCAAGTTACAATGCAAGCTCATGTACTAGCTGATGTTCATCACGTTAGGTTTAATATGGAACAGAGATTTGATGTTCTTGAACATAGGCTTAAAGCTATAAAGATTGGAGTTGACGACGGTGGTGGAGGTGGAGGGTGTTTAGGGAAAGCTGTGAAAAGAATGGAAGAAGATGAGAAATGGTTTGAGGATAGTTTTGTAAATTTAGGTGCTGGGATTGAGTTGGGGAAGAGGAAAGTGAAGGAGATGTTAATGGGTAAAGAAGATAGGGGTGTGTTTGAGATTTGTGGAATTGGAGGTAGTGGCAAGACCACCTTGGCTAAAGAGATTTGTAAAGATGATCAAGTTAAAAGTTATTTCAAGGACAAGATTTTCTTTTTCACTGTTTCTCAATCTCCAAATGTGGAGCAATTGAGGAAAACGATTTGGGAAAAGATATCAGGGTGCAATCTCCACGGTTATGGACGTGCGGAGATTTTGCCCCAGTGGAACCTACAGTACCAATGGAACTCGAACTCTACAGTCCCTGTACTCTTGATTCTTGATGATGTTTGGTCGCTCTCTGTGCTAGAGCCGCTAATTCTCAAAATTCCCGGCTGCAAGATCCTAGTTGTGTCGCGCATTAAGTTCCCTCCATCGGTTGTTGACTGTGTTTATGATTTAGAGCTATTAAGGGAAGATGAAGCTATGTCCTTATTTTGCCATTTTGCTTTTGGACATAATTCCATTCCGCGTGGTTTCAATCATACGCTTGTCAAAAAGGTTGTGGAGGAATGTGAAGGGCTTCCGTTGGCGCTTAAGGTAATTGGATCTTCATTAAAGGGAAAGCCTGAGATGTTCTGGACAAGTGCGAAAAACAGATTATCACAGAGCCAACCTGTCTGCGAGTCTCATGAACTGCAGTTGCTTGAGCGAATGAAATTGAGTATTGATTGTTTGCCTGATAAGGTGAGAGAGTGTTTCCTCGACTTGGGTGCTTTCCCAGAAGACAAAAGGATTCCTCTTGATGTTCTAATTAACATGTGGGTGGAGCTACATGATATTGATGAGGAAGAGGCTTTTCACATTCTTGTTGAACTTTCAGACAAAAATCTTCTAAATCTAGTGAAAGATGCACGAGCTGGAGATATGTATACCAGTTACTATGAGATATCAGTGTCTCAACATGATGTCTTACGAGACCTAGCTGTTCATGTGAGCAACCGTGGGGATGTAAATCAGAGAAGGCAATTGGTCATGCCGAGAAGAGATACAAGGTTGCCAAAAGAATGGGAAAGAAACATGGATGAACCTTTCAACGCACGAGTTATCTCTTTGCATACAGATGAAATGAGAGAAATGGACTGGTTCAGAATGGATTTCCCGAAAGCTGAAGTACTGATTCTCAATTTTTCATCATCTGAGTACTTCCTGCCTCCTTTCCTGGAGAATATGCCGAAGCTAAGGGCATTGATAGTCATAAACTATAGTGCCTCCAATGTAGTTCTTCATAACATATCTGTCTTCGGTAATTTAACCAACTTGAGAAGCCTTTGGTTTGAGAAAATATCCGTCACTCACTTGTCTGACTCCACAAGTCCTCTCAATAACTTGCGAAAAATATCACTTATACTTTGTGACATGAAAAACAGCCTAGATGAATCATTTGTAGACCTCCCTGGTTTGTTCCCACAGCTCTCCGAGTTCACAATGGATCATTGCATCAACTTTAATAAACTGCCATCGAGTATTTGCCAGTTGCATAAGCTCAAAACCCTTGGTATCACTAATTGCGATAGTCTTTATGAACTTCCATATGATTTAGGTGAATTACAAGCTCTACAAGTTTTAAGGATATATGCATGCCCACATCTAAAAAAGCTCCCTCCTGGAATTGGTCATCTGGTTACCCTGAAGTATCTTGACATTTCTCAATGTATTGGTTTGAGATGTCTCCCTGAGGGTATCGGGTGCTGCAGAAACTTGGAGAAAATTGATATGCGGGAGTGCCCTCAAATCGAGAGTTTGCCAAGCTCTCTGGCATTTCTTGAATCGTTGCGTTGTGTAATTTGTGACAATGAAATTTTTTGTCAGTGGAATGATGTTGAGAAGACTATCCCAGGTCTCTGTGTACAGGTAGCTGAGGAGTGCTTTACTCTTGATTGGCTTTCTCAGTAG</t>
  </si>
  <si>
    <t>AGGAGCTGCTCTTGGTCCAGTTTTTGATATCCTACTCAAAGCCGTTCTTGATGTAGGCATAAAAATTGCCACTTTCCGTTCCAAATTCCAAAGCTTAATCAAAACATTAAATGATATCAA</t>
  </si>
  <si>
    <t>080-1</t>
  </si>
  <si>
    <t>ATGGCCGCAACTCTGTTGGGAGGAGCTGCTCTTGGTCCAGTTTTTGATATCCTACTCAAAGCCGTTCTTGATGTAGGCATAAAAATTGCCACTTTCCGTTCCAAATTCCAAAGCTTAATCAAAACATTAAATGATATCAAACCAGTATTCGATGACATCGAGAGGCTAAACAAAGCACTAGACGGCCGAGATTACGAAATAGAAATGTTTAAGAAGCAGCTATTTGCAGGTGAAGAACTAGTTCGTAAGTGTTCCAAGACTAAATGCTACGACGCTTTGAAAAAATGGAACTATTCGAGGAAATTGACCAAGTTAGAAAATTCACTGGTTAGGTTTTGCCAGGTTCATGGTTTTATTCAGGTGTGTAGAGATAGTAAAATTATTCTTGTCAATGTGATTGAGCATGGCAAGAAATTGGATCAGATTACCTCCATGTTGAGAGGTATTTCGTTGAGAAATGGGAGTAGTATTGGCTTTACAAACTCTAATGGGTCTTCAGGGTGGATGAATGGTAATAGTTTTGGTAGCACAAATGGGAGTGGATTTTCAGGTTGGTCTGACGTGCCACAATTTTCAGATTCTGTGGTTGGATTTGATTTGCCACTTCAAGAATTGAAAGTAAAGCTGCTTGAGGAGAAAGAGAAGGTGGTGGTTCTTTCTGCTCCTGCTGGCTGTGGAAAGACTACTTTGGCTGCAATGCTTTGTCAAGAGGATGATATCAAAGACAAATACAGGGACATCTTTTTTGTCACTGTTTCCAAAAAAGCAAACATCAAGCGCATTGTTGGGGAAATTTTTGAGATGAAAGGTTACAAGGGGCCAGACTTTGCTTCTGAACATGCTGCAGTCTGCCAACTCAATAACCTCCTAAGGAGAAGCACATCTCAACCTGTACTTCTGGTGCTGGACGATGTTTGGTCTGAATCAGATTTTGTCATTGAAAGTTTTATATTTCAGATACCAGGATTTAAGATTTTGGTCACCTCAAGATCTGTGTTCCCAAAATTTGATACATATAAATTAAATCTTTTGAGTGAGAAGGACGCGAAGGCTCTTTTCTATAGTTCAGCTTTTAAAGATAGCATCCCTTATGTTCAACTTGATCTTGTTCATAAGGCGGTGAGAAGCTGTTGTGGTTTTCCACTTGCTCTTAAAGTTGTTGGCCGATCGTTGTGTGGCCAGCCTGAGTTGATATGGTTTAATAGAGTGATGTTGCAGTCTAAAAGACAAATTCTCTTTCCTACCGAGAATGATCTGCTTCGCACTCTGCGAGCTAGCATTGATGCATTGGATGAAATAGATCTATATAGCAGCGAAGCAACTACATTAAGAGACTGCTACCTGGATCTAGGATCATTTCCTGAAGACCACAGAATTCATGCTGCTGCAATTTTAGATATGTGGGTGGAACGATACAATTTAGATGAAGATGGCATGAAGGCAATGGCAATCTTCTTTCAACTCTCTTCACAAAATCTGGTTAACCTCGCCCTTGCAAGAAAGGATGCACCAGCAGTTCTTGGATTACATAACTTGCATTACATACAGCAGCATGATCTGCTGAGAGAACTGGTTATCCACCAGTGTGATGAAAAGACAGTAGAAGAGAGAAAGAGACTATATATCAACATCAAGGGGAATGACTTTCCTAAGTGGTGGTCTCAACAAAGACTTCAACCACTTCAGGCGGAAGTTTTGTCTATATTCACAGATGAACACTTCGAGTCTGTCTGGTATGACGTACGATTTCCTAAAGTTGAAGTACTTGTGTTGAACTTTGAAACAAAGACCTACAACTTCCCCCCTTTTGTAGAGCAAATGAGTCAATTGAAAACTCTGATTGTGGCCAACAATTATTTCTTCCCAACCAAATTAAATAACTTCCAGCTTTGTTCTCTGCTCAATCTTAAGAGAATCAGCCTGGAACGCATCTCTGTTACGTCCATTTTTACAGCCAACTTGCAGCTGCCAAATTTGCGGAAAATCTCCTTCATCATGTGTGAAATTGGTGAGGCATTTGAAAACTATGCTGCCAATATGTCTTACATGTGGCCAAAACTCGTAGAGATGAATATCGAGTACTGCAGTGATTTAGTGGAAGTACCAGCTGAAACATGTGATCTTGTTGGTCTTAAAAAGCTCAGCATTTGTTATTGCCATGAATTAGTTGCCCTTCCCGAAGAGCTTGGGAAGTTGTCAAATTTGGAAGTACTGAGGCTTCATTCTTGTACAAATGTGTCCAAGTTGCCAGAGTCAGTAGTAAAACTTAATAGATTGGGGTTTCTTGATGTATATGATTGTGTGGAACTGGATTTCTTGCCAAGAGAAATGGATCAACTCTGTTCTCTACGGACTATCTGCATGGGTAGTCGCTTGGGGTTTACTGAGCTTCCCGATTCTGTGCTAAGACTTGTGAAGTTGGAAGATGTTGTATGTGATGAAGAAACAGCCTCATTGTGGGAATATTATAAGGAACATCTGAGGAATCTGAGAATCACTGTGATAAAAGAGGATATCAATTTGAATTTGCTGCACAAATCATTGTTTATCTAA</t>
  </si>
  <si>
    <t>ACTGTTTCTGAAAAAGCAAGCATCAGACGCATTGTTGGGGAAATCTTTGAGACGAAAGGTTACAAGGTGACAGACTTTGCCTCTGAACATGGTGCAATCGGCCAACTTGAAAACCTCCTA</t>
  </si>
  <si>
    <t>150-1</t>
  </si>
  <si>
    <t>ATGAATGGTTGGTCTGACGTGCCACAAGTTTCAGATGCTGTGGTTGGATTTGATTTGCCACTTCAAGAATTGAAAGTAAAGCTGCTTGAGGAGAAAGAGCAGGTGGTAGTTCTTTCTGCTCCTGCTGGCTGTGGAAAGACTACTTTGGCGGCAATGGTTTGTCGAGAGCATGATATCAAAGCCAAATACAGGGACATCCTTTTTGTCACTGTTTCTGAAAAAGCAAGCATCAGACGCATTGTTGGGGAAATCTTTGAGACGAAAGGTTACAAGGTGACAGACTTTGCCTCTGAACATGGTGCAATCGGCCAACTTGAAAACCTCCTAAGGAGAAATACATCTCAACCTGTACTGCTGGTGCTGGATGATGTTTGGTCTGAATCAGAGTTTGTCATTGAGAGTTGTATGCTTCAGATACATGGATTTAAGATTTTGGTCACCTCAAGATTTGTGTTCCCAAAATTTGATACATATAAATTAAAGCTTTTGAGCGAGAAGGATGCAAAGGCTCTTTTCTATAGTTCAGCATTTAAAGATAGCATCCCTAATGTGCGACTTGATCTTGTTCATAAGGTGGTGAGAAGCTGTTGTTGTTTTCCACTTGCTCTTAAAGTTGTTGGCCGATCATTATGTGGCCAGTCTGAGTTGATATGGTTTAACAGAGTGATGTTGCAGTCTAAAAGACACATTCTCTTTCCTACCGAGAATGATCTGCTTCGCACTCTACGAACTAGCATTGATGCATTGAATGAAATAGATCTATATAGCAGCAAAGCAACTACATTAAGAGACTGCTACCTGGATCTCGGGTCATTTTCTGAAGACCACAGAATTCATGCTGCTGCACTTTTGGATATGTGGGTGGAACGATACAATTTAGATGATGGCATGAATGCTATGGCAATCTTCTTTCAACTCTCTTCACAAAATCTGGTTAATCTCGCCCTTGCAAGGTATCACTTTTATATCCAATTAGGTCGTGCTGATTTTCAGAAAGGATGCACAGCAGTTCTTGGATTACATAATTTGCATCACATACAGCAACATGATCTGCTGAGAGAACTGGTTATCCACCAGTGTGATGAGAAGACAGTAGAAGAGGGAAGAGACTATATATCAACATCAAGGGGAATGACTTTCCTAAGTGGTGGTCTCAACAAAGACTTCAACCACTTCAGGCAGAAGTTTTATGAAGACTTCGCGTCTGACTGGTATGACGTGCAATTTCCTAAAGTTGAAGTACTTGTGTTGAACTTTGAAACAAAGACCTACAACTTTCCACCTTTTGTAGAGCAAATGAGCCAATTGAAAACTCTGATTGTGACAAACAATTGTTTCTTCCCAGCCAAATTAAATAACTTTCAGCTTTCTTCTCTGCTCAATCTTAACAGAATCAGCCTGGAACGCCTCTCTGTTACGTCCATTTTTACCGCCAGCTTGCAGCTGCCAAATTTGCGGAAAATCTCCGTCATCATGTGTGAAATTGGTGAGGCATTTGAGAACTCTGCTGCCAATATGTCTTACATGTGGCGAAAACTTGTAGAGATGAATGTAGAGTGCTGCAATGATTTAGTGGAAGTACCAACTGAAATATGTGATCTTGTTCATCTTAAAAAGCTCAGCATTTGTTATTGTCACGAATTAGTTGCCCTTCCCGAAGAGCTTGGAAAGTTGACAAATGTGCAAGTACTGAGGCTTCATTCTTGTACGAAATTGTCCGAGTTGCCAAAATCAGTAGTAAAACTTAATAGATTGGGGTTTCTTGATGTATATGATTGTCTGGAACTGGATTTCTTGCCAACAGAAATGGATCAACTCTGTTCTTTACGGACTATCTGCATGGGTAGCCGCTTGGGGTTTACTGAGCTTCCCAATTCTGTGCTAAGACTTGTGAAATTGGAAGATGTTGTATGTGATGAAGAAACAGCCTCATTATGGGAACATTATAAGGAACGTCTGAGGAATTTGAGAATCACTATGATAAAAGAGAATATCAATTTGAATTTGCTGCATAAATCGTTATTTATCTGA</t>
  </si>
  <si>
    <t>GAAGAGGATGAGAAATGGTTTGAGGATAGTTTTGTAAATTTAGGTGCTGGGATTGAGTTGGGAAAGAGGAAAGTGAAGGAGATGTTAATGGGTAAAGAAGATAGGGGTGTGTTTGAGATT</t>
  </si>
  <si>
    <t>209-1</t>
  </si>
  <si>
    <t>ATGGAAGAGGATGAGAAATGGTTTGAGGATAGTTTTGTAAATTTAGGTGCTGGGATTGAGTTGGGAAAGAGGAAAGTGAAGGAGATGTTAATGGGTAAAGAAGATAGGGGTGTGTTTGAGATTTGTGGAATTGGAGGTAGCGGCAAGACCACCTTGGCTAAAGAGATTTGTAAAGATGATCAAGTTAAAAGTAAGTAA</t>
  </si>
  <si>
    <t>TATGAGAGCAATTGAAGAGTTTCGCATAGCTTTGATTATCTTCTCCAAAAACTATGCTAATTCAACGTGGTGTTTAGATGAATTAGTGAAGATCATGGAATGCAAGAAATTAAAAGGACA</t>
  </si>
  <si>
    <t>001-1</t>
  </si>
  <si>
    <t>GT</t>
  </si>
  <si>
    <t>TNL</t>
  </si>
  <si>
    <t>ATGACGCAGAAGAGCTCTTCCTCTGCTCAGACGTTTCGGTGGAGTTATGATGTTTTCTTAAGTTTTAGAGGTGAAGATGTACGCAAAACATTTGTTGACCATCTCTATGTTGCTCTACAGCAAAAGGGTATTCATACCTTCAAAGATGATGAGAATCTAGAGAAAGGCAACTCCATTTCACCTCATCTTATGAGAGCAATTGAAGAGTTTCGCATAGCTTTGATTATCTTCTCCAAAAACTATGCTAATTCAACGTGGTGTTTAGATGAATTAGTGAAGATCATGGAATGCAAGAAATTAAAAGGACAAATTGTGTATTCAGTCTTCTACGATGTAAGTACAAGAACAGTGAGGAAACAAGAAACCAGCTATGGAGAAGCATTTAGAAATCATGAAGCCCGTTTCGAGGATGACAAGGTGCAAAAATGGAGGGCAGCAGTGGAGGAAGCTGCTAACTTGATTGGCTGGGATTTGCCAAATACTGCCAATGGGCATGAAGCTAACGTCATAAAGATAATACTGAGAGATATAATTGCTCAATTGTGTGGACAGACAAATGCAAACAATACTGAAAATCTTGTTGGAATGGAGTTACAGATGCACGAAGTATACAAAATGCTAGATTATGCGTCTGATGGAGTTCACTTTGTTGGAATATGGGGTATGAGCGGAATAGGGAAGACAACTCTAGCGAGAGCTATTTATGATAATATTTCGAGCCAATTTGAGGGTAAATGTTTTCTTCATGAAGTTAGAGCCTGTTCAGCAAGACAAGGCCTAGTGCATTTGCAAGAGATACTTCTCTCCGAGATCCTTGTCATGAATGACCCTAGGATCAATAATTTATCTGATGGAGTTGAAATGCTACAAAAAAGATTACAGTACAAAAAGGTTCTTATTGTTCTTGACGATGTTGATCACATAGCTCAATTAAATGCTTTAGCTGAGAAGCGTGAATGGTTTGGTCCAGGAAGTAGAATCATCATAACAACTAAAGACATAAGCTTGCTTGTTAAACATGATGTGGAAAAGATATATGAAATGAGAACATTGAGTGAATATGAAAGCTTACAACTCTTTAAACAGTATGCTTTCAAGAAGAAACATCCTACCGAGGATTTTGAGCAACTATCAGCTCGAGTGATAAAGCACACAGCTGGACTCCCCTTGGCTCTGAAAGTCTTGGGTAGTTTCTTGTATGGAAGAGATTTGGCTGAATGGAAAAGTGAAGTGGAACGATTGAAACATATCACAGAACATGATATTTTGGAGAAACTCGTACCAAGTTTCAATGAGCTCCAGGATATTGAACAAAACATATTCTTAGACATTGCGTGCTTCTTTTCAGGGAAGAAGAAAGATTCAGTGATCAGGATGCTCGAAAGTTTTGATTTTAGCCCTGTCATCGGCATAAAAGTTCTCATGGAGAAATCTTTGATTACTATTTCGAAAGGTCGCATTTTTATGCACCAATTGATACAAGAAATGGGCTGGCACATTGTTCGGAAAAGAGCTTCATATGATCCAAGTATATATAGTAGGCTGTGGATGAGTGAAGATATTCTCCCCCTGCTTAAAAGAAAATCGGCCACTGGAAAAATCGAGGGCATATTGTTGCACTTGACTAATGAAGAACAAGTGAATGTTAGTGAGACATCCTTCAAGCAGATGACCGGACTAAGGTTTCTCAAATTCCGGAATGTTTGCCTGGATCCTGATTTTCTTCCTGATGAGTTGAGGTGGCTTGATTGGCATGGATATCCTTCAAAAAATCTGCCAATTAGCTTTCAGGGAGAACAACTTGTTGCTTTGAAATTGAAAAATAGCCGCATCATACAACTTTGGAAAGGCCTCAAGGTTCTAGCAAAATTGAAGTACATAAACCTTAGCCATTCACAGAAGCTAAGAAAGACACCAGATTTTTCGGGTACCCCTAATCTTGAAAGGCTGGTTCTTGAAGAGTGCACAAGCTTGGTAAAAATCGATTTTTCTGTTAGCGATCTTGGACAGCTAGTATTGCTGAATCTGAAGAACTGTAGAAATTTAACGACCCTACCAAAGAGTATTCGATTGGAAAAGCTCGAGGTTCTCATTCTTTCAGGCTGCTCAAATCTAAAATCATTCCCAGAAATAAAAGAGCCAGGAGTTGGTGTGATAAACCCAAGCTACCCCGAGAATCTTGTGAGTCTTCCAAGTCTGAAAACGCTTGATGTTTCCAGATGCTTAAAACTTAAAAGTTTACCAGATGACTTGGGACTTTTAGTTGGTTTAGAGGAACTCCACTGCACTGACACAGCCATCCGAACAATTCCATCGCGCTCAATCTTCTTTCCTTGGCTTCGAAGAGAAGGCAATTCTATGGGTCTAAATTTTCATAATTTATCGGGCCTTTGTTCATTGTCGAAGCTGGATCTTAGTGACTGCAATATTTCAAACGGAGCCATTTTATGTAATCTCGGGTTTTTACCGTGTTTGGAGGAATTGAATCTCGATGGCAACACATTTTCCAGTATTCCAGCTGCAAGCAGCAGTCGTCTCACTCGACTTAAAGTCCTAGCATTGACTGGTTGTAGGAGACTCGAGAATTTTCCAGAACTCACTCCAAGTATAAAAGAGCTATATGCGGATGAATGCACATCTTTGAAAAGCATTGATCAATTAACTAAATATCCAATGCTGCATAGACTTTCACTCACAAAATGTCATCAACTTCTAGAAAATAAAAGTCATTCCTCCATGCTTGTTTCATTGTTGAACCACATGCTCGAGGGACTATCCACGACGAATGATAGATTTAGTATTTACATCCCTGGTGTGGATATTCCCGAGTGGTTTACGTACAAGAACTGGGGGACTAATTCAATCTCAGTGGACCTGCCCAAAAATTGGTGCACACCCACATTCATGGGGTTTGCTATTTGTGCTGTTTTTGATAGGATAACTACTCCTACTATTATAGATACTGTTAATTACCTAAAAACGTTCCAAGGACTTGCCATGTGCTGTAGTTTCAAGAACCATGATAGTTCGTGGAGCCGATTTAGGAGTTGTTTTGGCATGATAGGAAGTGAAGAACCTTTGGATTTAGGCAACACTTTTCTAGGCTATGTTTCACTTAATTCGGTTTTGTCAAAGGTAGTCAAGGATATGCTTTTGAGTCCTAATGACTGGATTCAGTTTGAGTTTGGTATTGGTACCTGTCGTTTTTGTAAGCTTACGCTGATCAGAGGTTTAGGGGTACGTCTTGTGTACCAGAATGATATCAATGATCCTGAATAG</t>
  </si>
  <si>
    <t>AGAGCTCTTTGCTTCCTTCTTGTTCCTCTGCTTCTTCTTCTCTTTCCCTTGACCATACTTTAAGTTTGAGAGGTGAAGATGTACGTAAGACATTTGTTGACCATCTCTATGTTGCTCTGC</t>
  </si>
  <si>
    <t>001-2</t>
  </si>
  <si>
    <t>TN</t>
  </si>
  <si>
    <t>ATGATGCAGAAGAGCTCTTTGCTTCCTTCTTGTTCCTCTGCTTCTTCTTCTCTTTCCCTTGACCATACTTTTCGGTGGAGTTATGATGTTTTCTTAAGTTTGAGAGGTGAAGATGTACGTAAGACATTTGTTGACCATCTCTATGTTGCTCTGCAGCAAAAGGAGTCGCGCATAGCTTTGATCATCTTTTCCAAAAACTATGCTAATTCAACATGGTGCTTAGATGTACTAATGAAGATGGAGTGCAAAAATTTGAAAGGACAAATTGTGTTTCCAATATTCTACGATGTAGAACCATCAACAGTGAGGAAACAAAAATCCAGCTATGGAGAAGCATTTAGCGATCATGAAGCCACCAGTATCAAGAATAACAAGTTGCAAAGATGGAGGGCAGCACTGAATCTTGAGACATTCTTTGTGGTGTATTCAGGCATGTGGCTAAGAGTTATAGAGCAAATTGTGGAAGATATAATGGCTAAGTTGGGTGGTCAGCAGAGACATGAAAGCAATGCTGAAAATCTAATTGGAATGGAGTCACAAATGCAGAAAGTATCTAAAATGCTTCAAGTCGGGTCTGGTGGAGTTCGCTTCATTGGAATATATGGAATGAGCGGAGTGGGAAAGACAACTTTAGCGAGAGTCGTTTATGATAATCAATTTGAAAGTGCATGTTTTCTTCACAAGGTTAGAGACCGTTCAGCAAAACAAGGCCTAGAACGACTGCAAGATATAGATCTTTTTAATATGCAACAACAAAGATTAAAGTACAAAAAGGTTCTTATTGTTGTTGATGATGTTGATCAATTAGACGCTTTAGCTGGGGAGCGCGAATGGTTTGGTCCTGGAAGTAGAATCATCATAACAACTAAAGACAAACATTTACAACTGGTTAAACATTATGCCTTCAAAAAAAACATTCCTACAAAGGAATTTGAGAATCTCTCAGCTCAAGTGATAAAGCATACTGTTGGACTGCCCTTGGCTGTGAAAGAACTCGGCAGTTTCTTGTATGGAAGAGATTTGGCTGAATGGGATTTGTATTGA</t>
  </si>
  <si>
    <t>AAGATACTCGTAAAACTTTTGTGGGTCATCTCTACTATGCTCTAAAACATAAAGGGATTCACACTTTCAAAGATGATGTAAGGTTGGAGAGAGGAAAGTCAATTTCACCTGAACTTGTGA</t>
  </si>
  <si>
    <t>005-1</t>
  </si>
  <si>
    <t>ATGGCTTCTACTTCTTCACCCACTCAAAATTGGAAGAATGATGTTTTCTTGAGTTTTAGAGGTGAAGATACTCGTAAAACTTTTGTGGGTCATCTCTACTATGCTCTAAAACATAAAGGGATTCACACTTTCAAAGATGATGTAAGGTTGGAGAGAGGAAAGTCAATTTCACCTGAACTTGTGAAAGCTATTGAAGAATCAAGATTTGCTATTGTCGTATTTTCTAAGAACTATGCATCCTCTACTTGGTGCTTGGATGAACTTGTAAAGATCATGAAATGCAAGAAAGAATTAGGACAAACTGTGATACCCATATTCTATGATGTAGATCCATCGGATGTGAGTAAGCAAAGTGGAAGTTTTGCTGAATCATTTGCTAGACATGAGGAAAATTTGAGAGATGATTTGGAGAAGGTGCATTCTTGGAGGGATGCATTTGGTGAGGCAGGCAAAACAGCAGGATATGATTTACCAAATGGCTACGATGGCTTCGTTTCAAGGTGTTTTTGCAATTGCTTGTACAGGTATGAATCTAATTGCATCCAGCATGTTGTTGAAGACATACTGGGTAAATTGTGTCAAGTTACTTCAACCATTGATAATGATTTAGTGGGGATGGAATCTCGAGTGCGTGAAGATGGAGCACATGATGTTCGTTTTATTGGAATTTGGGGGATGGGCGGCATTGGTAAGACAACAATTGCAAGCACCGTGTTTGGCAAATATTCTGGCCTATTTGAAGGTGTTTGTTTTCTTGATAATGTTGCAGAAATGCAAAGGACATATGGACTGCAATATTTGCAAGGTCTTCTCCTCTCAAAAATCCTAAAGGTAAGCTTAACTATTACAAGTGTATATGAAGGCATGGAAATCATAAAGAAGAGGTTGCGCTCAATGAAGGTTTTGATCATTCTTGATGATGTAAATCAAAAAGACCAATTAGAAATGTTAGTTGGACGGCATGATTGGTTTGGTAGTGGTAGTAGAATTTTGATTACAACAAGAGATAAACATTTGTTAGATAATCATATTGTGGATGAAGTGTATTCTGTGAACTTGATGACTCTTAATGAAGCTATTGAGCTATTTAGCCTACATGCCTTTAAGCAAAGAATTCCTAATAAAGACTTTGAGGTGCTTTCAAATCAAGTTGTACATTGTACCGGTTTGCTCCCTTTAGCTTTGAAAGTTTTAGGTTCATTTCTCTATGGATTAGACAGGAGCCTGTGGAGATCCACTTGGGAAAGCCTGAAGGATTTGCCAAATGATGAAATTCTTGCTAAGCTTAAGATAAGTTTTGAAGGACTGGGGCATGTTGATCAGAGACTCTTTCTAGATATTGCATGCTTTTATAGAGGAAAATTGAGGAGTTATGTAGAGGAAATACTTGAGAGCTACGATATCAGATCTACAATAAGAATAGAAGTCTTAATTGAAAAGTCTCTCTTATTTATCTCACCATATGACACAATTGAAATGCATGATTTGATACAAGAAATGGCCTGGCACATCGTGAGTCAAGATGACTCACGAAGGAGTAGAATATGGCTTCCTGAGGACATCGAGGATTTGTTTACTGGAAATTTGGAAGCAGAATCTGTGGAGGGACTATGGATACCAAGGAATTACATTCCAAAACAGGATATATCATATTACAATATCAGTGAAGCATTTAGGAGAATGAAAAGATTGAGGGTACTTGTAGTTAGAGCAACAAATTTCTGCTCTATTGACCCGATTACTCATCTTCCTAGCAGCCTAAGGTGGCTTGATTGGGAAGGTTGCCCTTTAAATTCATTGCCACAGAGTTTTGAACCATCAAAGCTTCTTCGCCTTGACATACTCGAATGTACTACACTTCAGAAACTCTGGTTAATTCCGAAGGGTTTGGACAAATTAAAAACTTTGTACCTCAGCTATTGCGAACACTTGGAGGAAGTTCCAAGCTTTGAGTTGATGCCAAATTTAGAGAGAGTAAAGCTAGAGGGATGTAAGAGTTTGAGAGAAGTGAGCCCATCGTTTGGAGTTCTCATGAAGCTCACTTCACTGGAGCTAATTGATTGTCAGAGCCTTGAGAAGCTTCCAAGTTATATTCAGATGGAATCCCTTAAGAGTCTCAAACTATCTTGTCTTCCAAAGTTGAGGGAATTACCAGAAACCAAGGGGTTGCACCGTTTATTCACAATGGAGCTAACTGATTGTCAGAGTCTTGAGATGCTTCCAAATTGTAATCAGATGGAATCTCTTGTGATTCTCAAACTTTCTTGTCTTCCAAAAATAATGGCTTTTCCGGCAACAGATGGGATGCACCATTTATTGGAACTTGTTATAGAATATACTCCAATAGTAGAGCTTCCGGTGTCAATTGGAAATCTTGGTTCCCTCAAAAAACTACGGTTAAGTCATTGTAAAGATCTGGTAAGCATTCCAAACAGCTTTTCTTGTCTGAAGAATCTAAGAGTTCTTGTGATCTACAACTGCAAAAGACTTGCAGATTTGCCAGAGAAGATGGGTGACTTGAAGCTTTTAGAAAAGCTAGTAATATCTGGTACTGCAATTTCCCAAATACCCCCTTCAGTTGCAGACCTTGGTGAACTAAGCTTTTTATCATTCTCTCGCTGGTTTGGATACAGAGAAGATGCAACTTTTCTGTTACCCTCTGCATCAGGTTCATCGTCGTTTAGGGTGTTAAAGCTTAAGAAGCACACACTATGTGGTGGAGAACATTTTCAGGATCTTGGATGCTTATCTTCTTTGGCTCACTTGGATTTCACTAGAAATGATTTTACGAGTTTCAACGAAAGCAACTATCAGACCTTTCATTACCTAGATATAACATTTTGTGAGAAGCTTGTATTGCCCAGACTTCCAGCATGCATAAAGGAGTTATATGCATATGATCCTTTAGTCTTGAAAAGCATTCCTGATTTCCCCACCAAATATTCAGAGCTGTATTCAGTGTCATTCGCACAGCATATTGAGAATAGAGGGGAACTGACTGATATCTTGCACTTCATCCTTCGCTTAATTAGTGCGGCATCTCAGGTATTGCTCTTTCTCTCGCTCATCATTTTTCTGCTTATCCGATTAAGTTTAAGGCAATGGAGATTGGAGCAGATGCAATTTTCTTTCGTGCAGTGTGAGAAAGTGCTACCGTTTAGCATTTTTTTCCCTGGAGATATAAGATGGAGCGGGTTCAATTATTATCGAAAAGAACATACAAAAAGATTCTCCACTCCAATTGATCCATGTTGGTATGAGAGTAAATTCAAGGGATTTGTTATATGCTTTCGTGTACCATTGGATACTGTTCAGAACCAGAAACCTTTGGATGGTAAATCACGAAGAGGAAGTAACTGGTTCGGTTGCACTAAGGTTACAGCTAAGTTAGTGCAAAGGTATGACAGGCAAGAACAAGATGGACTCCAGAAAAAATGTTTGATTGTTGCTCGCCAAGCGTTTTGCTCTCATAGTAGTAAATATGCCATTTGCTTTTGCTACATACCTTTTCTAGCACTATGGCATACTTCTGATAGTGAAAAGGGGAAGAAGCCAAATGACTATTGCTTCTTTGAGGCATCTATAGACCCAGGAATTGCAACAAAATGGGGACTTCTTCTGGTGCACGAGAATAAAATTCAACAGATAGATCAATCAACCATCGCGGTCCAACGTGACGTGGAGTTTCCAAGTTCTGACCTTTTGAGAGAATCTAATGATGACCAAGTCCAGAAAACGGAGGATGCTTCTGTTAAGAGAAGACGGCTTGATTTTCGTCAAAGAGATAATATGGTTTCATTTGAAGATGGCTGCTCTATGAAATTTCAAGCGATAAAGGACTCATGCTCTCCCATTGAGTTTCAAACTTTCCAAATAATTCCTGATCAACAATTGGAAACATCATGCTCTTCTGCAGCTCAAAGCTTCCAACACAGGGAAGAGTCATACTCTTCTGGACAGCCACAAACTTTACAGCACCATCTAGCTGATCGACAAGTTGATGAAGTGATAAATGAGGCTACCTCCTGCATGTTAGTTGAACAACTGGAAGCGCCAAGCTCTCCGAGCAGCCTGAATCTTTTGAAGTCTCTCCGGATAAACGCAAAGATAATTCAGTGA</t>
  </si>
  <si>
    <t>AAGACACTAGAAAAACATTTGTGGGTCATCTGTTTAATGCTCTTATTGAAAAGGGTATTCACACATTCATGGATGATAAGGAGTTAAAGAGAGGGAAGTCAATCTCATCTGAACTCATGA</t>
  </si>
  <si>
    <t>009-2</t>
  </si>
  <si>
    <t>ATGTTGACTTCATCTTCCCATCATGGACGCAGTTATGATGTTTTCCTAAGCTTTAGGGGAGAAGACACTAGAAAAACATTTGTGGGTCATCTGTTTAATGCTCTTATTGAAAAGGGTATTCACACATTCATGGATGATAAGGAGTTAAAGAGAGGGAAGTCAATCTCATCTGAACTCATGAAAGCCATTGGAGAATCAAGATTTGCTGTTGTTGTCTTTTCCAAGAACTATGCTTCCTCTACATGGTGCTTGGAAGAACTGGTAAAGATTCTTGAAATTCATGAAAAATTTGAGCTAATTGTTGTCCCAGTTTTCTATGATGTGGATCCATCAACTGTGAGGAAACAAAATGGGGAGTATGCTGTTTGTTTTACTAAATTTGAAGCTAACTTGGTTGATGATAGAGACAAAGTGCTAAGGTGGAGGGAAGCACTTACTAAGGTAGCTAACATATCAGGGCATGATTTGCGCAACACTTACAATGGGGATGAATCAAAATGCATACAACAGATACTGAAAGACATATTCGACAAATTTTGTTTCTCTATCTCAATAACTAACAGAGATTTAGTTGGAATAGAATCTCAAATTAAGAAACTAAGTTCATTGTTGAGGATGGACCTGAAAGGAGTTCGTCTTGTTGGGATTTGGGGGATGGGTGGTGTGGGAAAGACAACTGCTGCAAGAGCATTGTTTAACAGATACTATCAGAATTTTGAAAGTGCTTGTTTTCTCGAAGATGTTAAAGAATATCTGCAACACCATACCTTGTTGTATTTGCAGAAGACTCTCCTTTCCAAACTGTTGAAGGTAGAATTTGTAGATTGTACTGATACTGAAGAAATGTGTGTAATATTAAAGAGGAGACTTTGTTCTAAGAAAGTTCTGGTTGTTCTTGATGATGTTAATCATAATGACCAGCTGGATAAGCTGGTCGGAGCTGAAGATTGGTTTGGTAGTGGTAGTAGAATTGTTATCACAACTAGGGATATGAAACTGTTGAAAAACCATGATGTGCATGAAACGTACGAGATAAAGGTTTTGGAAAAAGATGAAGCAATTGAGCTTTTCAATTTGCACGCATTCAAGAGAAGTTCACCTGAAAAGGAGTTTAAGGAGCTCTTAAATCTTGTGGTAGATTATACTGGAGGCCTTCCTTTAGCTCTTAAGGTGCTTGGTTCTCTGCTGTACAAGGAAGATCTTGATGTATGGATAAGTACGATTGATAGACTAAAAGATAACCCTGAGGGTGAAATTATGGCTACACTTAAAATAAGTTTTGATGGATTAAGGGATTATGAAAAAAGTATATTTTTAGATATTGCATGTTTCTTCAGGGGTTACAATCAAAGAGATATGACAGCATTATTTCACGCTTCTGGTTTCCACCCAGTTCTAGGAGTAAAGACCCTTGTTGAAAAATCTCTCATTTTTATTTTAGAGGACAAAATCCAAATGCATGATTTGATGCAAGAGATGGGTAGACAAATCGCAGTTCAAGAATCACCGATGAGAAGAATATATCGTCCGGAGGATGTGAAGGATGCATGCATAGGAGATATGGTAAGACATCTAGTCACAAATGGCTATTATGTGAGCAATGTTCATCTTCATAAAAATATGTGGAAATGA</t>
  </si>
  <si>
    <t>CTGATCAGAAAGGCAAAGATCAATCGTCTAATTCTCAGCCTTCACTTGCACTTGGCCCTTGGAAATATGATGTCTTCTTGAATTGTAGAGGGGGTGATACTTCAAAATACTTTGTAGATC</t>
  </si>
  <si>
    <t>011-1</t>
  </si>
  <si>
    <t>ATGGCTGATCAGAAAGGCAAAGATCAATCGTCTAATTCTCAGCCTTCACTTGCACTTGGCCCTTGGAAATATGATGTCTTCTTGAATTGTAGAGGGGGTGATACTTCAAAATACTTTGTAGATCAACTATACTTAACACTCCGCCAAGTTGGGGTCAATACATTCAGATCTGATGATGAGGGGGTACATGTTTCCTCTGAAGTAGTCATGAATGCAATTGAAGGATCAATCATTTTTATTATTGTTCTTTCCAAAAACTATGCCTCATCTAGAAGGTGTCTTAGTGAGGTTCTACATATCCTTGAGCTCAAAAAGAATTCCAGACGGTTAGTTCTTCCTATATTCTATGATATTGACCCTTCTGATGTGCGCAAACAAACCGGAAGTTTCGCTGAAGCCTTTGAAAGGCATGGAACATGTTCTCAATCAGAGAAAAACATTCAACTATGGAGAGCTGCACTCAATAAAGTTGGTAATTTATCAGGATGGGATCTTAGGAATGTTGCTGAAGGGTATCAATCAAAATTTATCAATATTATTATTGAGGAAGTCTTACAGGAAGTCAAATCTCGAACACCCCTTTATGTTACCAAGCACCCTGTGGCACTTTCTCCCCGTGTTAGTCAAATAGAGAAGTTACTGTTCAAAGGAAGCTGTGATGATGTTCGTGTGATTGGGATTTATGGCATGGGTGGAATTGGCAAAACAACTCTTGCAAAAGCTGTGTTTAACCAAGTTCTTCAGCATTTTGAGGCAAGTTGCTTTCTTGAAAATGTGAAATCAGAGGCTTCTGAAAAACATAATGGATTAATTCATTTACAAGAGCAACTTCTTAGGACGATTCTTAGGAGAAAGATCAAAGTGCACAATGTGGATGAGGGAATTACATTGATCAGAGAAGGGATTTGGCAGAAAAAGGTTTTCATAGTCCTTGATGATTTGGACGATCAATGCCAGTTAAATGCATTACTTGGAGAACGTGATTGGCTTCGCTCGGGTAGTAGAGTTGTTATAACAACCCGAGACAAGCATTTGCTCAAGGAAGTACAATTGAATGAGCAATATGAAGCCATGGAATTGGATCACAAAAGCTCTTTACAACTCTTCACCTTACATGCCTTTAGAAATGCACCACTAGCTGAAGACTATAGTATGCTTGTCGAAGGCATTGTAACTTACTGTGCAGGAGTTCCACTAGCTCTTCAAGTTTTAGGTGCTTATTTATCTGATAAAAGGATCGACGAGTGGAAAAATGCATTGCAGAAATTAAAGACGATTCCTTCTAACGATATTCATGAAAAACTCAGAATAAGCTTTGATGGACTTCCTGATGATTTTACAAAAGCTGTTTTCCTTGATATTGCTTGTTTCTTCTTCAAAATCCAGAAGAGTGAGGTCGTAGGTATATTCACAGCTTGCGGTTTTTACCCTGAGGTTGAAATTTGCGAATTGATTGACAAATCTTTGTTAACAATCGATGAAAATAAGCATTTGAATATGCATAATTTGATCCGGGATATGGGACAAGAAATTGTTCATAGGGAATCACCCGATAACCCAGGGAAGCGTAGCAGATTATGGTGCCCTAAAGACATTTCTGATGTGCTCATAGGACACAAGGGCACAAAAGTAGTTGAAGGAATAGTCCTTGAATCTTCAGCATTGAAGGATGTACCTTTTAGTACAAAAGCATTTGAAAAAATGGCCAAGTTAAGACTCCTTCGCATCAATCATATGCAGTTATATGGAAGTTTTCAGTATCTACCAAAGTCACTAAAATATTTGCATTGGCACTATTGTCCTTTGAAATGCTTGCCATCTGACTTTTATCTGGAGAATCTTGTCATTCTCAACATGAGTTTTGGCAAATTCAAGGAATCCCAAGTGCCGTTAAAGTATTTCAAGTGTTTGAAGAGCATGGTATTCTACAGTTGTGAGGATCTCAAGAAATCCCCAGAGTTCGTTGGTTTACATAGTCTTGAGGAGTTATCATTTGGTTATTGCTCAAATTTGATGGGATTGGATTCAACAATTGGAGAATTAAAGAGACTTCGTATTTTAAACTTAGCTGATTGTAAGAACCTACGAGAACTCCCACAAAGAATCTGTGAGTTAAAATCACTTGAAATCTTATATCTCAGTAACTGCTCAAAACTAGAAGAATTTCCTGACGATTTGGGAAAGTTGGAACGTCTGAAAGAATTGAGTGCAGTTGCAACAGCTATCACAAGATTACCTGATTCTGTTGGACATTTAAAGAACTTGGAGATGCTGTTGCTATCACAGGACTTCCTATTGAAAAGACAATCTAAATTTTCTGACATATTCTCAAGTTGGTTGCAGCCAAAAAGAAGCCTTAGTAGAGTGGAATATTTACCTTCTTCATTTTCAAGTTTAAGTGCTTTAAAAGTTTTACAAATTGAGAACTGGAATATGACTGAAGATGATATTCCTTTTACTCTTGCAAGCTTATCATCTTTACAGAATCTATGTTTTAGCAATAATAAGTTTCATGCTATACCTTTCAATCTTGGTGACCTTTCTAGTCTCAAGTATCTAAATTTAAGCGAATGTCCGAATCTTAAAAGTATCCCTGAAATTCCTCCCACTCTTCAGAATCTCAGAGCTTATAAGTGCAAGTCATTAGAAAGACTTCCAAATTTGTCAGGCTTGAAAAGATTGGAGGAACTGGAATTGTATCATTGTGAAATGTTGACGGAGATTCAAGGGTTGGAGAACCTTGATTCTGTTAGACGAGTAAGCTTATGGAGCTGCAAGAGCTTTGGAAGACTACTCGACGTTTCTAACTTGAGTAAATTGAAGAACTTGGATCTTAGTCACTGTGAAAGATTGATAGAGATTCGAGGCTTGGAGAACCTTCGCTCCATACGCTACATCAACTTATTCAATTGCAAGGCTCTCAAAAATGCTTTCACTGAAAACTTCTTCAAAGTAAGGCTTTGCAACAGCAATGTTCCGAATTGGTTTAGCTACAAAGTAGATGGATGTTCAATGTGCTTCAATATGCCTCTACAGGGGGAGAGTACATTCTTGGGCATGTTCCTTTGGGTTGTTTATGGAACAGTGGATGAAACTAAAACTGTTTATCCTAAAGCCACCATTGTCGATCAAACAAATGGCGTTGAGTTTAACCATCGTCTGTGGACAACCATATCCTTTGCAGAAAATTCGTCCATCAATTACATACCACCAAATTACTTCAAATGTCCGGTTAAAGGCAGAGAAATGATGAGCATTCATATTGAGTGCTATGACTTTCCAACTGAAGATTTTATTAAGAAATGTGGAGTTCATCTGTTGTACAAAGACAAGAATGACCATGTTCATTCTTTGTCTGTGAGTTCTTCTCCTGGTTTTCTTTAG</t>
  </si>
  <si>
    <t>TCTAGAAGGTGTCTTAATGAGCTTCTACATATCATTGAGCTCAAGAAGAATTCCAAACGGTTAATTCTTCCTATATTCTATGATATCGACCCTTCTGATGTGCGCAAGCCGCGCAAGCAA</t>
  </si>
  <si>
    <t>011-2</t>
  </si>
  <si>
    <t>ATGATGAGGGGGGGACATGAAGTAGTCATGAATGCAATTGAAGGAACAATCATTTTTATTATTGTTCTTTTGAAAAACTATGCCTCATCTAGAAGGTGTCTTAATGAGCTTCTACATATCATTGAGCTCAAGAAGAATTCCAAACGGTTAATTCTTCCTATATTCTATGATATCGACCCTTCTGATGTGCGCAAGCCGCGCAAGCAAACTGGAATTTTCTCTGAAGCCTTTGAAAGGCACGGAACATGTTCTCAATCACAAGCTGCACTCAATACAGTTGGTAATTTATCTGGATGGGATCTCAGGTATAAGTTATTGTTCAAAGGAGTCTGTGATGATGTTCGTGTGATTGGGATTTATGGCATGGGTGGAATTGGCAAAACAACTCTTGCAAAAGCTGTGTTTAGCCAAGTTCTTCAGCATTTTGAGGCAAGTTGCTTTCTTGAAAATGTGAAATCGGAGGCTTCTGAAAGTGCTAATGGATTAGTTCATTTACAAGAGAAACTTCTTCGGGCGATTCTTAGGAGAAAGATCAAAGTGCACAATGTGGATGAGGGTATTACATTGATCAAAGAAGTGATTTGGCAGAAAAAGGTTTTCATAGTCCTTGATGATTTGGATGATCAACGCCAGTTAAATGCATTACTTGGAGAACCATTTGTGCTCAAAGAATTACAATTGAATGAGCAATATGAAGCCCTGGAATTGGATCACAAAAGCTCTGTACAACTCTTCACTTTACATGCCTTTAGAAATGCACCACCGGCTGAAGACTATAGTATGCTTGTCGATGGCATCGTAACTTACTGTGCAGGAGTTCCACTGGCTCTTCAAGTTTTGGGAGCTTATTTGTCTGATAAAAAGATCGAAAAATGGAAAAATGCCTTCGACAAATTAAAGACGATCCCTTCTAACGATATTCATACAAAACTGAGAATAAGCTTTGATGGACTTACTGATGATTTTACAAAAGCTGTTTTCCTTAATATTGCTTGTTTCTTCTTCAAAATGCAGAAGAGTGACGTAGTAGGTATATTTACAGCTTACGGTTTTTACCCTGAAGTTGAAATTTGCGAGTTGATTGACAAATCTTTGTTAACAATCGATGAAAATAAGCATTTGAACATGCACAATTTGATCCGGGATATGGGACGAGAAATTGTTCATAGGGAATCACCTGATAACCCCGGGAAGCGTAGCAGATTATGGTGCCCTAAAGACATTTCTGATGTACTCAGAGGACACAAGGGCACAAAAGCAGTTGAAGGAATAGTCCTTGAATCTTCAGCATTGAAGGATGTACCTTTTAGTACAAAAGCATTTGAAAAAATGGCCAAGTTAAGACTCCTTCGCATCAATCAAATGCAGTTATATGGAAGTTTTCAGTATCTACCCAAGTCACTAAAATATTTGCATTGCCACTATTGTCCTTTGAAATGCTTGCCATCTGACTTTTGTCTGGAGAATCTTGTCATTCTCAACATGAGTTTTGGCAAATTCAAGGAATCCCAAGTGCCCTTAAAGGAACTCAACAAATCCCCAGTGTTTGTTGGTTTACATAGTCTTGAGAAGTTATCCTTTGGTTATTGCTCAAATTTAATGGGATTGGACTCAACAATTGGAGATTTGAAGAGACTTCGTATTTTAAACATAGCTGATTGTAAGAACCTACGAGAACTCCCACAAAGAATCTCTGATTGTAAGAACCTACGAGAACTCCCACAAAGAATCTGTGAGTTAAAATCACTTGAAATCGTATATCTCAGTAGCTGCTCAAAACTAGAAGAATTGCCTGACGATTTGGGAAAGTTGGAACGTCTGAAAGAATTGAGTGCAGTTGCAACAGCTATCACAAGATTACCTGATTCTGTTGGACATTTAAAGAACTTGGAGACGCTGTTGCTATCACAGGACTTCCTATTGAAAAGACAATCTAAATTTTCTGACATATTCTCAAGTTGGTTGCAACCAAAAAGCAGCCTTAGTAGAGTGGAATATTTACCTTCTTCATTTTCAAGTTTAAGTGCTTTAAAAGTTTTACAAATTGAGAACTGGAATATGACTGAAGATGATATTCCTTTTGCTCTTGCAAGCTTATCATCTTTACAGAATCTATGTTTTAGCAATAATAGGTTTCATGCTATACCTTTCAACCTTTGTGACCTTTCTAGTCTCAAGTATCTAAATTTATGCGAATGTCCGAATCTTAAAAGTATCCCTGAAATTCCTCCCACTCTTCAGAATCTCAGAGCTTATAAGTGCAAGTCATTAGAGAGACTTCCAAATTTGTCAGGCTTGAAAAGGTTGGAGGAACTGGAATTGTTTCGTTGTAAAATGTTGATGGAGATTCAAGGCTTGGAGAACCTTGATTCTGTCAGACAAGTACACTTAGGGAGCTGCAAGAGTTTTGGAAGACTACTCGATGTATCTAACTTGAGTAGATTGAAGAACTTGGATCTTAGTCACTGTAAAAGTTTGATAGAGATTCGAGGCTTGGAGAACCTTCGCTCCATACGCTACATCAACTTATTCAATTGCAAAGCTCTCAAAAATCCTTTCACTGAAAACTTCTTCAAAGCCCATTATGAACATGGTAGTGAGCTCGACCTAGGGCTTTGCAACAGCAATGTTCCGAATTGGTTTAACTACGAAGTAGATGGATGTTCAATGTGCTTCAGTATGCCTCTACAGGGGGAGAGTACATTCTTGGGCATGTTCCTTTGGGTTGTTTATGGAACAGTGGATGAAACTAAAAATGTTTATCTTAAAGCCACCATTGTCGATCAAAAAAATGGCGTTGAGTTTAACCATCGTCTGTGGACAACCATATCCTTTGCAGAAAATTCGTCCATCAATTACATACCACCAAATTACTTCAAATGTCCGGTTAAAGGCAGAGAAATGATGAGCATTCATATTGAGTGCTATGACTTTCCAACTGAAGATTTTATTAAGAAATGTGGAGTTCATCTGTTGTACAAAGACAAGAATGGCCATGTTCATTCTTTGTCTGTGAGTTCTTCTCCTGGTTTTCTTTAG</t>
  </si>
  <si>
    <t>AGAATGCTTCCATTGCAGGGCTTATACGAGCAAGGAATCTTTAGTACATTTCTTCCGGGAAACAAAGTACATAGCTGGTTCACAAAGTTAAAAAATATTAATTCAGTAAGTTTTACTATA</t>
  </si>
  <si>
    <t>016-1</t>
  </si>
  <si>
    <t>ATGGAACCCTCCGCGCCTTCTACTTCTAAATGTTCATATCATGTATTCTTGAGTTTCAGAGCAAAAGACACTGGCAAGACTTTCACTGATCATCTTCACAGAAATTTGGTGAGAGCTGGGTTTCATGTATTCAAATGTGATAACGATGATTATGACGGTGAAAAAGAGGACTTGAAGTCAAAATTGCAAAAGGGAATAGAGCAATCGAAGATTTCAGTGATTGTATTGTCCCAAAATTATGCATCATCCGAAAGGTGTCTTGATGAGCTGGTCATGATTTTCGAGCAAAAGAGGAATTTCGGGCACATAGTTTTGCCTGTCTTTTTTAACGTGGATCCTTCTGATGTTAGGAAGCTAAAGGGAAGTTTTAGTCAGCCCTTTTGTGTAAATGGTGAAAGTCAAAAGCTAAGAGATTGGGGAAATGTTCTCAAACAAGTTGCAGATTTGGGAGGGATGCCCTTGCAAAATCAAGCTGATGGACATGAGGCAAAGTTCATCGAGAATATTGTTGAAGTGATTGCAAGCAAGCTACGTCCCAGAGCCTTAAACAATGCTCCTTACCTCATCGAAATCAGTTATCGGGCTGAAGATATTATCTTGTGGTTACAAGATATATCAACTAATGTAGGGCTGTATGTGATCTGTGGGATTGGGGGAATTGGGAAGACAACCCTTGCCAAATTTGCCTATAACTCAAGTGCAAGATCATTTGAAGGTAGCAGCTTTCTTGCAAACATCAGTGAAACTGCAAAACAATGTAATGGTTTAGTTCGTCTGCAGAAGCAAGTTTTGTATGATATAGTTGGAAAAAAAGAGAGGATATCCAATGCTGATGAAGGAATTATGATGATTGAAGATGCCCTACGCTATAAGCAAATTCTTCTTGTTCTTGATGATGTTGATGAAGTTGACCAGATAGATATACTTTTAGGAATGAGAGATTGGCTTAATCCTGCTAGTAAAATCATTATAACAACGAGGTATGAGTCATTGCTAAAGCCTTCAGTACCTCACAAGGTACTTAAAGTAGAAGCGTTGAATAAAATGGATTCCCTGAAGCTGTTTAGCTGGCATGCCTTCGGAGAAGACCATCCTTTGGAAGGTTATCTCGAGCTCTCAAAACGGGTGGTTCTTCAATGTGCAGGACTTCCTTTAGCTCTTCGTGTTTTAGGTTCAGCGCTGTCAGGTAGAAGACCAGAAATATGGGGAAGTGCATTAGAAAAGCTGGAAACAATCCCTGATGGTCATGTCATTGAAAATCTTAAAGTGAGTTTTTATTCTCTAGAAGATGACCATGACAAAAATATATTCCTTCATATAGCTATTTTCTTTCTTGGGATGGATAGAGACGACTCCGTCAGAATACTGAATGGATGTGGTTTTCACACAATAATTGGGATGCAAAACCTCATTGATAGAAGTCTTTTGACAATCAATGAGTTAAATAAGTTGGAGATGCACCAGTTGCTACGAGACCTTGGGAGAGATATCGTCCGTATGGAATCACAGGATCCTGGAAAACGCAGTAGACTTTGGAATAACAAGGATTCTTTCAGAGTGTTGAACGATAAGACTGGCACTGAAAGGATTGAAGGGATCAGCCTTGACATGCCTGTGTTGATGGAAGATAAATCAGCCAAAAGATTTTTCACTGGCTCGAAAATGCGCTTCCTAAACGATCATGTAGAGAGCTGTGCAGATCATAATGTCTCGCTGCAGCAGCCCTCTTTTGGCATTTATTCATGGCATTCAGTAGACACTTCATCAAGAAACTCAAACTACGTCATAGAAACTGATGCATTTATGATAATGCGAAACCTAAGAGTGCTCAAACTAAATGATGTGAACCTCATTGGATGCTATAAAGAATTCCCAAAGAGATTAAAATGGTTGTCTTGGCGTAAATGCCCTTTAAAATCCTTACCTAGTGACCTTTCCTGGGAAGGCCTCGTTTCTATTGACATGCGGTACAGCAATTTACAACAAACATGGAGTGAAACTGAGTTTTTGAGATTTCTCAGGATTCTCAACCTTAGTCATTCTTGGGAACTTACCAGAACACCTAGCTTCGCTGGAATGCCCCGACTTGAGAAACTAATTCTTAAAGATTGTATTGAACTGGTTGATATTGATGCAACTATCGGTTGCCTCCAAGAAATCACCCTGCTAAATCTGAAAGACTGCAAGAGCATCAGAAATTTGCCAAGAAATATCGGTAAACTTAAAACTCTTATGATACTTGATATATCCTTCTGCTCAAGCCTGGAGTGGCTGCCAATGGAGCTTAACATGATAGATTCTTTAAAAGTTCTAAGAGCTGATGAATTGCCAAGAAACTCTCCTGAAATGTCGTGGGCCTTTTTACCAAGCTCTTTGGTGAGCTTGAGTCTTATGAGTTGCAGGCTGTCTGATGAATCTTTTCCCCAGAAGTTTAGCAATCTTCCGCTTCTCCAAGAACTGGATCTAAGTGAAAATTCAATTAGTTGCCTCCCGGATTGGGTCAAGAGTCTCCCTCAGCTCCAAAGCCTCAGTGTCAAGTCCTGTAAGATGCTCAAATCACTTACTGAGATGCCAATTAGCATTTCAGAACTGTCCATAGATAGTTGCTCGTCCTTGGAGATGATGACATACCAATCACTGCTATCGAAATATCCAATCCTGGGTCACGATTACAATTGTGACAGTCTAGTCATGATGCAGGGGAAGTTTAAGTTAGAAGCTCTAGAAAATGCTGACCCGCATATGCTTAAATGTTTTGGTCTGAATCTTGAAACTATGGAGTACGCTAGGGTGAAAATGGACCTTTTTTCGAGTTACAAGATGAGAATGCTTCCATTGCAGGGCTTATACGAGCAAGGAATCTTTAGTACATTTCTTCCGGGAAACAAAGTACATAGCTGGTTCACAAAGTTAAAAAATATTAATTCAGTAAGTTTTACTATATCTCAACCTCTAAACAATATCCAAGGCCTATCCATAGCCACTGTGTATATAAGTTCTGAAAGTCAAGAGGACGAGTTCTCAAGAGCCTACTGGCGCACACACCAGAATATCGTACGCAATATGACTAATGAATTGAAGTGGATCCACATTCCAAGAGCTTTCGGCGTGCCAGAAGGCAATGAAGAAATAACATGGTTAAGCCACTGGAAATTTGGAGACCTGCTAGAAGATGGAGATGATATTTCTATTTTAGTTAGTCTTAATAGCCTGAAGACTTGA</t>
  </si>
  <si>
    <t>TTCTTGAGTTTTAGAGGTGAAGATACTCGAAAAAGTTTTGTTGATCACCTCTACACCACTTTGCGTGAAAAGGGCATTCATGCATTTCGAGACGACATAGAGTTACGGAGGGGGAAGTTC</t>
  </si>
  <si>
    <t>020-1</t>
  </si>
  <si>
    <t>ATGAGCACAGAAGACAAGAGTAATGTGTCTTCTTCTCAGACGACGACCGATACTGAAACAAGTCGTCATCGTCAATGGTCTTATGACGTTTTCTTGAGTTTTAGAGGTGAAGATACTCGAAAAAGTTTTGTTGATCACCTCTACACCACTTTGCGTGAAAAGGGCATTCATGCATTTCGAGACGACATAGAGTTACGGAGGGGGAAGTTCATTTCCCCTGAACTCCGTAACGCTATTGAAAAGTCTAGGTTTGCAGTTGTCATTTTCTCACAAAACTATGCCAATTCCTCGTGGTGTTTGGAGGAATTGACGAAGATTGTTGATTGCACAAAACACAGAGGGCAAACGCTGATGCCTGTCTTCTACAGCGTGGATCCTTCAGAGGTGAGAAAACAGAAGGGGAGTTATGAAGAAGCTTTTGCAGAACATGAAAAGAATTTCGAGGAAAAGAAGATCAAAGAATGGAGGGATGCTCTCAAGGAAGCAGCTAACATCTCTGGTTATGACGTCCAACACATGGAAGATGGGCACGAGTCAAGGTGTATTAGAGAAATTGCAAAGACAATTTTGAACAAGTTGGGGCATGTACGACCTAAAATAGCAGAAAATCTAGTCGGAATCGAGCCCCAAGTACAAAACTTAATATCTCTGCTGAATACAAATTCTGAGACCGATGTTCGCATAATTGGGATATGGGGTATGGGAGGCATCGGCAAATCAACCATTGCACGAGCTGTTTTTGATAAACTTCAAGAAATGTTTGAAGGTGGCTGCTTTCTTGATAATGTTAGAGAAGCTGCATCCAAATTTGGACTTCAAGCATTGGCCGAAAAATTGCTTTCAGAGACACTGAAAGAGACCAAAGACAATCTTTACACCAGCACCAACTTACTGATGAACAGGTTGAGCTATAAAAAAGTGATGATCGTTCTCGACGATGTGGATCAAGATGAGCAGATAGAAAACTTGATAGCTGGAGGACACAAAGGGTTCGGGCCTGGTAGTAGAATTATTATCACAACAAGAAACAAGCAATTGCTGTCGGCTTGTGGAGTGGACCAAGTGTATGAAGTTAGCCTATTAGGAACTAATGAGGCTTTGATGCTTTTCAACAGGTTCGCCTTCAAGGAAGCTCAACCGCAGGGTCATTTCATGGAACTAGCGTTACGAGTGGTGAAATGTGCTTGGGGACTCCCGTTGGCTCTCAAGGTTTTGGGATGTTTTTTGCACAAAAGAGAAAAAGAAGAATGGGAGAGCGAGTTGACGAGGTTGGAAGGTATTCCTCATGATGATGTGATAGGGAAACTTAAATTGAGCATTGATGCATTGAATGATTTAGACAAGCAAATATTGCTTGATATTGCTTGTTTCTTTAAGGGGAAACGAAGAGAACCTGTGATCAAGAAATTCCATGCTTTCGGTTTCAAACCTGATATTGGAATACCAGTGCTTGTTCAAAGATCTTTGTTATCTATATCTGATGATGACAGATTTCAGATGCATGATTTAGTTCAAGAAACCGCTTGGTACATGGTTCGCCAGGGACAAACTAAAGAGAAATACAGCAGGTTGTGGATTCCTGACGACATATGTGATGTTTTGTCAAAGAAATCGATGCTCTTACACGATATGCAGGGTACAGAAGCAATTCGGGCAATAATATTGACTTACCCACAAAAAGAGAAATTGAACTTATCATCACGGGCATTAAACGGTATGGAAAATCTACGTCTGCTTAAAATCCGCAATGCCTACTTCAGTAGAGGTCCAAGTTACCTTCCGAATGAGTTACAATGGCTCAATTGGCACAAGTTTCCCTCAACCTCTCTTCCACAAGACTTTGACGGAGAAAAGCTTGTCGGACTTAAGTTAAGTCGTGGCCAAATTTCACAACTATGGCCAGAACCTAAGAACCTTGAGCAGTTGAAGTATTTGAATCTCAGCTACTCCAATGGGCTAACTACCTCTCCAGATTTCAGCATGATGCCAAATCTTGAACAGTTGAATCTTAGCAACTGTAAATACTTGGTAGTAGTTCATGAGTCAATCGGAACACTTGAAAGGCTTAAATACTTGAACATGTCTCACTGCTCAAAGCTGAGTCGTCTTCCGAATACCATTCACCTTGAATCATTGGAAACTTTTCTTCTGTGGGACTGCACCAATCTTGAAAATTTTCCTCAAGTTATTGGCTTAATGCCAAATCTTTCAGAACTTCACTTGGAAGGGACTGCTATTAAAGAGCTACCCGACTCCCTCATAAATATCAGTGGCCTTGTGTCCATAAACCTCAGCAATTGCAAAAGCCTGGAAAATATAACCTATAGCATCTGCGGTTTGAGATGTCTCAGGAGTCTTAATTTCTCTGGCTGTTCAAAACTCGAGTCATTGCCCGAAACTCTTGGCCAGTTGGAAACTTTGGAAGAAGTCCTTGTGGATGGAACTGCAATTAGCAAGCTACCATCAACTATCTCCAAAATGGGAAACTTGAAAATCCTTTCTTTCAGTGGATGCAAGAATATTAAGGAAAATGGTACGTCATTTGGAGTGGCAAGTTTAAGCATGTTCACTTCAGTGAAAAATATCAGGAATCTTATGAACCGATCAGATACTGAGAGAAAGAAGCCACAACAAGCACGGCCATCCTTATCTGGTTTGCGTTACTTGAAGAAATTAGACCTCAGTGACTCTGATTTGGTAGATGAAGTTGCTGCTGATGTTTGGCACTTGTCCTCATTGGAGGAATTAAATTTGAGCCGAAATAATTTTGTGCAATTTCCTTCAAGAATATCTGGACTCCCGGGATTCAAAGTCCTGAAACTGGAAGAATGCAAGAACCTTGAAGTTTTGCCTGATCTTCCATTGAGTATTGCTGTAATAGAGGCAAACGAGTGCCTGGCTCTGCACACTCTTGGGAATCTGTCAACCCAACATGCATTCTTAAGGAAGGTTTCCTTTGCCAATTGTCACAAATTGCATGAACAAAGCAAGAAAACTGGCATCTGTGCTGCGGATTTGTTGTTGGAACTGCTGCTTCAGGTATATATGCCTCTCCGCACTGGGCACTCCATCATATATGGTCGATTCAGTATACTGATTGCTGGCGGAAAAATCCCCGTGTGGTTTGATCATCAGAAAATAGGCGGTTCTATCTCAGTCCAGCTACCTTCAGATTGGCAAGTTAACATTGTGGGAATTGCAGTGTGTTTCGTTTTGGAGAGCTTTATTCCAAAGTCAAGACTAGGTGTTACTTTCAAGTTGGTTAGCCCAGACCACAGAGAATACACTTTTCAAAATGCACCTTCTGCTGCTTCAAAGATGGGAGAAGTGTATGATTCTGATCACGTGTGGATAACCTATATCTCTTTCAATCTATTTCGGCTCCTCTTCCCTGATTTCACAACTGAAGATTGGGCTAAAAATAAGGCAGGATCCGTGGACAAGGTAAGGAGGTGTGGAATTCAGCTTGTTTACAAACAACATTTGAGTACATTGGCAGCTGAACGCGCGGGGTTGGGAGGCAAAGAATTAGTGGTATATCAAGGAGGAGGTAAAGAAAGTAAAGAAGAAGCTGCGATCAAAGAGGATATTGCTGCACTTATGGTTGGAGTTACTGAATTGAATTGGGATGTTGACCCCATTGAGCAAGATACCACTCAGCTTATGAATTTGAGAAAATCAATTGCCTATAAAATTCAAAAGACTCTCTCTTTTGAATGCTAG</t>
  </si>
  <si>
    <t>GCTACTGAACTGAAGTCTCAAGTGTACTTGAGTTTCAAAGCGAAAGACACCGGCAATAATTTTGCAGATCATCTCTATGAAGCTCTTGTGGGAGCAGGTTTTGTAACATTAAGAAGCTGT</t>
  </si>
  <si>
    <t>029-2</t>
  </si>
  <si>
    <t>ATGGCTACTGAACTGAAGTCTCAAGTGTACTTGAGTTTCAAAGCGAAAGACACCGGCAATAATTTTGCAGATCATCTCTATGAAGCTCTTGTGGGAGCAGGTTTTGTAACATTAAGAAGCTGTGGTGATGAAGATGAGGACGTAAAGAAATCAAATATTAAAGAATCTGGGGTTTCAGTTATTGTCTTCTCAAATGATTATGTGTGCTCAAGTTGGTGTCTTGATGAGTTGGTAATGATCTTGGATTGTAAAAGGATAGCAAGACGTGCAGTTCTGCCCATATTTTACCACGTGGATCCTTCTGATGTTAGGAAACAGAAGGGGGAAATTGGAGAAGCTTTTGATAGGCATGAAAATCTGGGAGGGAATCAAAGTGGAAATAAGAGGGTCAGAAAATGGAGGGAAGCACTCAAACGAGTTGCAGACTTGGGTGGAATGGTCTTACAAAACCAAGCTGATGGACACGAATCCAAATTCATCCAGAAGATTCTTAAAGCCAGTCCTGTATATTTGCCCTCATCTGTTGGAATAGAACGGCGTGTTGAAAAGATTGACTCATGGCTTGAGGATGGATCTACTGATGTTGACACTCTTGTTATTTGTGGTATCAGTGGAATAGGCAAGACAACAATGGCAAAGTATGTGTATAATTTGAACTTCAGTAAGTTTGATGGTAGCAGCTTTTTGTCCAACATTAGAGAAAATTCAACACACCGCAAAGGTTTAGTTACTCTTCAAAGGCAATTTCTTTCTGATATTTGCAAAAGAAAGAAGAAAGCTATGTTTTCCATGGACGAGGGAATGACTGAGATGAGAGATGCTGTGAGGTGTAAAAGAATCCTTCTTGTTCTTGATGATGTAGATAACTGTGATCAATTAGATGCTCTACTGGGAATGAAGGACTTGTTCTACCCTGGAAGTAAAGTCATTGTGACAACTAGGAACAAGAGATTGCTTAGGCCTTTTGATGTGCATAAGATTTATGAGTTTGAAGCTTTGAATAGAGATGAATCGGTTGAACTCTTAAGTTGGCATGCATTTGGTCAAGATTGTCCTATTAAAGGTTTTGAAATGTGTTCAGAACAAGTAGCAATCCATTGTGGAGGACTTCCATTAGCACTTGAAGTTCTTGGTGCGACTTTGGCAGGAAGAAACGTAGACATTTGGAAAAGTACAATACAAAAATTGGAAACAATTCCGAATCATCAAATTCTCAGGAAATTAACAATAAGTTATGAATCTCTTGAGGATGATCATGATAAGAATTTATTTCTCCACCTAGCTTGCTTTTTCATTGGGAAGGACAGAGATCTAGCAGTAGCTATTCTCAATAGGTGCAACTTTTACACTGTAATAGGAATTGAGAATCTCATTGACAGAAATTTTATAAAAGTTGGTAAGTCTAACTTGTTGATTATGCATCAAATGATTCGAGATATGGGAAGGGACATTGTTCGCCAAGAATCACCAGTGGAGCTTGGGAAACGCTCTAGACTATGGCGTTCAAAGGATTCTTTTAATGTGTTAATCCAGAACCGTGCCACTCAAACAATTCAAGGCATTATCCTTGACATGGATATGCTCAAGGAAAGTGACATAGTTAGCTCAAGCTTTTCCGCCAATGATTTCAAGAAACACAAAACAAAAAAATTTCTCTACTATTCTAATCCTCAGAGAGTTCAATTCAAACAGAAAAGGTTTGGTTTTTTTCCATGGCATTTGGCAGACATCAAAGAAGCCACAAATGAGCTGGTTCTGGAAACTGATGTATTTGCAAATATGCAAAAGTTAAGAGTGCTTCAATTCGATCACGTTGAGCTTCAAGGATCTTTTGATGTTTTTCCTAAGAGATTAAGATGGTTGCGATGGTCTGAGCTGCAACTTGAATGCATGCCAATTGATTTTCCTCTGGAGAGCCTTGTAGTGATTGAATTGCACCGTAGCAGCTTGAGGGACATTTGGCATAGAGTCAAGGTGTGTTATAATGTGCTTCATTATTAA</t>
  </si>
  <si>
    <t>GCATTTATCATGTGTTCTTGAGTTTCAGAGGCCAAGACACCCGCAAGACTTTTACTGATCATCTTTATGCTGCTTTGGTAGGTGCAGGGTGGCGAATGTTTAACGATGACAATGAGATTG</t>
  </si>
  <si>
    <t>033-1</t>
  </si>
  <si>
    <t>ATGGGTTCTGAAAGACCAAAAACATCCTCCTCTTTTGTTTCTCCATGCATTTATCATGTGTTCTTGAGTTTCAGAGGCCAAGACACCCGCAAGACTTTTACTGATCATCTTTATGCTGCTTTGGTAGGTGCAGGGTGGCGAATGTTTAACGATGACAATGAGATTGAGAGAGGGGAAAATATTAAGACTGAGTTAGAGCATGCAATCGTACATTCGAGGAGTTCAATAATTATCCCCTCAAATAAACTATGCTACTTCCACATGAGGACCAAAGGCCATGCAATTCTTCCTGTCTTCTATCATGTGGATCCCTCTGAAGTTAAAGATCAGACAAGAGCTTTGCAGAAGCATTTAGAAGATATGAGCAGCAAATTGAAGCTGAAAGTGATGAAGGAAAGAGGGAGTGGATGGATAAGGTTCAAAAATGGAGAGCAGCTCTTGGAGAGGTTGCAGATTTGGTTGGAGTCAAAGTTCATTGAAGAGATTTTTCAGCTAATTGAGGATAAATTGAACCGCACAATCTCTAGTGTTGCGCCTTACCTGGTTGGGATCAGTTCGCGGGTCAAAGATATTGTGTCATGGTTGCAGAATGGATCAAATGACGATAACATCATTGCAATTTGTGGGATGAGTGGAATTGGGAAGACAACTGTTGCCAAGTATATTTTTACTACGAACTTTGAAAGATTTGAAGGTAGTAGCTTTCTTGCAAATATCAGAGATATTTCTCAGCAACCTGATGGCTTAATTCGCTTACAGAAACAGCTCCTTTATGATCTTACCGGGAAAAAGAGTAAAATACAGGATATTGATGAAGGGATAATCAAGATAAGAGATACTATATGTTTTAGGAGAATTCTAGTCATATTAGATGACATTGATCAACAAGAAGAGCTACACCCTATAATTGGAATGAAAAATTGGTTCTGTCCGGGAAGTAAAATAATTGTCACAACTAAGAATTCAAATTTTCTCCAGGTTCATGGAATTCAAAAAGTCCATGAAGTCAAGGAAATGGGTAATGATGAATCATTGGAGCTTTTCAGTTGGCATTCCTTTGGCGAGGACCATCCAGCTGATGAGTACATGGAACTATCGACCAGGGTGGTAAAGCATTGTGGAGGGCTTCCTCTGGCACTTCAAGTTTTGGGTTCTTCTCTTCGTGAGAAAAAGATCGATGTATGGAAAAGTGCAATAGACAAGTTGGAAGCGAGTCCTGCGAGCCAGATAATTAAAAAACTAAAATTGGGGTATGATTCGTTAAAAGATGACCATGATAAAAATTTGTTCCTCGACATTGCCTGCTTCTTTCCAGGAAAGGATAAGGATTACGTTATTGCAGTACTAGACGAATGTTATATTTACACAAGAGTTGGGATTCAGAATCTCGCAGATAGATTCCTATTGACAATTGAGGGTAACAAGTTGATAATGCATCAAATGCTTCGGGACATGGGCAGAGAAATAGTCCGTCAAGAATCACCCAAGAAACCTGGGAGACGTACCCAGTTGTGGCACTACAAGGATTCATTTAATGTATTGAGAGAAAACATGGGCTCAGAGACAATTGAAGGTCTTTTATTTGACATGAATATGGTAAAGGAAGACCAATCCTTCATGGGAAGTTCTAGCAGTGGAAGAAAGTTGCCCTTTACCGAAGTTAAGAGTTATCGGTTCGGTTTCTCCAGGCGTCTCATCAAGCTTTCTTCAAAAACCTTAAATGAGATTGAATTGGGAACAGATATCTTTACAGTGATGAACAAGCTAAGACTGCTTCAGATCAGTTATACACATCTAAATGGTGCTTATAAAGATTTTCCCAAGAACCTGAGGTGGCTATATTGGAGAGGTTTTCCTTTAAAGAGTATGCCAAATGATTTTCCATTGGAGAGCTTGGCTGTTCTTGACATGAGGAACAGCTGTTTGGAAAGACTATGGGATGGAAGAAGGGTGCTTCCGCTGTTAAAAATTCTCAACCTCAGCCATTCTCGTTCTCTTGTCAGAACTCCTGATTTTTCAGGACTGCCAATGCTGGAGAAGCTAGTTCTTAAAGAGTGTGTTAATCTAGTTGAGGTTCATGAATCCATTGGAACCTTAGAGGCTCGGCTCATTTTGTTAAATATCAAAAATTGCAAAAGACTTGAGAAACTACCCAGAGAGATTTGCAAGCTAAAAGTTCTTAAAACCCTCATAATATCTGGTTGCTCAAATCTTGTAGAGTTGCCAAGAGATCTATGGAGGGTGAAATCCTTGACAGTGTTTCTTGCTAATGAAATACCAATGAGTCAACTAGCGGCCTCTACGAGAAAACAGAATGCAATATGGCATGCATTCATCCGGTCTTGGGTTTCTAAGCCGAAAAAGGTTCTAGAGCTTCCATGGGTCTCTTTGCCAACCTCTTTGGTTAATTTAAATCTAGCTGGGTGCAATCTATCTGAAGTTGCTTTTCCGAGGGACTTGAGAAATTTAGTGATGTTGAAAGACCTAAACCTTAGTAATAATCCAATCAGTTGCCTTCTAGATTGCATCAGAACTCTTTCCAGGCTCAACAAACTTGGATTAAATTCTTGTGCAATGCTCAATTCTCTCATAGACCTACCTCGGGTCCATGATTTGCAGGTAAGATACTGCACTTCCCTGGAAAAAGTAACATATCAATCAGTAGGATGCCGTGCGATACTTCATCCTTCAACTGGCTGTAAAAAACTCACTTATAGGGAGGGAAGCTTCAAGTTAGAAGCTATGAGAGGAGTTGAGAAAACAATGAAGTCATTGGAATTAAGCATGTTGGATTCTGTGGGGAACTCTCAAGTGAAATTGTATAACAACTTAACTAATACAGAGAGGAGAGGACCAGCAAAGGCATTGTTTGAAAGAGGACTGATTAGCCTATTTCTTCCGGGGAGCAAGGTTCCTAATTGGTACTGTCACAAAATTGTAGGAGAAGCCATATCTTTCACTGTCCCTGCACTTCCAGATCTCAAGATCCAGGGCTTAACTGTGTGCTCAGCCTACACAATCGACTGGAAAATCTGGATTGAGGGTGTCCAATTATATTTGATAATCCATAATGAGCAGAAGAACGTGAAACTGATTTATAGCCCGACTTGCTATGGTCTTCCTGAAGCCCACAAAGAAATGTTATGGTTCAGCCACTGGAAATTTCGGAGTCAGCTGGATGCTGGTGACACACTGATTGTCACAGTGCTTACTATGACTGGTTTTAATATCAAGGAGATCGGTATTCACATAATTCATGGTGAGCAAGTAGACATGGTTTCTGACTCAAACAGTCAAGAAATGCAGCGAGATTATCCTTATCAGGGGATAATCCCTAGCGAACGTCAAGGGCTCGTAGACTTTTACTGCTTTGGCCATATGGGGATTGGATTGCACTTCATTTTGCCATATATACCATGA</t>
  </si>
  <si>
    <t>CTCAAAGAATTATGCAACATCGAGGTGGTGCTTGAATGAACTAGTAAAGATCATGGATTGCAAGACTCAATTTGGACAAACTGTCATACCGGTCTTCTATGATGTGGATCCATCACATGT</t>
  </si>
  <si>
    <t>034-1</t>
  </si>
  <si>
    <t>ATGGCATCATCTTCTGCTTCTGCGAGTACTTCACAGTTTCCTCGATGGAACTACGATGTCTTTCTAAGCTTTAGAGGTGAAGATACTCGGAAAACATTTACGAGTCACCTATACGAAATCTTGGATATTAGGGGAATAAAAACCTTTCAAGATGATAAAAGGCTAGAGCACGGTGCATCCATCTCAGATGAACTCTGTAAAGCTATCGAGGAGTCTCAATGTGCAGTCATCATCTTCTCAAAGAATTATGCAACATCGAGGTGGTGCTTGAATGAACTAGTAAAGATCATGGATTGCAAGACTCAATTTGGACAAACTGTCATACCGGTCTTCTATGATGTGGATCCATCACATGTTCGGTATCAGAGGGAGAGTTTTGCCGAAGCATTTTCCAAACATGAAACAAAGTATAAGGATAATGTCGAGGGAATGCAAAGATGGAGGATTACTTTAACTGCAGCGGCCAATCTCAAAGGTTGTGATATTCGTGACAAGACTGAATCACACTGTATTCGGCAGATTGTTGACCAAATCTCGTCCAAATTAAGCAAGATTTCTTTATGTTATTTGCAAAAAATTGTTGGAATAGATACTCATTTAGAGGAAATAGAATCCTTACTAGGGATAGGAATCAACGATGTTCGGATTGTGGGGATCTGGGGCATGGGGGGAGTGGGTAAAACGACAACAGCTAGAGCTATGTTTGATACTCTCTTAGCAAGAAGGGATAGTTCCTATCAATTTGATGGTGCCTGTTTCTTTGAGGATATTAAAGAAAACAAAGGTGGAATACATTTTCTGCAAAATATCCTTCTCTCTAAATTAAAGCACCAAATGGCTAGTACACTGCGTTCCAAGAAGGTCCTAATTGTGCTTGATGACATAGATGATAAAGATCGTTATTTGGAGTATTTAGCAAGTGATCTTGATTGGTTTGGTAATGGCAGTAGAATTATTATAACAACTAGAGACAAGCAGTTGATAGGGAAGAATGATGTAATTTATGAAGTAACTGGACTAGCTGACCGTGAAGCTATGCATTTGTTTTGTCAACATGCTTTCAGAAAAGAAGATCCTGATGAGTTTTTTAAGAAGCTCTCATTGGAGGTAGTAAAATATGCTAAAGGCCTTCCTTTAGCCCTCAAAATATGGGGTTCTTTGCTGCATAACCTAGGCTTAACTGAATGGAAAAGTGCAATAGAACAAATGAAAATTAATTCTAATTCAGAAATTGTTGAAAAGCTCAAAATCAGTTATGATGGATTGGAGCCCATCCAACAAGAGATGTTTCTAGACATAGCATGCTTCTTCCGAGGGGAAGGAAAAGATAACACCATGCAAATTCTTGGGAATTGTCATTATGGAGCTGAATATGGATTACGTATTTTAATTGACAAATCTCTCGTGTTCATCTCTGAAAATGATCAAACTATTCAAATGCATGACTTAATAGAAGATATGGGTAAATATATAGTGATTTTGCAAAAAAAATCGGGGAGAATGTAG</t>
  </si>
  <si>
    <t>GAGTCGGAGTTAATCCAGTCTCTAGTCAAGAAAGTTCTGGCAAAACTCGATAATACACCTTTAGGGGTGGCAAAATATCCAGTAGGACTTCATTCTCGTCTTAATGAGTTACTGAGGAAA</t>
  </si>
  <si>
    <t>037-1</t>
  </si>
  <si>
    <t>ATGGTGTATTGCATTAGTGTACTGGAAGAGTCGGAGTTAATCCAGTCTCTAGTCAAGAAAGTTCTGGCAAAACTCGATAATACACCTTTAGGGGTGGCAAAATATCCAGTAGGACTTCATTCTCGTCTTAATGAGTTACTGAGGAAATTGAACGTGAAAGGAAATGGTGTGAAAGTATTAGGACTATATGGAATGGGGGGAGTTGGCAAGACTACTCTTGCCAAGGCTTTGTACAATCAGTTTGTTGTTTATTTCAAGAAACGTAGCTTTATTTCAGAGGTTAAAGAAATTGCAAGGGGCCAAAATGGTATGGCCACTCTTCAAAGCATACTTATTGGTGATCTTAGCTCAGGTGCTTCGCCAATCATAGACGATACTGCTAAAGGAATCCGATCAATCAAGGAGGCTATGAATAATGAGCCAGTTGCTATTTTCCTAGATGATGTGGATAGTGCAGACCAACTTCGTGTGTTGGTTGGTAGGAGAGACTGGTTTTGCCAAGGAAGCAGAGTTGTCGTCACCACTAGAGATCAAAATGTTTTGCTCCCTAGTATCGTAAACGAAACTTTTGAGGTAAAGGAGCTTTCTTTGTCCGAGTCACTCACGTTATTTAGTTATCATGCATTTGGAAGAGAGCATCTTCAGAAGAACCTTTCTGATCTCGCTGAAGAAGTTGTAAGACTCAGTGGGGGATTACCTCTGGCTCTGGAAGTTTTCGGATCTTTATTGTTCTACAAGAAAAGATTGAAGGAGTGGGAGGATCTAGTGCAAAAGCTGAGACAGATTCGCCCGGGTGATCTTCAACATGTCTTGGAAATAAGTTTTGGAGCTCTAGATGAACAAGAGAAAAGCATCTTTCTTGATTTAGCATGTCTTCTTCTTAATACAAGGCTTGAAAGGGAAGATGCAATTGTGATATTTGAAGGTTGTGGCTTTGGCGCTGAAAGTGCAATTACAGAGCTCACAGCAAAATCGCTACTTAAAATCGTTGATGGGAATATCTTGTGGATGCATGATCAGCTCAAAGACATGGGAAGGCAAATTGTACAACGTGAGAGTTTTGGAGATGCTGGTAAACGCAGTAGACTTTGGAATCATGATGATATTATGACTGTCCTAAAGAACCACATGGGGACAAGAACAATTGAGGGCATTGTGCTTGACTTTGAGAAGAAGCATGATCTAAAACCTAAGGAAGTAAAGTGGAATTTGAAGAAAGTATTTAGAAAGTATATTTGTCAAGGTATTAAGGAAAATGGTGTAACATTTTACTCTAGAGCTTTTCAGCGTATGGTAAATCTGAGACTTCTTCAAATCAATCATGTGAAATTGGTTGGAAATTTCAAGCTATTACCTGCTGATTTGAGGTGGTTGCAGTGGAAAGGTTGCCCTCTGGAAGTTATTCCTCCAGAACTACTGTCCCGAAAGATTGCAGTTCTTGATTTGTCAGAGAGCAAGATTACACAGCTCTGGAATAAGAAAAAGTGGAATTGCTACCAGAACAAGGCAATTATGAATCTACGTAGTTGTCGCCAACTTAAGGAAATCCCTGATTTATCTGGAATTCAATTGGAGAAGCTGATACTTGAGCAATGCAATGAACTAGTAATGATCCATCCGTCAATTGGAGACTTGAATATGTTGACATATTTGAACATGAAGGACTGTGAGAACATTTTGGCATTTCCAAATGACGTGTCTGGATTGAAACGTTTACAAATACTAATCCTATCTGGTTGCTCAAGTCTAAAAGAATTACCAGAGGACTTGAGTGGCTGGAAATCTTTGCGAGAGCTTCTTCTAGATGGTACAGCAATAAGAAAGATACCTAACTCAATCTTTCACCTGAAGAATCTTCAGATCTTGAATTTAAATCATTGCCGATATTTGGAGTTACTGCCTAGAGCTATTGGGAATCTAAGTTCGCTGAGAGAGCTTTCTTTTAACGGATCTGCTTTAAAGGAAATGCCCGATTCCATTGGAAATTTGAAAAATCTTGAGGAATTAGGTTTGAGAATGTGCAAGGGACTCATCTCACTTCCTGCTTCCCTTGGCAATCTTAAATCTTTGATAGGACTTTATCTTGATGGCAGCTGCATAGAAGAATTGCCACCTTCTGTTGGTTTATTATCTCATTTGAAGTTCTTTACTGTCAGCAATTGCAAGTCCTTAACCGAACTGCCCAATTCAATGAGTAACTTATCGTCATTGGTTTGGCTTTGTCTACAAGGGACCTCAGTTAGTGAAGTAAATTTCCATTTAGGAAACTTCAAGTCCCTTGAGAAGCTTGAGATGAGGAACTGCATTTCAATCAGATGTTTACCTGACTCAATTGGAAATATGTTATGTTTAACTACTTTGGCCCTATGCAATACATCGATTACTGAGTTGCCAGACTCTATAGGCTTGTTAGAAAGACTTTGGATGTTGGAGCTGAGCAAGTGTTTGAATCTCCAACGTCTTCCGTCATCGATTGGAGGACTTAAGAGTTTGTGTTACCTCTATATAGATGAAACTGCTGTCTCAGAATTACCCAATGAAATTGGAAAGCTTTCAAGCTTAAAACTACTGAAGATGAGAAAGGAAGCACAGCCTAGAGAGGACGAAAATGAGGATGATTCACATGTAGGAGAAAGCTCAAAACGCGTTACTCTTCCGGAATCATTTTCAAATCTATCATCCTTGGAATTCCTAGATGCTCATGCATGGAAAATATCCGGAATGATTTCTGATGATTTTCAAAAGTTGTCTGCTTTGGAAAAGCTCGACCTTGGACACAATGATTTTTGTAGTCTCCCTTGTAGCATGAAAGGACTTTGCGTTCTCAAGCATTTGCTTCTCCCAAACTGCAGAAAGCTAAAGTTTCTCCCTCAACTTCCCTCAAGTTTGGAATGGTTAAATGCTGCAAACTGCTCTGTGTTGGAACATATAGCTAGCATATCAAATTTGGAATATTTGGAAGAACTCAACTTCAGTAATTGCAAGAAGATAATCGATATTCCTGGCCTTGAAAGCTTGAAATCATTGAAAAGGTTGTATACTATCGGTTGCAACGCGTGCTTTTCTTCTATAAAAAGGAGGATTTCCAAGGATTGTCTAAGGCATATGAAGTATCTCTGTGTTCCAGGGGATGATCTTCCAGATTGGTTTATTGAGGATGTACCTATTAGCTTCTCAACTCGCAAGAATCGTGATATCAAGGGGGTGATCATCGGTATAGTTCTTTCGTTAGACCAACAAGTGGAGGATAATTTCAGACACAAAGTCCCAGCGATCCTAGATATACAAGCAACGATTACCAGACAGGGTGATGTTGAACCTAAACTTAAGAAAACTTTGTACTTGTTGGGGGTTCCTAATACAGATGAAGATCAGCTCTATTTATGTCGATTTCAAGAATACAGTGATTTTACGCTCATGTTGGAGGATGGAGACAGAGTGCAGGTTGGAATTAGAGAGCGTCCACGTTTTAATGGCCTCAAACTGAAGAAATATGGGATGTACTTAGTTTTTGAAAATGAGGATGATTTTGATGATAATGATGAGGATTTGTTTGACGAATCTCAGCAGTCTGTGTCAAAGAAACTTGCTGACTTCTTTCAATCTTTATGA</t>
  </si>
  <si>
    <t>ATCAAAGTAGGCTGTGTTCCTCAAGGCGTTAATCTAATCAAAGCAAGACTTGGGTCAAAGAAGGTTCTAATTGTTCTTGATGACATAAACCACAAAAAGCAATTAGATTCCTTAACACAA</t>
  </si>
  <si>
    <t>040-1</t>
  </si>
  <si>
    <t>ATGGATACTCACTTCTCTTATGAAGTATTCCTCAGTTTTAGAGGTGAAGACACCCGAAAAACATTCATTGGTCATCTTTTTTCCAAATTGTGTGATGTTGGAGTCAAAACCTTCCTTGACGATGAGGAATTGAGAAAGGGTGACGTGATTTCAAGAGAATTAGAAAAAGCAGTTGAAGAGTCAAGAATTTCCATTATTGTTTTCTCAAGAAATTATGCTTCCTCTAGTTGGTGTCTAAATGAGCTAGTTAAAATTCTCGAATGCAAAGAGAAATTAAAGCAAATGGTTTTGCCTATTTTCTATGATGTTGATCCGTCTGAGGTACGAAAGCAAACTGGGTTATTTGGTGAAGCTTTGGCTAAACACAAGGAACGATCATTTGGAGCTCAAAGGGTGGAGAAATGGAGAGCTGCACTTACTGAAGCTGCAAATTTATCTGGATGGGATTTGCAAAATGTTGCTGATGGGCATGAATCAAAGTTTATTGAAAAAATTATACAACAAGTCCTACAAGAGGTCAACCAGACACCTCTAGATGTTGCCTGGCACCCAATTGGAGTAGATTCTCGTGTCAAAGATATAGAGTTGTTATTGCAAAAGGAATGTGAAGATGAAGTTCGCATGATTGGTATTCACGGAGTTGGTGGCATAGGGAAAACAACTCTGGCAAAAGCTATATTCAATAGAGAATTTCGGCGCTTCAATAGTAGTTGCTTCCTTTCAGATGTTAGATCAGAAGCTGAAGAATTTGGTCTTGTCAAGCTACAAGAGAAACTTCTTCAACAGGTACTCAAAACTAAGGACGTCAAAGTTGATACTGTTGCTCAAGGCGTCAATTTAATCAAAGCAAGACTTGGGTCAAAGAAGGTTCTAATTCTTCTTGATGATGTGGACCACAAAAAACAATTAGAATCCTTAATACGAGAAAGAAGTTGGTTTGGTTCGGGTAGCTTAATAATTATTACAACCCGAGACACGGATTTGCTACGTGGGCTTAGAGAAAAAGAGAGATATGAGGTCAAACTGTTAAATGACAATGAAGCTATGTTACTTTTTAGTTGGCATGCTTTCGACAGTCATTTTCCACCAAAAGATTATGTTAATTTTGCACAAGACATAATCAAATATTCAGGCAGGCTACCATTAGCTCTTGTAACATTGGGGTCACATTTACAAGGAAGTTCTGTAGAACAATGGGGATACGAATTCAAAAAACTAAGAGCAATACCTCATATTGATATCCAAAAGATTCTCAAGATAAGCTTTGATGGACTTGATGGTGATACACAAACTGTGTTCCTTGATATTGCGTGTGCCTTCCATGGGTTTTATGAGCATGAAGTTACAGAAATATTGAATGCTTGTGGCTTTCATGCTAAAAGTGCAATTGCAACTTTAGTCCAAAAACACTTGCTCCAAAGGGATGATCTTTATTTGGTGATGCATGATCTAGTGCGAGATATGGGAAGAGAAATTGTTCGCTTGGAATCAACTCGATACCCAGAAAAACGGAGCAGATTGTTCATCCCTCAAGAAGTCTGTGATGTTCTACAAGGAAATAAAGGTTCCAAAAAGGTAGAAGTACTGAAGGTAGATCGACGAACATTTAAGGGAGTGAACTTGAGCACCAAAGCATTTAAGAAAATGGAAAACCTTAGGGTTCTTATAATGGATGAGTTACATATTAGTGGGGATTTTGGGATGTTGTCCAAGGAGCTCAAATGGTTGTCTTGGAAAAAATGTCCTTTAAATTGTATACCATCAAATTTTCCAGCTGAGAATCTAGTAGTTCTAGATATGCAGGAGAGTGATATCCAAGAATTTCGATTGAATTTGCAGTGCTGTAGAAGTTTGAAGAAGTTGGATCTCTCTTATTGCAAGCAACTCAGAAGCACTCCAGACTTCAATGGCTCACTGAGTCTTGAGACTTTGTATCTCTATGGTTGCTCAAGTCTAACGGAGATCCATCCATCAATAGGAAATTTGGACAGACTAATTAAACTATATATGCGTGGTTGCGAAAAACTTACGGATCTTCCAAGCAGCATATGCCAGCTAATATCCCTTGATTCCTTGGACATTGATGACTGCTCATCAATAAAAATACTGCCAGATAACCTTGGAGATATGAAAAGTCTAAGATCTCTTTATGCATCTCGTACGGGTATAAAGCAATTGCCTAGATCTGTTGAAATGCTACAAAATCTTCGAACTTTGTCAGCAGGAGGTCAAAAGTTAGAGGCCAAAAGGAGTATTTCTGGAAGAGGAGTCCATCGGATACAATATTCCTTGCCAACTTTTGTATCCTATTTGAGCCTTACATATTGTAATTTGTCCGAGGCTGATATTCCTAGGAATATTGGGAGCTTATCCTCCTTAGAGCTTTTAGATTTGAGTGGCAACAGTTTCCATTGTCTACCCTTTGATTTTTGTAAGTTAGGATTCTTGAAGTGGCTGTATTTGAATGACTGTGAGAATCTTCAAACACTCCCGTCAGTATCAAATTTAGAGAATCTTGAAATTCTTGAACTTCAAAATTGCCAAAAATTGGCCAAGATTACAGAGTTGGACAACCTCCCTTCTATATGGTCGATCAACATGATTAATTGTAGTTCTCTGCAGAATCCATTCAATGAAGGCTTCTTTAGTGCAGCTGCTCTATCATTTCCATCTAGAAAAGATCGATATATGCGTAGAGATATGGTTGGAAATATAGATCATTTAGAAATTCATCTCAAATGTAATGAGATTCCAAAAAGGGGCAACAATCAGATGTTAGATCAGAAGCTGGAGAATTTGATCTTGTCAAGCTACAAGAGAAACTTCTTCAACGAGTTCTCAAAAGTCAAAACTGAGGAAATCAAAGTAGGCTGTGTTCCTCAAGGCGTTAATCTAATCAAAGCAAGACTTGGGTCAAAGAAGGTTCTAATTGTTCTTGATGACATAAACCACAAAAAGCAATTAGATTCCTTAACACAAGAAAGAAGTTAG</t>
  </si>
  <si>
    <t>GTATGTTGCTTCACAGAATTGCCTTGATGAACTTGTGTATATTCCTGAAAGCAAGAAAGCTTTTGGAAATTTTGTTTTGCCTGTGTTTTATAATGTGGATCCATCACAAGTCCGGAAGCA</t>
  </si>
  <si>
    <t>046-1</t>
  </si>
  <si>
    <t>TATACTGGGTTGTTGTTGTTGTTGTATGTTGCTTCACAGAATTGCCTTGATGAACTTGTGTATATTCCTGAAAGCAAGAAAGCTTTTGGAAATTTTGTTTTGCCTGTGTTTTATAATGTGGATCCATCACAAGTCCGGAAGCAGAAAGGATGCTTCGAAGAAGCTTTTTTTAGGTATGAAGAGAGATATAAAACAGAGAACGACGAAAGGAGAAAGAAATGGATGGAGAAGGTGGACAAATGGAGGGCTGCCTTTAGAGAAGTTGCTGATTTTGGAGGAATGGTCTTACAGAATCAAGCTGATGGGTATGAATCAAGGTTTATTCAAGAAATTGTCAAGGTGGTTGCAAGTAAACTGAATCGCACAATTTTAAGTGTTGCCCTCCATTCAATTGGAATAGATTCTCGAGTTAAAGACCTTAACTTATGGTTGCAAGAGGGATCAAACACTGTAGATATCCTGGCAATACATGGTATGGGAGGAATCGGGAAGTCTACAATAGCGAAAACAGTTTATAACCTGAACTTTGACAGATTTGAAGGAAGCAGCTTTCTTGCAGATGTGAGAAAAGCTTTAGAAAAGTACGATGGTTTAGCTCGTCTACAAAGACAACTTCTCTCAAATATTCTTGGGAAGAATGTTGAAAAGTTGTACAATGTCAATGAAGGGGCTGTCAAGATTCAAGAAGCCATCAGCTGCAAAAGAGTTCTTGTTGTTCTCGATGATGTGGACGAGTTAGATCAGCTAAATGCTGTACTTGGTATGCGGCGTTTGTTTTATCCAGGTAGTAAAATTATCATAACAACAAGAAATGGACACTTACTAAATTCCAGTCATGCCTGTAGATGTAAGATGTATAAGTTGAATTCTTTGGATGCTAGAGAATCACTGCAGCTGTTCAGTTGGCATGCATTTGGGGCAAAATATCCACCCTTAGATTATATAAATCTTTCAAGAGATGTTATAGTTCATTGTCAGGGAATTCCATTAGCTCTTAAAGTTTTGGGTTCCTCTCTTTGTGACAGAAGCACAGACGTATCTCGGGGTTTACGGGAAAGGATCATTTTTTTCCCAACATGGGAAAGCGCATTAAGGAAATTGAAAACGATTCCAGACAGTAAAATCCTGGAAAAACTAAGGATTAGTTATGAATGTCCACCTGATGATAATGTCCAGAACCTATTCCTTGATATTATCTGTTTCTTTATCGGGAAGGACAAAGATTATGCAGTAACGATACTTGATGGATGTGGATTCATTTCAGTTATGCTTATTAGCAGTTACAGCAATAAAAAACTGATGGTGCATCAACTACTTCAAGACATGGGAAGAGAAATTATTCGCCAAGAATCACCTCGAGAGCATTGGAAAAGAAGCAGAATTTGGCTGCATAAAGAATCCTTTAACATATTGCAGGCAAAAACAGGCACTGAAAATATCCAAGGCCTAGTGCTTGACATGCGACTGTTGAAGGAAGTCAAATATGTCGGATCAAATCTAAGTGTAAATGACGCTAGACACAACCGCTCTAATGATGCTGCAGGTGAGAGATCGCTGGTGGTGAGTGATGTCATCTCACAAAGGCGACGGAGATTAACTGTTTTCGAGCTGTTCACAAATGTCTTTTCAGAAATTTCAAAAGGTAAACAGTTTGAACTTGATGCATTTTCAAAGATGAAGAGACTCACAATCCTACAGCTTACTGATACAAGGTTCACTGGCAGCTATAGTTGGTTTCCAAAGAATTTAAGATCACTTCATTGGCATGGATTTTATTTGAAGTTCATTCCGAAGGATTTTCCTTTGGAAAGCCTGGTTGCTCTTGATATGAGGAAAAGCAAATTGGAACAAGCCCGGGATGGAACCAGGGTGCTCAAGCAATTAAAAGTTCTCAATCTCAGTCATTCTCATTTCCTAAGACGGACTCCTGATTTTTCTGGGCTTCCTAATCTGGAAAGACTCATCCTAAAGGACTGCATAAGATTGTTCAGTATTCATGAGTCGATCGGAGATGTTAAGGCACTTGTTTTATTGAACTTGAGAGACTGTAAGAATCTGAGGAATCTGCCAAGAAGCTTTTGTAAGCTCAAGTCCTTGGAAACACTTATCATTTCTGGCTGCTCTAGACTTTCTATATCAACAATGGAATTAGGAAAGCTGGAATCCTTAACAACCCTCAACGCAGATGAAATAAGTTACAATCAGGAGAAATCATGGACTGAGCTCTGGCAATATTGGTCATCAAGATTAAGAAAATCTCCTGATTATAACAACTTCTCCTTGTCTTCTTTATCAAGTTCCCTGGTTAGCTTGAGTCTTGCAAAATGCAGGCTAACTGATGATTTTCGATCCCTTGGTCTTTGCAATCTTTCCTCGTTAAGGCACTTGAATCTAAGCGAAAACCTGATTTGTACCCTGCCACAAAATATCACAAATCTAAGTATGCTTCAGGAACTTTGGCTGGATGCATGCCCAAGCCTCCAATCGCTTCCCAAGCTACCTCCGAGCCTCATCAAGCTGAAGGCTATAGACTGCACATCATTAGAAAGAGTTACAAATCTACCAAACTTACGGGAAACTCAAACTCTACTCTTGGACTTTACAGTCAGCGAGAAACTAAGTGAGATTCCTGGACTGTTCAAGCTAGAGCCAGTCGGTAACTTCAAGGAGGAAATGCTGAACATTTTAAGCCATCTCAACCTGGAAGATATAGAAAATGCAGAGGGACTCTACGAGTTCCGAATCTTCAGCACATACTTTCCTGGAAATGACATTCCAAGTTGGTTCAGCAACATGGGTGAAGAAAGCATATTGACACTGAAAGTTGATTCTCATACTAATACAAAGATAATAGGACTTAATATCTGCATTGTATATTCTCGTTCCACTCATCATAGATTTCAACGCTGGGGGAAAACCAATATGGGAACTGGTATTCTTTTTACATCAAACTAA</t>
  </si>
  <si>
    <t>ATTTCAGGTTAGAACCCTTAAGAGATACTGAGGCAGAGAAGCTTTGCAAGTTGGGCTTATCTAACTTGGCTCCCATGGCCAATGTCATGATCAAACTTACATCTAATATCCTGAGTTACT</t>
  </si>
  <si>
    <t>048-1</t>
  </si>
  <si>
    <t>ATGTCTACTGAACTGAAATCTCAAGTGTTCTTGAGTTTCAAAGGGAAAGATACCGGCAATAATTTTGTAGATCATCTCTATGAAGCTCTGGTGGGAGCAGGTTTTGTAGCATTGAGAAGCTGTAGTGATGAAAATGAGGGAGGTGATGAAACCAAGTTAAAATTGCAAAAGGGTATTAAAGAATCTGGGGTTTCAGTTATAATCTTCTCAAATGATTACGTGTCCTCAAGTTGGTGTCTTGATGAGTTGGTACTGATCTTGGATTGTAAAAGGATAGCAAGACGTGCAGTTCTGCCCATATTTTACCACGTGGATCCTTCTGATGTTAGGAAACAGAAGGGGAGAATTGGAGAAAATTTTGATAGGCATGAAAATCTGGGAGGGAATCAAAGTGGAAATGAGAGGGTCAGAAAATGGAGGGAAGCACTCAAAGAAGTTGCAGACTTGGGTGGAATGGTCTTACAAAACCAAGCTGATGGACACGAGTCCAAATTCATCCAGAAGATTCTTAAAGTGGTTGAGAATACACTGAGCAGGCCAGTCCTGTATATTTGCCCTCATCTGATTGGAATAGAACGGCGTGTTGAAAAGATTGACTCATGGCTCGAGGATGGATCTACTGATGTTGACACTCTTGTTATTTGTGGTATCGGTGGAATAGGCAAGACAACAATGGCAAAGTATTTGTATAATTTGAACTTCAGTAAGTTTGATGGTAGCAGCTTTTTGTCCAACATTAGAGAAAATTCAACACACCGTAAAGGTTTAGTTACTCTTCAAAGGCAATTTCTTTCTGATATCTGCAAAAGAAAGAAGAAAGCTATGTTTTCGGTGGATGAGGGAATGACTGAGATGAGAGATGCTGTGAGGTGTAAAAGAATCCTTCTTGTTCTTGATGATGTAGATAACCGTGATCAATTGGATGCTCTACTGGGAATGAAAGACTTGTTTTATCCTGGTAGTAAAGTCATTGTGACAACTAGGAACAAGAGATTGCTTAGGCCTTTTGATGTGCATAAGATTTATGAGTTTGAAGCTTTGAACAGAGATGAATCGGTTGAGCTCTTAAGTTGGCATGCATTTGGTCAAGATAGTCCTAGAAACGGTTTTGAAATGTGTTCAGAACAAGTAGCAATCCATTGTGGAGGACTTCCATTAGCACTTGAAGTTCTTGGTGCTACTTTGGCAGGAAGAAACATAGACATTTGGAAAAGTACAATACAGAAATTGGAAACAATTCCGAATCATCAAATTCTCAGGAAATTAACAATAAGTTACGAATCTCTTGAGGATGATCATGATAAGAATTTATTTCTCCACGTAGCTTGCTTTTTCATTGGGAAGGACAGAGATCTAGCAGTAGCTATTCTCAATAGGTGCAACTTCTACACTGTAATTGGAATTGAGAATCTCATTGACAGAAATTTTATAAAAGTTGGTAAGTCTAACATGTTGATTATGCATCAAATGATTCGAGATATGGGAAGAGACATTGTTCGCCAAGAATCACCAGTGGAGCCTGGGAAACGCTCTAGACTATGGCGTTCAAAGGATTCCTTTAATGTGTTAATCCAGAACCGTGCCACTCAAACAATTCAAGGCATTATCCTTAACATGGATATGCTCAAGGAAAGTGACATAGTTAGCTCAAGCTTTTCCGCCAATGATTTCAAGAAACACAAAACAAAAAACTTTCTCAACTATTCTAATCCTCAGAGAGTTCAATTCAAACAGAAAAAGTTTGGTTTTTTTCCATGGCATTTGTCAGACACCAAAGAAGCCACAAATGAGCTGGTTCTGGAAACTGATGTATTTGCAAATATGCAAAAGTTAAGACTGCTTCAATTCGATCACGTTGAGCTTCAAGGATCTTTTGATGTTTTTCCAAAGAGATTAAGATGGTTGCGCTGGTCTGAGCTGCAATTTGAATGCATGCCAATTGATTTTCCTCTGGAGAACCTTGTAGTGATTGAATTACACCGTAGTAGCTTGAGGAAAATTTGGCATGGAGTCAAGTTTCTTAAATATCTGAAGATTTTCGATCTCAGCCATTCCTACGAGCTTCTAAGAACACCTGATTTTTCAGGACTCCCCAATCTTGAAAAGTTGATCCTTCGATATTGTACAAGCTTGATTGAGCTTCATGAGACCATCGGATGTCTAGAATCACTTATTCTTTTGAATCTCAAAAATTGCAAAAATCTGCAGAGACTTCCAGATAGCATTTGCATGCTAAAATGTCTGGTGACACTAAATATCTCTGGTTGCTCGAATCCTGAATATGTTCCGATGAATCTAGATAAAATGGATTCACTGAGAGAGCTTTATGCTGATGAAATTGCAGTTCACCAAATGATTTCTACTCCAGAAGAGGTCCAACCGTGGTATGGATTTCTGCGGTCCTGGATGCTGAAAGGGAAAATTTGTCCTAAAGTTTCACATATTAGTTTACCTAATTCCTTGGTCACTCTGAGTCTTGCTAACTGTAATCTATCCGATGATTCTTTTCCAGTTGCTTTCAGTAGCCTCTCCTTATTGCAAAACTTAGATTTGAGTGAAAATCCAATTTACAGTCTACCAAAGGGCATAATTTGTCTCACCAGACTTCAGCAGCTAGAAGTGGAAGGCTGTGAAAAGCTCAGATCGATCGTAGGGCTTCCCAATGTGGAACATCTCAATGTTACTAATTGCTGGTTGTTAGAGAAAATATCATATCAATCAAAATCATCTAGACTGAAGGATTTGCTTGTGTCAAATTGTGCTAAATTAGTTGAAATAGATGGAAATTTCAGGTTAGAACCCTTAAGAGATACTGAGGCAGAGAAGCTTTGCAAGTTGGGCTTATCTAACTTGGCTCCCATGGCCAATGTCATGATCAAACTTACATCTAATATCCTGAGTTACTATCGAATACATGGTAAAGGATGGACTCCAACAAGGAAGACAAAGAAAGTTGTTCTTCAGGTACTGTACCAACCAGGTGTCTTTAGCACTTTTCTGCCAGGTGAACATGTACCTTCTTGGTTCAGCTCAAAATATACAAAAGAATCACGTACATCTCTCAGAGTGCCTACTTGTAATTCCAGAATTGAAGGCTTGAGTTTTTGCGTTGTGTACAAGCGTTCTGCATGTGGTCTAAGTGCTCATCGTCCCCCACGCCTAGCTCCTCCTTCTAGAATAGCTCCTCCTGCCATGCGCAAAGCTCAAAGAGGGCCCATTCGGTATCGGCCAGTGGAAAATAAACCATATGAATCAACTTTTGACTGCCCGTGCATTACAGTTAATAACTTAACTCGGAGTTTGAAATGGTCTTACCAGCCCTTGTTCTATGGAGTTCCGGAAGGGAAAGAAGGAATAATGTGGTTAAGCCATTGGAAACTTGAGAATCGGATGAGCAGTGATGATATTCTGGAGATTACAGTTACCTCAGGAGATGGAATAACAATTCTAGAGTGTGGGCTCAAAATTCTGCATGTTGAAGGGCCAAAAGTGCAGATAAGAGAACCAAGTTGTGAAGATGCTAGGGGAGAGAAAGATATTGTTAATCCATTTTGGGATGTTGTTTTGGAAGATGCTAGTTCAAAGAATACTTGTTTTGTTCGGCTTCCTCCTAATTATCGTCCCCTACGTGTTGCTCGTGAGCCATTTCTGGAGAAGGCGCTCAAAAGAAATATGTCAGAATATAACTAG</t>
  </si>
  <si>
    <t>GGGCCTAAACTTTAAAGTTGGAACCCCAGTTAAATTTCAAGAGTGGTTAGTTACCTGGACTTTGTCAGCTCCTGAAAATGAAGATTTCAGTTTTTCGTTAGCTGTCCTATGGGCGATCTG</t>
  </si>
  <si>
    <t>052-1</t>
  </si>
  <si>
    <t>GAATTACGTCGGGCTGGAATCAATACCTTCAAAGATGATGAAACACTAGAACGAGGTGCATCGATTTCACCTCAACTTGTCAATGCCATTAAACGGTCAAGGTTTGCCATTATCATCTTCTCAAAGAACTATGCATCATCCAAATGGTGCTTGGATGAGCTAGTGAAGATCATGGAATGTCCAAATGAAATTGGGCACATAGTTGTACCAATTTTCTATGACATAAGTCCATCAGACGTACAATCCCAGAGAAATAGTTTTGCCGAAGCCTTTTCCAAATATGAGGAGGATTTCAAGGGCGACACCAATAGGGTGCATAATTGGAGGAAAGCCTTAATTAAAGCAGCCAAGGTGGCAGGCCATGATCTGCGTGGTAGTACTTACAATGGGTCAGTAGCTTTTCTCCTTGGCATTACAATTCTTGATCTTTCTGCAGAAATGTCTTTTTCTCTTCTATACTTTAAACTCTTTTCGCTCAGATTAAATGAGTCTTGGTGCATTCAACATGTTGTGAAAGATATAGCTAATGTTCTGTGCCAGAAGTCAATGATCAGTGGCACTCTAGTCGGAGCAGAATCACAAATTCGGGCTGTAAGCTCGATGTTGATGATGAAATGTGAAGATGTTCGATTTATCGGGATTTCAGGGATGGGTGGTATTGGCAAGACCACCATTGCAAGAGCCATTTTTGACAGGTTTGCTCATCAATTTGAAGGTGCTTGCTTTGTTGCAAATATTAAAGAAAATCAAGCTAAACAAGGATTGCTGTCTCTGCAAAAGACTCTGCTTTCTAAGGTGCTGACCATTGAATCTGTGAATCTTGCTGATGAATATGGTGGAATTGATATAATAAGAAGAAGGCTTGGCTTTAAGAAGGTTCTAGTGGTTCTTGATGATGTGGATCACCAAGACCAGTTGGATGGGCTAGCTGGAGCTCATGATTGGTTTGGTAAATATAGTAGAGTTATTATAACAGCGAGGGACGAGCACTTGCTTTTGAACTGTGATGACACTTATAGAGTTAGGTTACTTGCTATAGATGAAGCTAGCCGACTATTTAGTTGGCATGCTTTTAGAAAGACATCTCCCGTCAATGGTTTTGAGCTGTTTTCTCACCGAGTTGTACAATATGCTGGTGGCCTTCCCCTGGCGCTTAAAGTCTTGGGTTCCTTCCTTCGTGGACGGAACATAAAGCAGTGGAGGAGTGCACTGGATACACTGCAAGATATTCCTAATGATGAAATCATTTCAAAGCTTAAGATAAGTTATGATGGGCTAGGGGATAAAGAGAAGCAAGTTTTTCTAGACTTAGCATGTTCATTTGTAACATCAGATGCTGCTACTCTGAAAAAACTGTTCACTGAAATAATTATTGATATCCTGGTTGAGAAGTCCCTCCTTTTTGTATCATCATTTGGTAGGATTGGGATACATGATTTGATTCGAGAAATGGGCCGACGTATTGCAGTGCAAGAAAACCCAAGGCGCCGGATGTGGCTTCATGAGGATATTGCTGATATTTTAAGTGAACATACGGGCAGAGAAGCAATAGAAGTCATACTAATCCCGTTGTTGTCCAACTCAGAGGAGAATACCATTCACCTGAGCAATGAAGTCTTCAGACATATGAAGCGACTAAGAATATTTGTATCATCATCTCACGAGAACGTCATGTATTTTTGCTCTCATGACCCCATTAAGTTTCTTCCTAACAGCTTATGCTGGATTAATTGGTCATATTATTCTTCACCATCATTGCCAGAAAATTTTGAACCACCAAAGCTGGTGGGGCTTATTATGCATTGCAGTTACGTGGTTAACCTCTGGAAGGGGTCAAAGCGTTTAAACAGGTTGAGTATTCTTGATTTGAGTGATTCTCGAAAATTAATCCAAATTTCAGACCTTTCCGGGTCTCCAAATTTGGAGAGGCTAATCCTATGTCGCTGTGTTCGGCTGGTAGAGGTCCACCCATCTGTTGGAGCCCTCAAAAAGCTTACTATTTTAGATGTGGAAGGTTGTGAAAAACTTGAAAGGCTTCCCTCTAAGTTTCAATCCGGGTCTTTTGAAGTTCTAAACTTTTCTGGTTGTCGGAGTTTGAGAAAAGTTCCAGAAATTCAGCCAAATGTGAATCGTTTAACAGAATTCAAGCAGCCAAACTTTGGGGTACTTGAATTAACATCATCATTCCTGAGCTATCTAGATTTGAGTGGCTGCAGTAACATTGAAATGCTCCCTAGCAGCATGTGCAGGTTGAAAAATTTGAAGTTTCTGTACCTCAATCGCTGTACCAAACTAAAGAACTTGCCAGAAGACATTTGTGGACTAGTGAACTTGGAGGGGCTTGATGCGAGTGAAACATCAGTTTGGTCTATCCCAAATTCCATCACATGTTTGAGGAATCTGAAGTTTCTATCTTTTCGGAAAGTACCCAAGGCTTTTCATGTGAGAGATTTATGCTGTTGGGGATGTTTTGCCCAACTTGATTTGAAGTTTCAGCTGCCCAGCGTTTTATCAGTCTTTTGCACACTTATAAGACTGGATCTTAGTGCTTGCAATTTATCTGATGGAAGTATTCCTGAGGATCTTGGATGTTTAGCCTCACTTCTAGAGTTAAACCTGAGCAGAAATAACTTCACCTTTTTACCTAAAAGCATTGTGCTACTTTTCCGCCTTCGACACCTTGACATAACCTATTGTGAAAAGCTAACACAGCTGCCAGAGCTTCCTCCACGTATAATGAAACTGTTTCTAGACGATCGTTTTGCTTTGGAAAGCATTCGATCACTACCAACCATGTACAAAGAGTTGTACTTGGTCTCATTCGCTAATCAGAAGTTGCAAGAGATGTGGTGTGCTTCACGCAGGGAAAGTTCTGGTGCGCAAATGAGAAACTGTCTAAGGAAGAACACGACGGACATGCTAGAAGAGATTCTCTTTCCATTTTTGTCAATAGTGCAGCTTAAGCGCAGAGGGGGAAGATTTGGTATTGTCTTCCCTAGAAGTGATCCAAGTGCTAAGGTTCCTAGGTGGTTCAAGTATCGTAAGACATGTTCAACGAGGATTTCCTTCAACCTGAAGAAACACTGGTATAATAATAAGTTTATGGGATTTGCTATCTATTGTCAGCTTCCTTTCTTAAATGATGAATCACCGAAGAAAAGCCATAATAGGCAGTTTGCATTCAGTTTGTCCTGGGGTGCAACAATCACTACAAAATTGGTGCCAGGACGTACTGCTATGGATCAACGAACTCCTGAAAAAATAGTTCCTTTGGAAGTGTCAAATGTAGTAGCATATGGCAGTCACGACTGCTTTATTTTCTTACAATTGGACCTAAGAAAGGTACATTTTAATGGTAAAGGTAAGGGCACAATGTTGATAGATAATCCAAATGACTATTGTAGATTTGAGTCATCTCTAGATTGCCGTATGTCATCAAATTGGGGAGTTCGTCTGGTATATGCTGGTGATATTGAGGTGATGAGGTTGAAAACGGCTTGGCAGTCGAACAGATTTGAGCTTGAGCATTTGCGTGAAGAGGATCTCGAGTTGTGTGGTGAGAGGTTGAAAGAATTGTCTCTAGTCTGGGAAGGATCAAGATTGGGCCTAAACTTTAAAGTTGGAACCCCAGTTAAATTTCAAGAGTGGTTAGTTACCTGGACTTTGTCAGCTCCTGAAAATGAAGATTTCAGTTTTTCGTTAGCTGTCCTATGGGCGATCTGGAAGCACAGAAACAAGTTAGTGCAAGAAAGAGCTGTTTTTGTTCCCTCAGAAGTCATTTCCACTGCCATTAAAGAGCACTCAAGGTTTCCGTATTCTGTAGGGGTAGCAATAAGAGAGCTCTCTGAGGTGCATAGAGGAACAATCATTGATCTCAATGCTTTCTACGTTGATTCTGATGTACAGCTGGATGGTGACGTAGTAGTAATGGAGGTTAAGGGAGCTTGGAAAGAGGGACAAGAATGGGCTGGAATGGCATGGATAGCTTATTGGTGGAAATCTCGGGTTAAAGTGGCTGAAGCTAGAAGATCGTTGAAGGTCATTAGCGAACTACATGCAGAAGTACATGCCTTTGTTCATGCAGTGAAATGGTCCTTCTTGGTAGATTCTCCAATCGTAATTTTGTCTAACAACCAGATCTTGATTAACGAACTTCATAATTTACATTGCTGTTCAGATCAAGACATTGTCTGTATGTTGCATGATTGTCTGGAATTCATGGAAGAAGCTGAAATATCCTGGAAAGTTGTC</t>
  </si>
  <si>
    <t>TGTAATCTATCTGCTGATGCTTTTCCAGTTGCTTTCAATAGCCTCTCCTTATTGCAAAACTTAGATTTGAGCGAAAATCCAATTTGTAGTCTACCAAAGGGCATAATTTATCTCACCGGA</t>
  </si>
  <si>
    <t>065-1</t>
  </si>
  <si>
    <t>ATTTATGAGTTTGAAGCTTTGAATAGAGATGAATCGGTTGAACTCTTAAGTTGGCATGCATTTGGTCAAGATTGTCCTATTAAAGGTTTTGAAATGTGTTCAGAACAAGTAGCAATCCATTGTGGAGGACTTCCATTAGCACTTGAAGTTCTTGGTGCGACTTTGGCAGGAAGAAACGTAGACATTTGGAAAAGTACAATACAAAAATTGGAAACAATTCCGAATCATCAAATTCTCAGGAAATTAACAATAAGTTATGAATCTCTTGAGGATGATCATGATAAGAATTTATTTCTCCACCTAGCTTGCTTTTTCATTGGGAAGGACAGAGATCTAGCAGTAGCTATTCTCAATAGGTGCAACTTTTACACTGTAATAGGAATTGAGAATCTCATTGACAGAAATTTTATAAAAGTTGGTAAGTCTAACTTGTTGATTATGCATCAAATGATTCGAGATATGGGAAGGGACATTGTTCGCCAAGAATCACCAGTGGAGCTTGGGAAACGCTCTAGACTATGGCGTTCAAAGGATTCTTTTAATGTGTTAATCCAGAACCGTGCCACTCAAACAATTCAAGGCATTATCCTTGACATGGATATGCTCAAGGAAAGTGACATAGTTAGCTCAAGCTTTTCCGCCAATGATTTCAAGAAACACAAAACAAAAAAATTTCTCTACTATTCTAATCCTCAGAGAGTTCAATTCAAACAGAAAAGGTTTGGTTTTTTTCCATGGCATTTGGCAGACATCAAAGAAGCCACAAATGAGCTGGTTCTGGAAACTGATGTATTTGCAAATATGCAAAAGTTAAGAGTGCTTCAATTCGATCACGTTGAGCTTCAAGGATCTTTTGATGTTTTTCCTAAGAGATTAAGATGGTTGCGATGGTCTGAGCTGCAACTTGAATGCATGCCAATTGATTTTCCTCTGGAGAGCCTTGTAGTGATTGAATTGCACCGTAGCAGCTTGAGGGACATTTGGCATAGAGTCAAGACTCGAGGGTCTGTCTCCATACCTCTAACCTTTAGACTCGGCGCTTGGTCATTCAGACTCCCCAATCTTGAAAAGTTGATCCTTCGATATTGTACAAGCTTGATTGAGCTTCATGAGACCATCGGATGTCTAGAATCACTTATTCTTTTGAATCTCAAAAATTGCAAAAATCTGCAGAGACTTCCAGATAGCATTTACATGCTAAAATGTCTGGTGACACTAAATATCTCTGGTTGCTCGAATCTTGAGTATGTGCCGATGAATCTAGATAAAATGGATTCACTGAGAGAGCTTTATGCAAATGAAATTGCAGTTCACCAAATGATTTCTAATCCAGAAGAGGTCCAACCGTGGTATGGATTTCTGCGGTCCTGGATGCTGAAAGGGAAAATTTGTCCTAAAGTTTCACATATTAGTTTACCTAATTCCTTGGTTACTCTGAGTCTTGCTAACTGTAATCTATCTGCTGATGCTTTTCCAGTTGCTTTCAATAGCCTCTCCTTATTGCAAAACTTAGATTTGAGCGAAAATCCAATTTGTAGTCTACCAAAGGGCATAATTTATCTCACCGGACTACAGAAGCTAGAAGTGGAAGGCTGTGAAAAGCTCAGATCGCTCGTAGGGCTTCCCAATGAAGAACATCTCAATGTTACTAATTGCTGGATGGACTCCAACAAGGAAGACAAAGAAAGTTGTTCTTCAGGTACTTTTCTGCCAGGTGAATATGTACCTTCTTGGTTCAGCTCAAAATATACAAAAGAATCACGTACTTCTCTCAGAGTGCCTACTTGTAATTCCAGATTTGAAGGCTTGAGTTTTTGCATTGTGTACAAGCGTTCTGCATTTGGTCTAAGTGCTTACCGTCGCCCACGCCTAGCTCCTCCTCCTCCTAGAATAGCTCCTCCTGCGATGCGCAAAGCTCAAAGAGGACCCATTCGGTATCGGCCAGTGGAAAATAAACCATATGAATCAACTTTTAACTGCCCGTGCATTACAGTTAATAACTTAAGTCGGAGTTTGAACTGGTCTTACCAGCCCTTGTTCTATGGAGTTCCAGAAGGGAAAGAAGGAATGATGTGGTTAAGCCATTGGAAACTTGAGAATCAGTTGAGCAGTGATGATATTCTGGAGATCACAGTTACCTCAGGAGATGGAATCACAATTCTAGAGTTTGGGCTCAAAATTATGCATGTTGAAGGGCCAAAACTGCAAATAGTAGAACCAAGTTGTGAAGATGCAAGGGCTGAGAAAGATATTGTTAATGCATTTTGGGATGTTGTTTTGGAAGATGCCAGTTCAAAGAATACTTGTTCTGTTCGGCTTCCTCCTACTTATCGTCCCCTACGTGTTGCTCGTGAGCCATTTCTGGAGAAGGTGCTCAAAAGAAATATGTCAAGAGTATAA</t>
  </si>
  <si>
    <t>TGGAATGGAGTCACACATGCAAAAAGTGTGTAAAATGCTTCAGGTCGGGTCTGGTGAAGTTCGCGTCCTTGGAATATTGGGAATGAGCGGTCTGGGGAAGACAACTCTAGCAAGAGTTAT</t>
  </si>
  <si>
    <t>069-1</t>
  </si>
  <si>
    <t>ATGAAGCTTCACTATGCCATAAAACAGAATCTTGAGACGTTCTTTGTGGTATTCAGGCATGAAGCTAGAGTTATAGAGCAAATTGTGGAAGATATAATGGCCAAACTGGGTGGCCAGAGACAAGCCAGCAATGCTGAAAATCTTGTTGGAATGGAGTCACACATGCAAAAAGTGTGTAAAATGCTTCAGGTCGGGTCTGGTGAAGTTCGCGTCCTTGGAATATTGGGAATGAGCGGTCTGGGGAAGACAACTCTAGCAAGAGTTATTTATGACAATATTCGGAGTCAATTTGAAGGTGCATGTTTTCTTCATGAAGTTGGAGAGCGTTCAGCAAAACAAGGCTTAGAGCGATTGCAAGAGATACTTCTTTCTGAGATCCTTGTCATAAAAGATGTAAGGATCAGTGATTCATTTGAAGGAGCTAATATGCAAAAACAAACACTACCGTGCAAAAAGGTTCTTCTTGTTCTTGATGATGTTGATCGCATAGATCAGTTAGAAGCATTAGCTGGAGAACGTGATTGGTTTGGTCCCGGAAGTAGAGTCATAATAACAACCAAAGACAAACACTTACTTGTTAAGCATAGGGTGGAGAAGATATACAGAATGAGAACATTAAGTGAATATGAAAGTTTACAGCTCTTTAGACGACATGCTTTTAAGAAGAGACACCCAACTAAGGAATTTGACAATCTTTCAGTTCAAGTGATAAAGCATACCGCAGGACTCCCCTTGGCTCTGAAAGTCCTGGGCAGTTTCTTGTATGGAAGAGATTTGGTTGAATGGACAAGTGAAGTGGAATGGTTGAAAACAATCCCAGGAAATGAAATTTTGAAAAAACTCGAACGAAGTTTCACTGGACTCAACAGTACGGAGCAAAAGATATTCTTAGACATAGCGTGTTTCTTTACAGGGAAGAAGAAAGATTCAGTGACCAGAATACTAGAGAGTTTTAATTTCAGACCTACCATTGGCGTAAAAGTTCTTATGGAGAAATCTTTGATTACCATTTCAAAAGGTCGCATTTTAATGCACCAATTGATACAAGAAATGGGCTGGCACATTGTTCGTCGAGAAGCTTCCGATGACCCAAGAATATATAGTAGGTTGTGGAAGCGCGAAGATATTTCTCCTGTACTTGAAAGAAACATTGTAAGCATTTGCATACATATGACTTCTTATACTCTTTCCCTTTTTTCATCCGCCTTTAATATCCTTCCTTCTCAGGGTACTGAAAAGATCGAATGTATATCGTTGGACTTGACTAGTGAAGAAGAAGTGAATGTTAGTCACACGGCCTTCATGCAGATGACCAGACTAAGGTTTCTCAAATTTCGGAATGTATATGTTTGTCAGGTTCCTGATTTTCTTTCTGATGAGTTGAGGTGGCTCGATTGGCACGAATATCCCTCAAAAAGCCTGCCAATTAGCTTTCAGGGAGAACAACTTATTGCTTTGAAATTGAAAAATAGCCGCATTATACAACTTTGGAATACCTCTAAGGTTCTTGAAAAATTGAAGTACATAAACCTTAGCCATTCACAGAAGTTAATAAGGACCCCCGATTTTTCGGGTACCCCTAATCTTGAAAGGTTGGTTCTTGAGGATTGCACAAGTTTGGTAGAAATGATTTTTTCTGTTGGAGATCTCAAAAGCCTAGTCCTGCTCAATCTGAGGAACTGCAAGAATTTGAAGAGCTTACCAAAGAGTATTTTATTGGAAAAGCTTGAGGTTCTTATTCTTTCAGGTTGCTCAAAGCTAAAAATATTCCCAGAAATAGAAGAGGGAATGAATCGTTTATCCGAACTGTATTTGGAAGCGACTGGTTTGAGTGAAGTACCAACATCAGTTGAGAAACTATCAGGAGTTACTGTAATAAATCTAAGTTACTGCAAGCATCTTGAGAGTCTTCCTAGCTGTATTTTTAGGCTGAAATGTCTGAAAACACTTGATGTGTCCGGATGCTCGAAACTTAAAAATTTACCAAAGGACTTGGGAGTTTTAGTTGGTATAGAGGAGCTCCACTGCACTGACACAGCCGTTGAAACAATTCCGTTCTCCATTTCTCTTCTAAAGAACCTTAAGCACTTAACTTTCTGCGGATGTAATGCTTTGGGTTTACGAGTAAGTAGTTCAAGCTTCTTCCCTTGGCACTGTGAATAG</t>
  </si>
  <si>
    <t>TTGTTCATCATGTATTCTTAAGTTCCAGAAGCAAAGAAGTAAGCAATACATTTGGAGATCATCTTCATACAGCTTTGGTAAATGCTGGTATTCGCGCATTCATGTTTGATGAAGAGCTTG</t>
  </si>
  <si>
    <t>070-1</t>
  </si>
  <si>
    <t>ATGTCTCAGTTTGTTCATCATGTATTCTTAAGTTCCAGAAGCAAAGAAGTAAGCAATACATTTGGAGATCATCTTCATACAGCTTTGGTAAATGCTGGTATTCGCGCATTCATGTTTGATGAAGAGCTTGTGGAAGAAGAGGAACAACAGAAAAAAGTGCAGAAAGTAATTCAGGAATCCAGGATTCTCATAGTTGTTTTCTCAAAAGACTATGCTTCTTCACAGAATTGCCTTGATGAACTTGTTTATATTCTTGAAAGCAAGAAAGCTTTTGGACATTTTGTTCTGCCTGTGTTTTATGATGTGGATCCATCAGATGTCCGGAAGCAGAAAGGATGCTTGGAAGAAGCTTTTCTTAGGTATGAAAAGAGATATAAGACAGAGAACGACGAAAGGGGAAAGAAATGGATGGAGAAGGTGGACAAATGGAGGGCTGCCTTTAGAGAAGTTGCTGATTTGGGAGGAATGGTCTTACAGAATCAAGCTGATGGGTATGAATCAAGGTTTATTCAAGAAATCCTCAAGGTGGTTGCAAGTAAACTGAATCGCACAATTTTAAGTGTTGCGCTCCACCCTATTGGAATAGATTCTCGAGTTAAAGACCTTAACTTATGGCTGCAAGAAGAATCAACCACTGTAGATATCCTGGCAATACACGGTATGGGAGGAATTGGGAAGTCTACAATAGCGAAAACAGTTTATAACCTGAACTTTGACAGATTTGAGGGAAGCAGCTTTCTTGCAGATGTGAGAAAAGCTTTAGAAAAGTACGATGGTTTAGCTCGTCTACAAAGACAACTTCTTTCAAATATTCTTGGGAAGAATGTTGAAAAGTTGTACAATGTCAATGAAGGGGCTGTCAAGATTCAAGAAGCCATCAGCTGCAAAAGAGTTCTTGTTGTTCTCGATGATGTGGACGAGTTAGATCAGCTAAATGCTGTACTTAGTATGCGGCAATTGTTTTATCCAGGTAGTAAAATTATCATAACAACAAGAAATGGACACTTACTAAATTCCAGTGAAGCCTGTAGATGTAAGATGTATAAGCTGAACTCTTTGGATGCTAGAGAATCACTGCAGCTGTTCAGTTGGCATGCATTTGGGGCAAAATATCCGCCCTTAGATTATATGAATCTTTCAAAAGATGTTATAGTTCATTGTCAGGGAATTCCATTGGCTCTTAAAGTTTTGGGTTCCTCTCTTTGTGACAGAAGCACAGAGGTATGGGAAAGCACATTAAGGAAATTGAAAGCGATTCCAGACAGTAAAATCCTGGAAAAACTAAGGATAAGTTTTGAATGTCTACCTGATAATAATGTCCAGAACCTGTTCCTTGATATTGTCTGTTTCTTTGTCGGGAAGGACAAAGATTATGCAGTAACGATACTTGATGGATGTGGGTTCTTTTCAGTTGTTGGAATTCAGATTCTTATCGATAGATTCTTATTAGCAGTTACTGACAATAAAAAACTGATGGTGCATCAACTAGTTCAAGACATGGGAAGAGAAATTATTCGCCAAGAATCACCTCGAGAGCCTTGGAAAAGAAGCAGAATTTGGCTACATAAAGAATCCCTTAACATATTGCAGGCAAAAACAGGTACTGAAAATATCCAAGGCCTAGTGCTTGACATGCGACTGTTGAAGGAAATCAAATATATCGGATCAAATCTAAGTGTAAATGACGCTAGACACAACCGCTCTAATGATCCTGCAGGTGAGAAATCGCTGGTGGTGAGTGATGTCAACTCACAAAAGCGACGAAGGTTAACTGTTTTCGAGGTGTTCACAAATGTCTTTTCAGAAATTTCAAATGGTGTACAGTTTGAAGTTGATACATTTTCAAAGATGAAGAGACTGAGAATTCTACAGCTTACTGATACAAGGTTCACTGGCAGCTATAGTTGGTTTCCAAAGAATTTAAGATCACTTCATTGGCATGGATTTTATTTGAAGTTCATTCCGAAGGATTTTCCTTTGGAGAACCTGGTTGCTCTTGATATGAGGAAAAGCAAATTGGAACAAGCCTGGGATGGAACCAGGGTGCTCAAGTTATTAAAAGTCCTCAATCTCAGTCATTCTCATTTCCTAAGACGGACTCCTGATTTTTATGGGCTTCCTAATCTGGAAAGACTCATCCTAAAGGACTGTATAAGATTGTTCAGTATTCATGAGTCGATTGGAGACGTTAAGGCGCTTGTTTTGTTGAACTTGAGAGACTGTAAGAATCTGAGGAATCTGCCAAGAAGCTTTTCTAAGCTCAAGTCCTTGGAAACACTTAACATTTCTGGCTGCTCTAGACTTTCTATATCAACAATGGAATTAGGAAAGCTGGAATCCTTAACAACGCTCAACGCAGATGAAATTAGTTACAATCAGGAGAAATCATGGACTGAGCTCTGGCAATCTTGGTCATCAAGATTAAGAAAATCTCCTGATTATAACTTCTCCTTGTCTTCTTTATCAAGTTCCCTGGTTAGCTTGAGTCTTGCAAAATGCAGGCTAACGGATGATTTTCTATCCCTTGGTCTTTGCAATCTTTCCTCGTTAAGGCACTTGAATCTAAGCGAAAACCTGATTTGTAACCTGCCACAAAATATCACAAATCTAAGTATGCTTCAGGAACTTTGGCTAGATGCATGCCCAACCCTCCAATCGCTTCCCAAGCTACCTCCGACCCTCATCAAGCTGAAGGCTATAGACTGCACATCATTAGAAAGAGTTACAAATCTGCCAAACCTATGGGAAACTCAAACTCTACTCTTGGATGTTACAGGCAGCGAGAAACTAACTGAGATTCCTCGACTGTTCAAGTTAGAGCCAATCGGTAACTTTAAGGAGGAACTGTTGAACATTGTAAGCCATCTCAACCTGAAAGATATAGATAATGCAGAGGTAGAACTATTCAATAGGCTTACAGACACGAAGAGGAAATATCCTGTGCAGGGACTCTACGAGTTCGGAATCTTCAGCACATACTTTCCTGGAAGTGAGATTCCAAGTTGGTTCAGCATGAAGAGTGAAGATAGCATATTGACTCTAAAAGTAGATTCTCATACTAATACAAAGATAATAGGACTTAATATCTGCGTCGTATATTCACGTTCCACTCATCATAGATTTCAACGCTGGGGTGAAAACCAATATGGGAACTGGTATTCTTTTTACATCAAACTAAGTAATGTGATCAGTGGTGATAAGTGGATTTACGCTCCAACATTCATAGGCATTCCAGGATCAAATGAAGATCTGACATTTTTATGCCACTGGAAATCTGGAAAGCATATACAACCTGGTGACGAGATTAACGTCTCAGTACTTGGTTGGAGTTATACTTTTCAAATGAAAGAGTTTGGAGTAAGTATTGAATGTGACAGACCAGAAACAGACCAGCACTTAACATCAACTAGTGAATCAAAAGAGCTAGCAATCCAACATCGGTATCCAAGCAGTTCTATGCAAGAGCAGTGTGTCATGGGAAGTTATATGCCTCTATATCAGGTTGCAGCTCGTCATTACTACTTTTCTCACCCAGACTACTTTTTGACTAAATCCAATGAACACGCAGCTGTGAGGTCAATCTTGTACGAGAACTTGTTTGAGGATTTTGCTAATCGTACTTTTTTCTTCTTACTGATTGGTGACAAATTTGGTACCAAAAATGCAGGAGCAGAAGATGATAGCGATTTTGATTTCGATGAGGAGAACTACACTGAGGAGGCTGCCTTGGCAGAGCTAGAGGACAACTTAGAATGGAGTTGGTAA</t>
  </si>
  <si>
    <t>GTTCTAGACAATTGCTTCTCAAAGAACAATCTCTTATCAGTGACCAATCAAAATAAGAAAAATAGTGACTCAGTTTTCTTATCATGGATTTCTGAGTTTGGCAACCTAAATAGGCATCTT</t>
  </si>
  <si>
    <t>081-2</t>
  </si>
  <si>
    <t>ATGGTTCTAGACAATTGCTTCTCAAAGAACAATCTCTTATCAGTGACCAATCAAAATAAGAAAAATAGTGACTCAGTTTTCTTATCATGGATTTCTGAGTTTGGCAACCTAAATAGGCATCTTCTTTGGAGATTATCTTCTTATTGCTTTATCAAATGCTGGTATTCAAACATTCAGGAATCAAGAATTCTCATTGTTGTCTTCACTGAAGAGTATACCTCTTCAGGGAGGTGCCTTGATGAACTTATTTTTACACTTGAGACTCAGAGAGCTTTTCGACGGTTAGTTCTACCTGTGTTTTATGATATGGATCCCTCAGAAGTCAGGAAACAAAAAGGAAAATCAATTCGACTCTTCAGTTGGTATGCTTTTGGAAAAGAACAACCTTCAGAAGATCACAAGAACCTTATAGAAAATATAATACTTTATTGTAAAGGGATTCCTTTGGCTCTCAATGTTTTAGGTTTTTGTCTTTGTGACAGAAGTATAGAGGTGTGGGAATGTGCATTAAGCAAACTAATGGCAATCCCTAACAATAAGATCCCAGAAAAACCCAAAATCAGCTATGATTTAAGGGCATTTTGA</t>
  </si>
  <si>
    <t>AACAGGCGATGTTGTAGAGATTTCAGCCAGTGTTGGAGATAAACATCGTTTCAGTATCAACGAGGTTGGAATGAGGATTATATTCCTGGAAGAACAACAAGGCCAGGACAAAGAATCTAA</t>
  </si>
  <si>
    <t>086-1</t>
  </si>
  <si>
    <t>AGTTATATCTTACATTCTTATCTCGTTTTCTTAATTTACAGGCCTGAGTCGAAATTTATTCAAAAGATTGTTAATGTGGTCACAAATAGACTAAGTCGAACAGCTTTGTATGTTGCACCTTACCTAATCGGCATAGATCGCCGGGCTAAGCATATTAGCTTTTGGCTGCAAAATGGATCGGCTGACGTTGGCATATTGATGATTTGCGGCATGGGCGGTATAGGGAAGACTACTCTGGCCAAGTTTGTCTACAATTCAAACTTTCATGCTTTTGAAGGTAGCAGCTTTGTGCTTAACATAAGAGAAATTTCAAAGCAACCTAACGGTTTAGTTAAATTGCAAAAGCAAATACTTTCTGACATTCAAAAAAGGACAAAGGAACGAGTATCATGTGTTGATGAAGGAATTGTTAAGATTTCCGATGCCTTAAGTGGAAAAAGAGTCCTACTTGTTCTTGATGATGTGGATGATTCTGATCAACTAAATGCAGTATTGGGGATGAAAAGTTTATTTTACCCAGGAAGTAAAATCATCATAACATCCCGACATGAGCGAATTCTAAATCCTCACCTAGTTGATAAGGTGTATACAGTTGAGAAACTGGACACGGACGAATCCTTAGAGCTCTTCAGTTGGCATGCCTTTGGAAAACCACATCCCGTGGAAGGTTTTCTTGTGGGTTCAAATGAAGTAGTGAAATGGTGTGGAGGAATTCCACTTGCACTAAGAGTCTTGGGTTCTTCCCTGGCAGGACAAAATTTGGAAGTATGGAAAAGTACAATAAAGAAGTTGCAAGTTGTTCCCAATAATCGGATTATTGAACTGCTCAAAATCAGTTATGAATCTCTAGAAGATGATGATAGGAGTTTATTCCTTCATATTGCCTGTTTCTTTCTCTGGGAGGATAAAGATTTTGCTGTCAAAATACTGGATAAATGTGAACTTTTCACTATTGTGGGGATCCAAAACCTCATTGATAGAGATCTCTTGTCAATACTAAGTGGTAGGCTCTGCATGCATCAACTGATTCAAGATCTGGGAAGAGAAATTGTTCGTCAAGAATCTGTTAAGGAGCCAGGGAGGCGTAGTAGACTGTGGCGTCATGAAGAATCTTTGTATGTATTGAGAAACAAAACGGGAACTGAAGCAATTGAAGGCATCATTCTCGACGGAAATATGCGTAAGGGGCAAGAATCAACCAGGATAACATCTAATGGAAATTATGGCAAAAAGAGTAAAGTGGAAGAATTTATGAATAATTCTCAGGAAGATCGACCAAAGCTGAATTGGATGTCCATTTTGTCTCGTCATATCATGGGCAAAAGGGAAGTTCCAAATGAGGATTTGGAAACTGACTCATTCACAAACATGCACAAGTTGAAATTTCTGTTGCTTAGCAATATACAACTTTCTGGATGTTACAGCAAATTTCCCAAGAAATTAAGATGGTTGTTTTGGCGTTATCTCCAGTTAGAATCCCTACCAAGCGACTTTCCGATGGGAAAACTTGTTGCTATAGACCTTTGTTACAGCAGCTTGAAACAACTTTGGACAGCACCAAAGTTACTCAGATGGTTAAAATTTCTCAATCTCAGCCACTCTTATCAACTTAGAAGAACTCCTGATTTTTCATTACTTCCCAACCTTGAACAATTAATCCTCGAATATTGTACAAGTCTAACTGAGGTGGATGACACTATTGGATATCTGGAAGAACTCACTGTTTTAAGCCTTAACGGTTGTATAAACTTGAGGAGCATTTCAGAAAGTGTTTGCATGTTAACACATCTTGAGAACCTTGATATCTCTGGTTGCTCGAATCTTGAATATGTCGCCCTGAAGCTTGAAAAGTCGGATTTTCCAAGTGAGCTTTCAGATGAAAGTGGAAGAAACCAAATAGATAGTACCAAGCTAGTAAGACCATGGCATACAATCTTGTGGTCTTTACTGAGGAAGGAGAAAGTATGTCATAGAGTTTCACCAATCAGTTTTCCGACTTCTCTAGTTACTCTAAGACTTACTGACTGCAATCTGGGTGATAATGCACTTCTCCATGTTGATTTTAGTAAGCTCAATTTGCTGAAAGAATTGAGTTTGAGCCGAAATCCACTTTGCCATCCCCCAGAGAGCATCAGATATCTTAGCAGGCTCGAAAACCTTTCACTAAATTCGTGTACAAGGCTAAAATCAGTACTCGAGCTGCCAAATGGTGTTGAGATTGTTGATGCAACTGACTGTATATCCTTGGAGAAAGTATCAGGAACACCTAGCTCATGCAGCATTCTTTACATAAATTGTGCTAATCTGGTTGAGATGAACGCTAATTTCAAGTTAGAACATCTTGAAAATGTCAATGCAGAAACTCTCGGCTATTTGGGTTTGTCAAACATGGAGTTGATTAGAAATGTTACTTTTAGATTAAGATTTGACATTCAGAAATTGTATACTGACGAAATGGAATTTCCAGAGTTTGTCCAAAATGACATGGCAAAATTACAATCTCTCCCACCTAAGAAGCTTCCCGCTCAGGGATATTACTGCAATGGCGTGTTCTCCACATTCCTATTGGGTGAACGCGTGCCAAGTTGCTTTGACACGAAGTTGAGTGAGCCTTTCTGTTCATCGTTCGTCGTTCCTACTCCTGATAATCATAGAATTCGAGGCTTGAGTTTTTGCTTGGTGTATACATGCTTGGAGAGTGAAGAAATAGTAAGTGAAGGTGATTGCATGTCCATTATAATTAATAATTTGTCACAAAGGATAAAGTGGAAGCAAGACCCTATGTTTCTAGCTATTCCTGAAGGTGAAGAGCGGATGATGTGGTTAAGTTATTGGGAAATTGGCAACTCGCTGCAAACAGGCGATGTTGTAGAGATTTCAGCCAGTGTTGGAGATAAACATCGTTTCAGTATCAACGAGGTTGGAATGAGGATTATATTCCTGGAAGAACAACAAGGCCAGGACAAAGAATCTAATTGTGAAGTTGTAGAGTTTTTTTCTGGTCCATGTCATCAGAATTTGCTCCTTGTCAGAGTTTTCCCCAAGTGA</t>
  </si>
  <si>
    <t>GCCACAAAACAAGATTATGAGCAATCAATTTCTAACACATATAGAGGTTCATATGATGTGTTTTTGAGTTTCAAAAGTGAAGATAGAGGTAAATATTTCACTGATCACCTCTCCACAGCT</t>
  </si>
  <si>
    <t>094-1</t>
  </si>
  <si>
    <t>ATGGCCACAAAACAAGATTATGAGCAATCAATTTCTAACACATATAGAGGTTCATATGATGTGTTTTTGAGTTTCAAAAGTGAAGATAGAGGTAAATATTTCACTGATCACCTCTCCACAGCTTTAAACCAAGCTGGATTTCGGACGTTCAAAGGTGGTAATCATAGCAGTTCAGATTTTGCTAAAGCAATTCAAGAATCAAAGATTTCTATTATTGTATTCTCACAAAATTATGCATCTTCCTGTTGGTGTTTAGATCAACTTGTCACAATTCTTGAACGTAAAAAGAAGTTTGCATGTACAACAATATTGCCTATATTCTACCATGTTGATCCTTCAAATCTCAGGAAGCACAAGGGAAGTTTTGGAGAGGCGTTAAACAGACATGAAGAAAAATTCAAGTCTGAATTAAGACATGGAAATATTGAAGAAGAGTTAAAGAAATGGAAAGATGCACTTAGTCAAGCTGCAGATTTGGCTGGAATGGTCTTTGAAAATCAGCATGAATCCAGTTTCATCAAGAAGATTATTAATGTTATCAGTACTAGACTAAGTCGGCCAGCCTTGTATCTTGCTTCTTGCACAATTGGAATACATCGTCGTGCCAGACCCATTAATTCATGGGTTCAAGATGAATCTAATACTGACATTGGAATACTGCTGGTTTCTGGTATTGGTGGAATTGGAAAGACAACTCTTGCCAAATTTGTCTACAACTTAAACTTTGGATATTTTGAATGCAGTTGCTTTTTGGCAAACATTAGAGAAACTTCAAAACTCCCTAATGGGGTCATCGTGCTACAAAAACAACTTCTTTCTACCCTTCTCAAACATGATAAAGTAAAAATATCAAGTGTTGATGAAGGAATTATTAAGATAAGGAATGCTTTATGTTATAGAAAAATTCTTCTCATTCTTGATGATGTTGATGAGCCTGATTTAGTTGAAGCAATATTTGACATTAAAGATTGGTTTGGTTTTGGAAGTAAAATAATTGTGACAACTAGACACAAGAATTTATTAAGACCTCAATTAGGTCATGAGGTACATGAAGTTGAAATTTTGTACACAACTGAAGCAACTGAGCTATTTAATTGGCATGCATTTGGGGAAAACAATACAGGTGAAGGTTATTACAAAGAGTATTCAGAGGAAGTGATTGAATGGTGTAGAGGACTTCCATTAGCTATTCAAGTTATCGGTTCTTCGTTGGCTGGAAAATCGAAGGATGTGTGGAGAAGTTCAATAGAAAAGTTGAGGGATATTCCCACAAATAAAATTGTTGATAAATTGAGATTGAGTTATGAATTGTTGGATGATGATCATGATCAGAATTTGTTCCTTCATCTTTGTTGTTTCTTTGAGGGTATGAAAAAAGATTTTGTGTTTAGGATACTAGATAAATGTGACTTTTACACATTGGTGGGGATTCAGAATCTCATCGATAGAAGTTTAGTGACAATCGGATATGTAAATGAGATAACAATGCATCAATTGGTACGAGATATGGGAAGAGACATTGTTCGTCGAGAAGCACCTGTGGAGCCTGGAAAGCGTAGTAGACTCTGGCACCACAGAGATTCTTACAATATCCTAAGAGGAAAAACAGGAACAGAGGCAGTGCAAGGGATGGTGCTCGACATGCGTATGATTAAGAAAGAAAAGTACTCTAGCCCCTTAATACCAGTGAGACAAAATGCAATTGCCTTTTTCATTTGGAGTACAAAAGGCAATTCTAGTTTACAGGATCTTAGAACTGATGCCTTTGAGAAAATGCACAAGCTAAGATTTCTCCAATTCAACAAAGTTCAAGTGGATGGAAGTTTCAAGAATTTCCCTAAGGGATTGAGATGGCTGTGTTGGAGTGGGTTCCCAGAGGAATGTATACCAAATGAGTTTCCAATGGGAAGTGTTGTTTCCATTGACATGCAATACAGCAGCTTGAAACAACTTTGGAAAGGATTCAAGTTTCTCCCATTCCTAGAGATACTGGATCTAGGCCACTCCTATGAGCTCATCACCACACCGGATTTCTCGGGCCTTTCCAATCTTGAAAGGTTGATACTTGAACATTGTACCAGGTTAATCTATGTTCATGAGACCATAGGAAGCTTGCAAAAACTCATGATTTTGAACCTTACAGATTGCCAGAAACTAAAGAGACTTCCTGACAGCATTTGTGAGTTAAAATCTCTTGAGACACTTAATATATCAGGCTGCTCAAACATTGAATATCTGCCAACAGAACTGGATAAATTGACTTCACTAAAGGAGCTTTATGCTGATGGGATCTCTATGAATAGGGTGGCAATATCTACTGAATTGGGGGCCCAAACATGGTATTCATCTTTGTATTCTTGGGCCTTGAAAGGAAGGGTAATATCCCCTAAAAAATTTCAAGAAATCCATTTTCCTCGGTCCTTGCATGTGTTAAACATTGCAAAATGCAATTTATGTCCAGATGCATTTAGCAAGGTTGATTTAGGCATTCTGAGCTTGTTGGATTGGCTAGATTTGGGAGGAAATCCAATTTGCAATCTACCAGATAGCATCAAGAATCTTACAAGGCTTAAAACTCTTAACATCGCGTACTGTACAAAAATCAAGTATCTTGACGGATTGCCATCAAATATCAGTGACTTAAATGCGGATGGATGCATATCTTTGGAGAAAGTAGTAGCTTCTTGTGCAAAAGGACATCCAGTAGAAGGTTATTTAAATTGCATCAATCTTGTTGAGGCTGAAGGTGTTTTCAAGTTAGAGCCACTGGAAAATGCAGATGCTCAAGTTCTTGCCAATATGGGAATTTCCACTTTGGAACCTATAACAAGTAGTATTAAGGTTTCTCTGGTATTTGGTCGCGCATACAATGCTGGAAGAATATTGTACCACCGCGGCATTTTCTCCACTTTTTTACCTGGTGAAAGCGTACCAAATTGGTTCAACTACAAATTCACTGATGCAGCAGATGTATATTGCACCCTATCAAATGTTGATAGCCATAGAGTAATCAGTGGTTTGAGCATTTGCTTTGTGTACACATGTCCTGAAGCATACACCAACGTTGGATTGTACGACGGACCAGCTATTTGGGTAAGAAATCAGACAAAAGACTTAAACTGGGCTCTTTATCCTGCTTGGTTTGGCCTTCCAGAGGATGAAAATAGTGGGATGATGTGGTTAAGTTATTGGAAAGTTGAGACTTTGTTTCGACAAGGAGATGTCATTGAGGTTATGGGGTCTCCTCAGTTTGCTGCATTTAAGGAGCTTGGTGTTAAAATCTTTTACCTCGGCGAGCAAACAGAGAATATTTCTGATCATTCTAATGTGTGTAAAAGTAGCAACCCGTTTGAAGATATTCTAAGGAACCACTTTAGTGATGAAGAACGTACTTACTATATTTGCACTTGA</t>
  </si>
  <si>
    <t>CATTACTTGGAGAACGTAATTGGCTTCGCCCGGGTAGTAGAGTTCTTATAACAACCCGAGACAAGCATTTGCTCCAACAATTACATTTGAATGAGCAATATGAAGCTATGAAATTGGATC</t>
  </si>
  <si>
    <t>130-1</t>
  </si>
  <si>
    <t>ATGATACTTTGCTTCTCTTGCAGGTTTGAATCCAAAATTATCCATATTATTATTGAGGAGGTCTTACAGGAAGTCAAATCTCGAACACCCCTCTATGTTACCAAGCACCCTGTGGCACTTTTTCCCCGTGTTAATCAAATAGAGAAGTTATTGTTCAAAGGAGGCTGTGATGATGTTCATGTGATTGGGATTTACGGCATGGGTGGAATTGGAAAATCAACTCTTGCAAAAGCTGTGTTTAACCAAGTTCTTCAGCATTTTGAGGCAAGTTGCTTTCTTGAAAATGTGAAATCGGAGGCTTCTGAAAGCGCTATTGGATTAGTTCATTTACAAGAGCAACTTCTTCGGACGATTCTTAGGAGAAAGATCAAAGTGCACAATGTGGATGAGGGTATTACATTGATCAAAGAAGGGATTTGGCAGAAAAAGGTTTTCATAGTCCTTAATGATTTGGATGATCAATGCCAGTTAAATGCATTACTTGGAGAACGTAATTGGCTTCGCCCGGGTAGTAGAGTTCTTATAACAACCCGAGACAAGCATTTGCTCCAACAATTACATTTGAATGAGCAATATGAAGCTATGAAATTGGATCACAAAAGCTCTGTACAACTCTTCACTTTACATGCCTTTAGAAATGCACCACCGGCTGAAGACTATAGTATGCTTGTCGATGGCATTGTAACTTACTGTGCAGGAGTTCCACTGGCTCTTCAAGTTTTGGGAGCTTATTTGGAATCACCTGATAACCCGGGGAAGCGTAGTATATTATGGTGCCCTAAAGACATTTCTGATGTACTCATAGGACACAAGGGCACAAAAGCGTTTGAAGGAATAGTCCTTGAATCTTCAGCATTGAAAGATGTACCTTTTAGTACAAAAGCATTTGAAAAAATGGCAAAGTTAAGAGTCCTACACATCAATCATATGCAGTTATATGGAAGTTTTCAGTATCTACCCAAGTCGCTAAAATATTTGCATTGGAACTATTGTCCTTTGAAATGCTTTCCATCTGACTTTTGTCTGGAGAATCTTGTCACTCTCGACATGAGTTTTGGCAAATTCAAGGAATCCCAAGCACCCTTAAAGTTAAATGAAGAAGACATCTTATTACTATCATTCTTACTTGTGTTCTACTTTTGCGAATCAGTATTTCAAGTGTTGAAGAGCTTGGTTTTCTACAGTTGTGAGGAACTCAACCAATCCCCAGAGTTTGTTGGTTTACATAGTGTTGAGAAGTTATCATTTGGTTATTGCTCAAATTTAATGGGATTGGACTCGACAATTGGAGATTTGAAGAGACTTCGTATTTTAAACGTAGCTGATTGTAAGAACCTAGGAGAACTTCCACGAAGAATCTGTGAGTTAAAATCACTTGAGATCTTATATCTGTATCGCTGCTCAAAACTAGAAGAATTGCCTGACGATTTGGGAAAGTTGGAACGTCTGAAAGAATTGAGTGCAGTTGCAACAGCTATCGCAAGATTACCTGGTTCTGTTGGACATTTAAAGAACTTGGAGATACTATTGCTATCACAGGACTTCCTATTGAAAAGGCAATCCAGCTTTTCAGACATATTCTCAACTTGGTTGCAACCAAAAAGAAGCCTTAGTAGAGTGGGATACTTACCTTCTTCATTTTCAAGTTTAAGTGCTTTAAAAGTTTTACAAATTGAGAACAGGAATATGACTGAAGATGATATGCCTTTTTCTCTTGCGAGCTTATCCTCTTTACAGAATCTATGTTTTAGCAAAAATAAGTTTCGTGCTATACCTTTCAACCTTTGTGACCTTTCTAGTCTCAAGTATCTGAATTTAAGCGAATGTTCGAATCTTAAAAGTATTCCTGAAATTCCTCCCACTCTTCAGAATATCAGAGCTTATAAGTGCAAGTCATTAGAGAGACTTCCATATTTGTCAGGCTTGAAACGGTTGGAGGAACTGGAATTGTATCGTTGTGAAATGTTGATGGAGATTCAAGGTTTGGAGAACCTTGATTCTGTCAGGCGAGTAAGCTTATGGAGCTGCAAGAGTTTTGGAAGACTACTCGACGTATCTAACTTGAGTAAATTGAAGAACTTGGATCTTAGCCATTGCGAAAGATTGATAGAGATTCGGGGCTTGGCCAACCTTCATTCCATACGCTACATCAACTTATTCAACTGCAAGGCTCTCAAAAATCCTTGCACTGAAAACTTCTTCAAAGCACATTATGAACATGGTAGTGAGCTCCAACTAGGGCTTTGCAACAGCAATGTTCCGAATTGGTTTAGCTACAAAGTAGATGGATGTTCAATGTGCTTCAATATGCATCTACTGGGGGAGAGTACATTCTTGGGCATGTTCCTTTGGGTTGTTTATGGAACAGTGCATGAAACTAAAAATGTTTATCCTAAAGCCACCATTGTCGATCAAACAAATGGCGTTGAGTTTAACCATCATCTGTGGACGACCATATCCTTTGCAGAAAATTCGTCCATCAATTACATACCACCAAATTACTTCAAATGTCCGGTTAAAGGCAGAGAAATGATGAGCATTCATATTGAGTGCTATGATTTTCCAACTGAAGATTTTATTAAGAAATGTGGAGTTCATCTGTTGTACAAAGACTAG</t>
  </si>
  <si>
    <t>TACGCGTAACAACATCGTGAGTCATCTCTATAATGCTCTAGAACATAGAGGAATCCATGCTTTCAAAGACGATGAGCGTTTGGAAACGGGAAAATCAATTTCTGTTGAACTTTTGAAAGC</t>
  </si>
  <si>
    <t>136-1</t>
  </si>
  <si>
    <t>ATGTCTTGTGTTTCTTCCAGTATGTCTTCATCTTCCAAAGTCTGGAAGTATGATGTCTTTTTGAGTTTTAGAGGTGAAGATACGCGTAACAACATCGTGAGTCATCTCTATAATGCTCTAGAACATAGAGGAATCCATGCTTTCAAAGACGATGAGCGTTTGGAAACGGGAAAATCAATTTCTGTTGAACTTTTGAAAGCCATAGAAGAGTCCAGATTTGCTGTCGTGATATTTTCCAAGAGATATGCATCCTCAAAATGGTGCTTAGAGGAGCTTGCCCACATTATAAAGTGCCGAAATGAATTGGACCAAATTGTGCTTCCAATCTTTTATGATGTGAGCCCATCTGTTGTACGCCATCAAAATCCGCCATTCGCTAAATCATTTTCCAAGCACGAGGAAACATACAAAGATGATACGGAGAAGGTTCAAAGATGGAGGGATGCATTTGCAGAAGCTGGAAAATTATCAGTGGCTCTTTTTGTTGTAATGAGTAGGGATGAGATTGAGTGCATCAATAAGGTGGTTGATTACATATTACCAAAGTCGCTTCAAGTTATCCCACTATCTTCCGGAAGCTTAGTGGGTATGGAACCTCAAATTGGGAAAATAATCTCATTATTAGATACGGAATCAAATGATGTTCGTTCCATTGGATTATGGGGGATGAGAGGTATTGGCAAGACAGAAATTGCAAGTGTTATATATGAGAGATATCGTCATCAATTTGAAGCTGATTGTTTTCTTGGTGATGTTGGAGAAATGTATCTGAAAAAAGGACTTACATGGTTACAACAAGCTCTCATCCATAAGCTATTGGGGAAAAATATACCTATAACTAGTGAACGTGAAGGTGCCATAATTATAAAGAATGGGCTTCGCTGGAAGAAAGTTTTGGTCATTCTTGATGATTCAACTAGAGCTTATAGTTGGAGGGACAGAGTGGTTGGTAGGGGTAGTAGAATTTTGATTACCACGAGGGACAAGCACGTCATAATCGCTCATGTCAAGGAGGATAAAGTGTATGAAGTCCAACTGTTATCTGAGAATGATGCACTTGAACTGTTCTATATGCATGCTTTCAACAGAAATTCTCCAGAGAGAGATTTTGAGGAACTTTCAAGGGAAGTGGTGAAGTATGCTGATGGGCTCCCTTTAGCTCTTAAAGTTTTGGGTCCTTCTTTTTGTGGACGAAACAAAGAGCAATGGAGAGATATAATTGATAGACTGAAGAAAATCCCTAATGATGACATTTTAGGAAAACTTAAGATTGGTGTTGATGGATTGAACAAGGATGAGATGAGGATATTTCTAGATATCGCATGCTTGTACAATTATAAATCAATGGATCATGTGGCACTAATACTTAAGAGTTGCGGTATTCATCAGTCAATAGGAATAAGCCGCCTCATCGAAAAATCTCTCTTATCCTTCAGTAGATATGACAACTCATTTAGGATGCATAGTTTGATTAGAGAAATGGGTGAAAATATGTTGAGGGAA</t>
  </si>
  <si>
    <t>TCTAAGAGCTGATGGAATTGGTCTAAACCAAATACTCTGCACCACCAACGAGCGGAAATCATTACAGGCATTAGTTTCATCTTGGATATCAAAGCCAAGAAACTCTCCTGAAATATCATG</t>
  </si>
  <si>
    <t>137-1</t>
  </si>
  <si>
    <t>ATGGAACCCTCGGCTCCTTCTACTTCTAAATGTTCCTATCATGTATTCTTGAGTTTCAGAACCCAAGATACTGGCAAAACTTTCACTGATCATCTCCACAGAAATTTGGTGCGAGCTGGGTTTCATGTATTCAAATGTGATAACGATGATTATGACGGTGAAAAAGAGGACTTGAAGTCAAAATTGCAAAAGGGAATAGAGCAATCGAAGATGTCAGTGATTGTATTGTCCCAAAATTATGCATCATCTGAAAGGTGTCTTGATGAGCTGCTCATGATTTTCGAGCAAAAGAGAAATTTTGGGCACATAGCTTTGCCTGTCTTTTTTAACGTGGATCCTTCTGATGTTTGGAAGCTAAAGGGAAGTTTTGGTCAGCCTTTTTCTGCAAATGGAGAGAGTCAAAAGTTAAGAGATTGGAGAAATGCTCTCAAACAAGTTGCAGATTTGGGAGGGATGCCCTTGCAAAATCAAGCTGATGGACATGAGGCAAAGTTCATCGAGAATATTGTTGAAGTGATTGCAAGCAAGCTACGTCCCAGAGCCTTAAACAATGCACCTTACCTCATTGAAATCAGTTATCGGGCTGAAGATATTATCTTGTGGTTACAAGATAGATCAACTAATGTAGGGCTGTATGTGATCTGTGGGATTGGTGGAATTGGGAAGACAACCCTTGCCAAATTTGCCTATAACTCAAGTGCAAGATCATTTGAAGGAAGCAGCTTTCTTGCAAACATCAGTGAAACTGCAAAACAATGTAATGGTTTAGTTCGTCTCCAGAAGCAAGTTTTGTATGATATAGTTGGAAAAAAAGAGAGGATATCCAATGCTGATGAAGGAATTATGATGATTGAAGATGCCCTACGCTATAAACAAATTCTTCTTGTTCTTGATGATGTTGATGAAGTTGACCAGATAGATACAATTTTAGGAATGAGAGATTGGCTTAATCCTGCTAGTAAAATCATTATAACAACGAGGCATGAGTCATTGCTAAAGCCTTCTGTACCTCACAAAGTACTTAAAGTAGAAGCCTTGAATAAAATGGATTCCCTGAAGCTGTTTAGCTGGCATACCTTCGGAGAAGACCATCCTTTGGAATGTTATCTCGAGCTCTCAAAACGGGTGGTTCTTCAATGTGCAGGACTTCCTTTAGCTCTTAGTGTAGGTTCAGCGCTGTCGGGTAGAAGACCAGAAATATGGGGAAGTGCATTAGAAAAGCTGGAAACAATCCCTGATGGTCATGTCATTGAAAAACTTAAAGTGAGTTTTTATTCTCTAGAAGATGACCATGACAAAAATATATTCTTTCATAGAGCTCTTTTCTTTCTTGGGATGGATAGAGACGACTCCGTCAGAATACTGAATGGATGTGGTTTTCACACAATAATTGGGATGCAAAACCTCATTGATAGAAGTCTTTTGACAATCAATGACTTAAATAAGTTGGAGATGCATCAGTTGCTTCGAGACCTTGCGAGAGATATCGTCCGTAGAGAATCACAGGATCCTGGAAAACGCAGTAGACTTTGGAATAACAAGGATTCTTTCAGAGTGTTGAACGATAAGACTGGCACTGAAAGGATTGAAGGGGTCAGCCATGACATGCCTATGTTGATGGAAGATAAATCAGCCAAAAGATTTTTCACTGGCTCGAAAATGAGCTTCCTAAACGATCATGTAGAGAACTGTGCAGATCATAATGTCTCGCTGCAGCAGCCCTATTATGGCGTTTATTCATGGCATTCAGTAGACACTTCATCAAGAAACTCAAACTACGTCATAGAAACTGATGCATTTACGATAATGCGAAACCTAAGGGTGCTCAAACTAAATGATGTGAACCTCATTGGATGCTATAAGGAATTCCTAAAGAGATTAAAATGGTTGCCTTGGCGTAAATGCCCTTTAAACTCCTTACCTAGTGACCTTTCCTGGGAAGGCCTTGTTTCTATTGACATGCGGTACAGCAATTTACAACAAACATGGAGTGAAACTGAGTTTTTGAGATTTCTCAGGATTCTCAACCTTAGTCATTCTTGGGAACTTACCAGAACACCTAGCTTCGCTGGAATCCCCCGGCTTGAGAAACTAATTCTTAAAGATTGTATTAAACTGGTTTATATTGATGAAACTATCGGTTGCCTCCAAGAAATCACCCTGCTAAATCTGAAAGACTGCAAGAGCATCAGAAAGCTGCCAAGAAATATCGGTAAACTTAAAACTCTTAAGATACTTGATATATCCTTCTGCTCTAGCCTGGAGAGGCTTCCAATGGAGCTTAACATGATAGATTCTTTAAAAGTTCTAAGAGCTGATGGAATTGGTCTAAACCAAATACTCTGCACCACCAACGAGCGGAAATCATTACAGGCATTAGTTTCATCTTGGATATCAAAGCCAAGAAACTCTCCTGAAATATCATGGACCTTTTTACCAAGCTCTTTGGTGAACTTGAGTCTTATGAGTTGCAGGCTGTCTGATGAATCTTTTCTCCAGAAGTTTAGCAATCTTCCCCTGCTCCAAGAACTGGATCTAAGTGAAAATTCAATTAGTTGCCTCCCGGAGTGGGTCAAGTGTCTCCCTCAGCTCCAAAGCCTCAGTGTCAAGGCCTGTAAGATGCTCAAATCACTTACTGAGATGCCAGTTAGCATTTCAGAACTGTCCATAGATAGTTGCTCGTCCTTGGAAATGATGACATACCAATCATTGCTGTCGAAATATCCAATCCTGGGTCACGATTACAATTATGACAGTCTAATCATGATGCAGGGGAACTTTAAGTTAGAAGCTCTAGAAAATGCTGACCTGCAGATGCTTAAATGTTTTGGTCTGGATCTTGAAACTATGGAGTACGCTATGGGGAAAATGGATCTTTTTTCGAGTTACAAGATGAGAATGCTTCCATTGCAGGACGAGTTCTCAAGAGCCTACTGGCGCACACACAAAAATACCGTACACAATAGGACTAAAGATTTGAAGTGGATCCACATTCCAAGAGTTTTCGGCGTGCCAGAAGGCAATGAAGAAATAACATGGTTAAGTCTCTGGAAATTTGGAGACCCGCTAGAAGATGGAGAAGATATTTCTGTTTTAGTTGGTCTGAATAGACTGAAGGTGAAAGTTGAGTGCACCCCTAGAGAATCATGA</t>
  </si>
  <si>
    <t>TCAATCATTTTCACAATTGTTCTCTCAAGAAACTATGCATCATCTATAGAGTGTCTTAACGAGTTTTTGCATATTCTTGAACTCAAGAAGAAATCCAGACGGTTAGTTCTTCCTATATTC</t>
  </si>
  <si>
    <t>155-1</t>
  </si>
  <si>
    <t>ATGTTTTGTCTCCTGAATGCAATTGAAGGATCAATCATTTTCACAATTGTTCTCTCAAGAAACTATGCATCATCTATAGAGTGTCTTAACGAGTTTTTGCATATTCTTGAACTCAAGAAGAAATCCAGACGGTTAGTTCTTCCTATATTCTATGATGTTGATCCTTCTGATGTGCGTAAGCAAACTGAAATCCTTGCTCAAGCTTTTGAAAGGCATAAAACTTGTTCTCAATCAGAACAAAGCATTCAACTCTGGGTAACTGCACTCAATCAAGTTGGTAATTTATCAGGGTGGGATCTCCGATATGTTGATGAAGGCAAGCACCACGTGGCACTTATCCGTGTTGATCAAATAGAGAATTTGTTATTCAAAGGAGGTTGTGATGATGATGTTCGTGTGATTGGGATTCACGGTATGGGTGGAATGGGTAAAACAACTCTTGCAAGGGCCGTGTTCAACCAAGTTTTTCATTATTTTGAAGAAAGCTGTTATCTTGATGATGTGAAATCAGAGGGTTGTAGAGGACATAATGGATTAGTTCAACTACAAGGGCAACTTCTTAGGAAAAAGATCGAAGTATACAATGTTGATGAGGGCATCACTTTGATCAAAGAAAGACTTTGCCAGAAAAAGGTTTTCATTGTCCTTGATGAGTTGGATGATCAATGCCACTTAAATGCATTACTTGGACGACGTGATTGGCTCCGCTCGGGTAGTAGAACCACAAGAGCTCTTTACAACTCTTTACTTCACATGCCTTCAGAAATCAGAGGTGCACTACAACCTGAATACTACAGTGAGCTTGTACAAGGCATTGTAAATTACTGTAATGAAGTTCCACTTGCTCTTGAAATTTTGGGCGTTTATTTACGCGGTAGAAATATCAAAGTGTGGTTAAGTACCTCGGAGAAACTAAAGACTCCTCCTCCTAATGACCTATTTCTTACAAAACTTGAAACAAGTTTTGTTGGATTTCCTGATGGGTTTACTAAGGCTGTTTTCCTTGATATTGCCTATTTTCACCCCAAAATCAAGAAGAGTGAGGCAGTAAGTATATCCAAAGCTTGTGGTTTCTACCCCGAAGTTGAACTTTGTGAATTGATTGACAGATCATTGTTAAAAATTGATGAAAATGAGCAACTGAGCATGCATAATTTGATTCGTGATATGGGGCGAGAAATTGTTCGTATGGAATCACCTGATAATCCAGGGGCACGTAGCAGATTATGGTGTCCCAATGACATTTCTGATGTGCTCATAAGACAAGGTATCATAATACTTTGTTCCCTTTTTAATGATCTCTCATAG</t>
  </si>
  <si>
    <t>GAGTCACAGTTGATACAGAATTTGGTGAAAAAAGTTTTACAAGAATTGAGCAATTCCCCAATATTTGTAGCTCCATTTGTTGTTGGAATTGACTACCGTCTGGAAGAACTCATAAGACAG</t>
  </si>
  <si>
    <t>160-1</t>
  </si>
  <si>
    <t>GAAGAGTCACAGTTGATACAGAATTTGGTGAAAAAAGTTTTACAAGAATTGAGCAATTCCCCAATATTTGTAGCTCCATTTGTTGTTGGAATTGACTACCGTCTGGAAGAACTCATAAGACAGTTAGATGTGAATCACAATGGTGTCAAGATTATTGGGTTGCATGGAATCGGAGGGGTTGGTAAAACAACTCTTTCTAAGGCTGTTTATAATAAACTTGCTTCTCATTTTACACACAGGACTTTTATCTTGAATGTAAAAGAAATAGCTGCTCAACAAGGCATTGTGTCCCTTCAGAAGAAAATAATACAAGGTCTTTTCCCGAGCAAGGTCTTCTCCTTCTCCCCTAGTAATGCACACGAAGGAAGAGTAAAATATTATGTAAATGATGATGTAAACATACTGAAGGCACTAATTGGAGGGAAAAACTGGTTCTTTGAAGGGAGCAGGGTTGTTATTAGTACTAGAAACAGAGGAATTTTGCTAGAGGACATCGTTAACGAGACATTTGAGATATATGTCCATATATCTAACAATACTGACTCACTAAAACTACTCAGTTATCATGCATTTAGAAGACAGGAGCCATTTCCAGCTTTTGTGAATATGTCCAAGCAAATTGTCTCAATTACTGGAGGGCTACCGTTGGCTCTTGAAGTTTTTGCTTCTTTCTTGTTTGATAAAAGAAGCGAGGAGGAATGGCTAGATGCTCTAGAAAAGCTAAAACAAATTCGCTCACCGCGTCTTCAGGACATCTTGAAAATAAGCTATGATGGTCTTGATGATGAAGAGAAGTGTATATTCCTTGATGTTGCATGTTTATTTCTTGATCAATTAAAAAAGAAAGCTGAAGATATAATTGATGTGATGAAAGGATGTGGTTTCAGAGCCAGGGATGCATTTGACACTTTAACTGCTAGATCATTGATTAAGGAAATTGATGGTGGGGATTTGTGGATGCATGACCAGATAAAAGATATGGGAAGACAAATTGTTATACAACAAGGCATTTCAGATCCCGGAAAGCGCAGCAGACTTTGGGATGTTTCTGATGTTTTGAATGTGTTACAAGGAAGGAAGGTATGTCTTCTTTACGATTTATAA</t>
  </si>
  <si>
    <t>GGAGTCCTGTGTGACAAGAAAGTTCCACAGAAACTCAAGGGGAAATTTTATAGAGCTGTGGTTAGACCTGCAATATTGTATGGGGCGGAGTGCTGGCCAGTGAAGAACTCTCATGTTCAG</t>
  </si>
  <si>
    <t>176-1</t>
  </si>
  <si>
    <t>AGAATCATCTACATCTTCTCACTTACTGAAGATGGAGCTCAAAGGGTGGAGAAATGGAGAGCTGCACTTACTGAAGTTGCGAATTTATCTGGATGGGATTTGCAAAATGTTGCTGATGGGCATGAATCAAAGTTTATTGAAAAAATTATGCAGCAAGTCCTACAAGAGGTTAACCAGACACCTCTAGATGTTGCTTGGCACCCCGTTGGAGTAGATTCTCGTGTCAAAGATATAGAGTTGTTATTGCAAAATGAATGTGAAAATGGAGTTCGCATGATTGGTATTCACAGACTTGATCAGAAACTGAAGAATTTGGTCTTGTCAAAGAAGGTTCTAATTATTCTTGATGATGTGGACCATAAAAGACAGTTAGAAGCCTTAACAAGAGAAAGAAGTTGGTTTGGTTTGGGTAGTTTAATAATTATTACCACCCGAGACGAGCGATTGCTATGTCGGCTTGAAGAAAAAGAGAGATATGAGGCCAAACTATTAAATGACAATGAAGCTGTGTTACTTTTTTGTTGGCATGTTTTTGACAGTCATTTTCCAGCAGAATGTGTTACTTTGGCACGAGACATAATCAAATATTCAGGTAGGCTACCTTTAGCTCTTGTGATTTTGGGGTCACATTTACAAGGAAGTTCTGTAGAAGAATGGCGACATGAATTCGAAAAACTAAGAGTGATTCCTCATTGTGATATCCAAAAGATTCTCAAGATAAGCTTTGATGGACTTGATGATGAAATACAAACTGTTTTCCTTGATATTGTGTTGCGAGATATGGGAAGAGAAATTGTTCTCATGGAATCAGCTCGAGACCCTGGAAAACGGAGTAGATTATTCATCCCTCAAGAAGTCTGTGATGTTCTACAAGGAAATAAAGGTTCCAAAAATGTAGAAGTACTGAAGGTAGATCGAGGGGCATTAAAGGGAGTGAACTTGAGCACCAAAGCATTTGAGCAAATGAAGAATCTTAGGGTGCTTATAATGGATGAAAGCTCAGATGGTTGTCTTGGAAAATTTTGTCCTTTAAAATGTATACCATCAAATTTTCCAGCTGAGAATCTTGTAGTTCTAGATATGCGGGAGAGTGATATCCAAGAGTTTGGTTTGAATATGCAGTGTTGTAGAAGTTTGAAGAAGCTGGATCTCTCTCATTGCAAGCAACTCAGAAGCACTCCAAACTTCAGTGGTTCACTGTGTCTTGAGACTTTGGATCTCAATCAATGCTCAAGTCTGACGGAGATACATCCATCAATAGGAAAATTGGGGCACAGCATATGTCAGCTAATATCCCTTAAAGACTTGTACATTGATGACTGCTCATCTATGAAAACACTGCCAAATAACCTTGGTGATATGAAAAGTCTAAAATCTCTTTCTACAGATTATACGGGTATAAAACAATTGCCTAGATCTGTTGAAATGCTAGCAAAACTCGGAACTTTGAGAGTGGGATGTCAAAATTTAGAGGCCAAAAGGAGTATTTCTGGAAGAGGAGTCCATCGGATACAATATTCCTTGTCAACTTTTGTATCTAAATTGAGTCTTACATACTGTAATTTGTCCGAGGATGATATTCCTAGGGATATTGGGAGCTTATCATCCTTAAAATATATAGATTTGAGTGGCAACAGTTTCCATTGTCTACCCATTGATTTTTCTAAGTTACGATTATTGAAGGAGTTGTGTTTGAATGACTGTGAGAATCTTCAAACACTCCCGTCAGTGTCAAATTTAGAGAATCTTTATACAATTAAACTTGAGAATTGCCAAAAATTGGTCAAGATTACAGAGTTGGACAACCTCCCTTGTATAGAGTGGATTAATATAATTAATTGTAGTTCTCTGCAGAATCCATTCAATGAAGGCTTCTTTAGTGCACCTGCTCTATATGCATCTAGAAAAGATCCAGAGTTGGTTAGTCTCTCTCTCTCTCTCTCCCCCCATCATATTAATGGTCTTGAGTCTTTGTCCGATACTCCGATGCAGGATCGTTTAGAAATTTATCTTGAATGCAAGGAGATTCCAGAATGGTGCAGGAATCAAGTAACAACTTCATCTATCTGTTTGACTATGTCGACACATAATGAGGAGTATAACTTCTTAGGAACGGTTCTCTGGTTTGTTACCGACTATTTGGATGAATCCTTTTGTCCAAGCTTCTTGATTAGTATTGCCGGTAGAAAGACTTTAATTTCTCCGTGGAGTATACCTGATGATGGACATAGAGAATTATCATGTGTATATTACGTATCTTACATACATAAAGCTTTAGATGGCCAAATGATCAAAGGCGGGGAAACGATAGAAGTGTGGTCAGAAAACATTACAGTAAAGAAGATAGGGATCCATCTGTTATATTTAGACCAGCATGGTAATGTTATATCTTTGCCTGGAGACGTGGATCATTCTTATTCTAGGGGGAAAGATGTTAGGAATTGGCGGGAAGAGATTCTTAGTTGGTCTGATAATTTAATTGATATTGATATTTTTCCAAATATTTGTTATATATTTTTTTTGTTATTAACCGCTGAGCCGAGCGAAGTAGGCAGGGACGTGATGATTGGATCTCAGGTCATCGCCAAGAGGGACAATGTCAGATATCTTGGGTCGGTGATTCAGGGGGACGGAGAGATTGACGGGGACGTCACTCATCGTATAGGAGCGGGATGGTCAAAGTGGAGGCTTGCATCAGGAGTCCTGTGTGACAAGAAAGTTCCACAGAAACTCAAGGGGAAATTTTATAGAGCTGTGGTTAGACCTGCAATATTGTATGGGGCGGAGTGCTGGCCAGTGAAGAACTCTCATGTTCAGAGAATGAAGGTTGCGAAGATGAGGATGCTCAGGTGGATGTGCGGGCTCACCAGGTTAGATAAGATTAAGAATGAAGTTATTCGAGAGAAGGTGGGGGTGACCCCGGTGGATGAGAAGATGCGAGAAGCGAGGCTGAGGTGGTTCGGGCATGTGCGGAGGAGGAGTCCTGATGCCTCGGTGAGGAGTTGTGAATGGCTGGCGATGGTCGGCGTCCGGCGAGGCAGAGGGAGGCCTAAGAGGTATTGA</t>
  </si>
  <si>
    <t>CCATCTACCTCTTATAGTTCATTACCACCTTCCGAACAGTGGGATTATGATGTGTTCTTGAGTTTTTGCGGAGAAGACACGCGTAAGACCTTTGTAGCCCACCTTTACAGAGAATTACGT</t>
  </si>
  <si>
    <t>177-1</t>
  </si>
  <si>
    <t>ATGCCATCTACCTCTTATAGTTCATTACCACCTTCCGAACAGTGGGATTATGATGTGTTCTTGAGTTTTTGCGGAGAAGACACGCGTAAGACCTTTGTAGCCCACCTTTACAGAGAATTACGTCGGGCTGGAATCAATACCTTCAAAGATGATGAAACACTAGAACGAGGTGCATCGATTTCACCTCAACTTGTCAGTGCCATTAAACGGTCAAGGTTTCCCATTATCATCTTCTCAAAGAACTATGCATCATCCAAATGGTGCTTGGATGAGCTAGTGAAGATCATGGAATGTCGAAATGAAATTGGGCAGGCAGTTGTACCAATTTTCTATGACATAAATCCATCAGAAGTACGTTCCCAGAGAAATAGTTTTGCCGAAGCCTTTTCCAAAATTGAGGAGGATTTCAAGGGTGACACCAATAGGGTGCATAATTGGAGGAAAGCCTTAAATAAAGCAGCCAATTTGGCAGGCCATGATCTGCCTGGTAGTACTTACAATGGAAATGAGTCTTGGTGCATTCAACACATTGTGAAAGAGATAGCTAATGAGCTGTGCCAGAAGTCGATGATCAGTGGCACTCTAATTGGAGCAGATTACAAATTCAGGCTGTTTGCTCATCAATTCGAAGGTGCTTGCTTTGTTGCAAATATTAAAGAAAATCAAGCTAAACAAGGATTGCTGTCTTTGCAAAAGACTCTGCTTTCTAAGGTGCTGACAATTGAATCTGTGGATCTGGCTGATGAATATGGTGGAATTGATATAATAAGAAGAAGGCTTGGCTTTAAGAAGGTTCTAGTGGTTCTTGATGATGTGGATCACCAAGACCAGTTGGATGGGCTAGCTGGAGCTCATGATTGGTTTGGTAAATATAGTAGAGTTATTATAACAGCGAGGGACGAGCACTTGCTTTTGAACTGTGATGACACTTATAGAATTAGTTTACTTGCTATAGATGAAGCTAGCCGACTATTTAGTTGGCATGCTTTTAGAAAGACATCTCCCGTCAATGGTTTTGAGCTGTTTTCACACCGAGTTGTACAATATGCTGGTGGCCTTCCCCTGGCGCTTAAAGTCTTGGGTTCCTTCCTTCGTGGACGGAACATAAAGCAGTGGAGGAGTGCACTGGATACACTGCAAGATATTCCTAATGATGAAATCATTTCAAAGCTTAAGATAAGTTATGATGGGCTAGGGGATAAAGTGAAGCAAGTTTTCCTAGACTTAACATGTTCATTTTTAACAACAGAAGCTGCTATTCTGAAAAAACTCGAAGTGAAAAACTGGCCGGAAAAGGCTCCACGCGCCGGCGCGTGGTCTGACGTGCCGACAGCTGTGGTGGCGCGTGGCGGCGCGTGTGGAGAGTTCTACTATATTTACATATCTAACAGTATGATTGACATGCATGATTTGCTTCGAGAAATGGGCCGACGTATTGCAGTGCAAGAATACCCAAGGCGTCGGATATGGCTTCATGAGGATATTGCTGACATTTTAAGTGAAAACACGGGCGGAGAAGCAATAGAAGTCATACTAATCCCGTTGATTTCCAACTCAGAGGAGAATACCATTCACCTGAGCAATGAAGTCTTCAGACATATGAAACGACTAAGAATATTTGTATCATCGTCTCACAAGAACGTCGTGTATTTTTGCTCTCATGACCCCATTAAGTTTCTTCCTAACAGCTTATGTTGGTTTGATTGGTCATATTATCCTTCACCATCATTGCCAGAAAATTTTGAACCACTAAAGTTGGTGGCGCTTATTTTGCAATGTAGTTACGTGGTTAACCTCTGGAAGGGGTCAAAGCGTTTAAACAGGTTGATCATTCTTGATTTGCGTGATTCTCGAAAATTAATCCAAGTTTCAGACCTTTCTGGGTCTCCAAATTTGGAGCTGATATTCCTATGTCGCTGTGTTCGGCTGGTAGAGGTCCACCCATCTGTTGGAGCCCTCAAAAAGCTTACAATTATAAATGTGGAAGGTTGTGAAAAACTTGAGAGGCTTCCCACTATGTTTCAATCCGGTTCACTTGAACTTCTAAATTTTTCTGGTTGTCGGGGTTTGAGAAAAGTTCCAGAAATTCAGCAAAACGTGAATCGTTTAACAGAATTTAAGCAGCCAAACTTTGGGGTACTTGAATTAACATCATCATTCCTGAGCTATCTAGATTTGAGTGGCTGCAGTAACATTGAAACGCTCCCTAGCAGCATGTGCAGGTTGAAATATTTGAAGCGTCTGTACCTCAATCGCTGTACCAAACTAAAGAACTTGCCAGAAGATATTTGTGAACTAGTAAACTTGGAGAGGCTTGATGCGAGTGAAACATCAATTTGGTGCACCCCAAATTCCATCACATGCTTGAGGAAACTGAAGTACCTATCTTTTCGGAAAGTACCCAAGGCTTTTCATGTGAGCGATTTATGCAGTTGGGGATGTTTTGCCCAACTTGATTTGAAATTTCAGCTGCCCAGTGTTTTATCTGTCTTTTGCACACTTACAAGACTGGATCTTAGTGCTTGCAATTTATTTGATGGCAGTATTCCTGATGATCTTGGATGCTTAACCTCACTACTAGAGTTAAACCTGAGCAGAAATAACTTCACCTTTTTGCCTAAAAGCATTGTGCTACTTAACCGTCTTCGACACCTTGACATAACCTATTGTGAAAAGCTTACAGAGCTTCCTCCACATATAATGAAACTGTTTCTAGACGAACGCTTTGCTTTGGAAAGCATTCCGACACTACCAACCATGTACAAACAGTTGTACTTGGTATCATTCGCTAATCAGAAGTTTGCAAGAGATGTGGTGTGCTTCACACAGGGAAAGTTCTGGTTCGCAGATAAGATACTGTCTAAGGAAGAACATGAAGGACATGCTAGAAGATATTCTCCTTCCATTTTTGTCAATAGTGCAGCTTCAGGTATGCTTCAGCTTCTGTCTTCCCCTATAAACTTTCTGAAACTTTAA</t>
  </si>
  <si>
    <t>ACTCAGTTTGCTTATCATGCATTTCTGAGTTTGGCAACCAAAATAGGCATGTCTTTTGGAGATCATCTTCTTTCAGCTTTATCAAATGCTGGTATTCGCACGTTCAGGGTTGATGAACTT</t>
  </si>
  <si>
    <t>193-1</t>
  </si>
  <si>
    <t>ATGACTCAGTTTGCTTATCATGCATTTCTGAGTTTGGCAACCAAAATAGGCATGTCTTTTGGAGATCATCTTCTTTCAGCTTTATCAAATGCTGGTATTCGCACGTTCAGGGTTGATGAACTTGAGATAGATGAAAAGGGATGCAAAGAACTGCAGAAAACAATTCAAGAATCAAAAATTCTCATTGTCGTCTTCACTAAAGAGTATACCTCTTCAGAGAGGTGCCTTGATGAACTTGTGTTTATACTTGAGAGTAAGAGAACTTTTGGACGTTTCGTTCTGCCTGTGTTTTATGATGTGGATCCCTCAGAAGTCAGGAAACAAAAAGGGAGTTTTGAACAAGATTTTTTAATGTATGAAGAGAGATTTAAATCGGGGAGCGAAGGAAGGAGACTGGACTGGTTGCAGAGGGTGAAGGAATGGAAGGCTGCTCTAACAGAAGTTGCTGATTTGGGAGGAATGGTCTTGCAGAATCAATCTGATGGACTATGTGCTTTATTCCTGACTTTATATGGTATTGGATACAATCCAATTTTCAGGTGTGAGTCAAAGTTTATTGAAGAGATTGTGAAGGTGGTTGCAAGAAAACTAAATCGCGCAGTTTCAAGTGTTGCTCTCCATCCAGTTGGAATAGATTCTCGAGTTAGAGACATCAATCTCTGGTTGCAAGATGGATCGACTAGTGTTGATATTATGGCTATATATGGAATGGGAGGTATAGGTAAAACTACACTAGCTATGACTGCTTACAATCTGAACTTTGACAAATTTGATGGCAGCAGTTTTCTCGCTAATGTGCATAAAACTTCAGAAAGACATGACGGTCTTGTAAGTCTACAAAGACAACTTCTTTCAAATGTTCTAGGGAAGAAGGTTGAAAAGATATACAACGTCGATGAAGGAGTCAGAAAGATTCAAGAAGCCATCCATTACAGAAGAATTCTTCTTGTTCTCGATGATGTGGACGATAGAGATCAGTTAAATGCTGTACTTGGGATGAGAGAATGGTTTTATCCGGGTAGTAAAATTATCATAACAACCAGAAACCAGCACTTATTTGATGCTAGTGAAGTCTGCAGATGTAAGATGTATAAGGTCACGCCATTGAATGCTCAAGAATCAATTCGACTCTTCAGTTGGCATGCTTTTGGAAAAGAACAACCTTCAGAAGATCACAAGGACCTTTCAGAAAATGTGATACTTTATTGTCAAGGGATTCCTTTGGCTCTCAAAGTTTTAGGTTCTTCTCTTCGTGACAGAAGTATAGAGGTGTGGGTAAGTGCATTGAGGAAATTAAAGGAGATCCCTGACAATAAGATCCTGGAAAAACTCAGAGTTAGCTATGATTTGCTGCCAGATGATGATGTACAGAATCTCTTCCTTGATATTGTCTGTTTCTTTGTTGGAAAGGATAAAGACTATGCAGTTAGTATACTTGATGGATGCGGCTTTTTCTCAGTAGTAGGACTTGAGATTCTTTCAGATAGATGTCTGATTCAAATGGACAAAGATAAGCTGAAAGTACATTCATTGATTCAAGATATGGGAAAAGAAATTATTCGTCTAGAATCCCCTTCAGAACCTTGGAAGAGAACCAGAGTTTGGCGATACAGAGATTCCTTCAATATCTTGAATGAAAAAACCGGAACTGATAAAATTGAATGCTTAGTTCTTGACAAGGAAATGTCCACAAAATTGTCAAAAGTAGTCAAATCTGTAAGATCATATTTCTTCAATGAAGATATTGGTCTTGTTGGTCATGGCCATTCAAAGAAACGCCGTAAGCATTTGGAGCATTTTGGTGATGCCGATACAGAGGGTTCAAACAATATAGAATTTGAAGCTGATACATTTTCAAGAATGCAGAGGCTGAGGATTCTCCAGCTTAGTTATGTAAGATTCACTAAATTCTATAGTTTGTTTCCGAAACGTCTAAGATTACTGTGTTGGTCTGGATTTCACATGAAGACCATTCCTGAGGATCTCCCTCTAGAGAGTCTGGTTGCCCTTGAAATGAAAAAAAGTTGTTTGGAAAAAACCTGGGATGGAACTAAGATTCTCAGATCATTAAAAATCCTCAATTTTAGTCATTCCCATTTCCTAAAAAGAACTCCTGATTTTTGTGGACTTCCCAATCTAAAAACTTTGATATTGAAAGACTGCATTAAGTTGGTCAAGATTCATGAATCAATTGGAGTCCTCGAACGACTGGTCTATCTGAACTTAAGAGACTGCAAGAATCTAAGGAAGCTACCTGGAAGCTTTTGTAAGCTCAAATCATTAGAAAAACTTATTATCTCTGGATGTTCTAGACTAGTTACATCAGCAATAGAGCTAGGCAAGCTAGAATCTTTGACAACCCTACAGGCTAATGGCATGAATTTTGGTCAGCTAGCGCCAGTTGGTGGTAATGAGAAATCATGGAGGTACCTCCAGCAAACTTGGTCATCAAAGCTAAGAAGATCCCCAGACTCTAAACAGTTTTCCTTCTCTTCTTTATCAAGTTCGCTCGTCAGCTTAAGTCTTGCTAAATGCAACTTAACAGACGATGCTCTATCGTTTGGCCTCTGTAACCTTCCCTCATTATGCTTCTTGAATCTAAGCGAAAATCTGATTTATAACCTGCCTCAGAATATAAAAAACCTTTGTTTTCTCCAAGACCTTTGGTTAGATGGATGTCCGAGCCTCCAATCTGTGCCAGAGCTTCCAGCGAGTGTTGTTAAGTTGAAGGCAGTTAGATGTTCATCACTGGAAACAGTTACAAATCTACCCAACCTAATGTCAACTCTCTTTTTAGATGTCCTGGAAAGTGAGAATTTAAGTGAGATTTCAGGAGTTTTCAAGCTAAAGCCCATTGATCATTTTGAAGTGGAAATATTGAATGCTCTAAGACTTCTCAAGTTGGATAACAGACAAGATACAGTGGTGGAAATGTATAGTAGGTTCACTAGCACAAAAAGGACATATTCAGTACAGCAAGGACTCTACGAATTTGGCATCTTCAGTACTTATTTTCCAGGAAATGAGGTTCCAAACTGGTTCAGCAACAACAGTGAAGAGAGGTTGTTGACCCTGAATGTTGATTCGCTTCCTAGTATCAAGATAACAGGACTGCACATTTGCGTTGTCTATGCACGTTCTAGTCGTCGTAAGTTTCGCTATTTTAGGGACGGGCATACATTTTACATCAAGGTCCAAAACATTACAAAAGGTCTTAAGTGGATTTATGCCCCATCGTTCATTGGCATTCCAGGAGAGAACAACAGGTTGAAATTTTTATGCCACTGGGAGTTTGGGAAATATTTACAAACTGGTGATCAGATTAATGTTTCATTGCCTTGTTGGAGTAAAACTTTTAAGATGAAAGAGCTCGGAGCTACACTTGCATATGATAAGCAAGAATTGGACCGGTTCTCAGCACCTACTAGTGAAGCAAGAGAGCTTGCAACACGACATAATCCAATTAGTGATTATCAATCCGAAGGATGTGTCATGGAAGTCTTTATGCCTTCATATCAGATGGCGGCTCATCATTACTACCTTTCTCACCCTGATTACTTTGTGCTCCGCGACGATTCAGATATAGCCGTGAGGTCAATTTTGAATGAGAAATTATTTGAGGATTCTTATGTGGAGACTGCAGGAGCAGAAGAAGAAGCTGACGATGATAGCATCTTTGATTCTGATGAGGATGAAGATGAAGAGGCTGCAATAACAGAGTTAGAGGAGTTGCTGCAAAGATCTTGGTGA</t>
  </si>
  <si>
    <t>TATGGGAGCAATTGAAGAATCGAGCATAGCTTTGATTATATTCTCCAAAAACTATGGTAATTCAACATGGTGTTTAGATGAATTGATGAAGATCATGGAATGCAAAAATTTTAAAGGACA</t>
  </si>
  <si>
    <t>197-1</t>
  </si>
  <si>
    <t>ATGCAGAAGAGCTCTTCTTCTTCTTCCTCTGCGCAGACTTTTCGGTGGAGTTATGATGTTTTCTTAAGTTTTAGAGGTGAAGATGTACGTAAAACATTTGTCGACCATCTCTATGTTGCTCTGCAGCAAAAGGGTATTCATACATTCAAAGATGATGAGAAACTAGAGAGAAGCAACTCCATTTCACCTCATCTTATGGGAGCAATTGAAGAATCGAGCATAGCTTTGATTATATTCTCCAAAAACTATGGTAATTCAACATGGTGTTTAGATGAATTGATGAAGATCATGGAATGCAAAAATTTTAAAGGACAAATTGTGTTTCCAATATTCTACGATGTAAGTACAACAAAAGTGAGGAAACAAGAAACCAGCTATGGAGAAGCATTTAGAAATCATGAAGCCCGTTTCGAGGATGACAAGACAAATGCAAGCAATACTGAAAATCTTGTTGGAATGGAGTTACAGATGCACGAAGTATACAAAATGCTAGACTATGCGTATGATGGAGTTCACTTTGTTGGAATCTGGGGTATGAGCGGAATAGGGAAGACAACTCTAGCGAGAGCTATTTATGATAAAATTTCAAGCCAGTTTGAGGGTAAATGTTTTCTACATGAAGTTAGAGCCTGTTCAGCAAGACAAGGCCTAGTGCGTTTGCAAGAAATACTTCTCTCTGAGATCCTTGTCATGAATGACCCAAGGATCAATAATTTATTTGATGGAGTTGAAATGCTACAAAAAAGATTACAGTACAAAAAGGTTCTTATTGTTCTTGACAATATTGATCACATAGCTCAATTAAATGCTCTAGCTGAGAAGCGCGAATGGTTTGGTCCAGGAAGTAGAATCATCATAACAACTAAAGACAAACACTTGCTTGTTTTACACGGTGTGGAAATGATACACGATACATTAAGTGAATATGAAAGCTTACAACTCTTTAAACAGTATGCTTTCAAGAAGAAACATCCTACTGAGGATATTGAGGAACTACCAGCTGGAGTGATAAAGCACACAGCTGGACTTCCCTTGGCTCTGAAAGTCTTGGATAGTTTCTTCTATGGAAGAGATTTGGCTGAATGGAAAAGTGAAGTGGAACAATTGAAACATATCACAGAACATGAAATTTTGGAGAAACTCTTACCAAGTTTCAATGAGCTCCACGATATTGAACAAAACATATTCTTAGACATTGCGTGCTTCTTTTCAGGGAAGAAGAAAGATTCTGTGATCAGAATATTCAAAAGTTTTGATTTTAGATCTGTCATCAGCATAAAAGTTCTCATGGAGAAATCTTTGATTACTATTTCGAAAAAAGGTCGCATTTTTATGAATCAATTGATACAAGAAATGGGCTGGCACATTGTTCGCCAAAGAGCTTCATATGATCCAAGTATATATAGTAGGCTGTGGATGAGTGAAGATATTTTTCCCCTACTTAAAAGAAAATCAGACACTGGAAAAATCGAGGGCATATCGTTGCACTTGACTATTGAAGAACAAGTGAATGTTAGTGGGACATCCTTCAAGCAGATGACCGGACTAAGGTTTCTCAAATTCCGGAATGTTTGCCAGGATCCTGATTTTCTTCGTGATGAGGGAGAACAACTTGTTGCTTTGAAATTGAAAAATAGCCACATCATACAACTTTGGAAAAGCCTCAAGGTTCTAGCAAAATTGAAGTACATAAACCTTAGCCACTCACAGAAGCTAAGAGAGACACCAGATTTTTCGGGTACCCCTATTCTTGAAAGGCTGGTTCTTGAGGAGTGCACAAGCTTGAGGAACTCCACTGCACTGACACAGCCATCCGAACAATTCCGTCGTCTAAAGAACCTAAGGCACCTATCTCTCCGTGGATGTAATAACTTGGGTTTACAAGTGAGGCGCTCAATCTTCTTTCCTTGGCTTCGAAGAGAAGGCAATTCTATGGGTCTAAATTTCAATAAATTATCGGGTCTTTGCTCATTGTCGAAGCTGGATCTTAGTAACTGCAATATTTCAAACGGAGCCATTTTATGTAATCTTGAGTTTTTACCGTGTTTGGAGGAATTGAATCTCGATGGCAACACATTTTCCAGTATTCCAGCTGCAGGCATCAGTCATCTCACTCGACTTAAAGTCCTAGCATTGACTGGTTGTAGGAGACTCGAGAATTTTCCAGAACTCACTCCAAGTATAAAAGAGCTCTATGCTGACGAATGCACATCTTTGAAAAGCATTGATCAATTAACTAAATATCCGATGCTACATAGACTTTCACTCACACAATGCCATCAACTTCTAGAAAATAAAAGTCATTCCTCCATGCTTGTTTCATTATTGAACTACATGCTCGAGAGACTATCCACGACGAATGATAGATTTAGTATTTACATCCCTGGTGTGGAGATTCCAGAGTGGTTTACGTACAAGAACTGGGGGACTAATTCAATCTCAGTAGACCTGCCCAAAAATTGGATAACTACTCCTACTATTATAGATAATGTTACTTACCTAAAAACGTTCCAAGGACTTGCCATGTGCTGTAGTTTCAAGAGCCATGATGGTTCGTGGAGCCGATTTAGGAGTTGTTTTGGCATGATAGGAAGTGAAGAACCTTTGGATTTAGGCAACACTTTTCTCGGCTATGTTTCACTTAATTCGGTTTTGTCAAAGGTAGTCAAGGATATGCTTTTGAGTCCTAATGACTGGATTCAGTTTGAGTTTGGTATTGGTACCTGTCATTTTTGTAAGCTTACGCTGATCAGAGGTTTAGGGGTACGTCTTGTGTACGAGAATAGTTCCTCTCAATCTGGAAAGTTGGGCAACACTTTTAAAGTTTTATAA</t>
  </si>
  <si>
    <t>AAGATACCCGCGATAACTTTGTTGAACCTCTCCGCAAACGCCTAGAAGAGACAGGAATAAGCGCATTTAAAGATGATGTGAGTGTTGAAAGAGGAAAACCCATTTCAGCACAACTCTTTA</t>
  </si>
  <si>
    <t>199-1</t>
  </si>
  <si>
    <t>ATGGCTTTCCCAAACGAATCCATTAAAAAATGGAAATATGATACCTTCTTGAGTTTTAGAGGGGAAGATACCCGCGATAACTTTGTTGAACCTCTCCGCAAACGCCTAGAAGAGACAGGAATAAGCGCATTTAAAGATGATGTGAGTGTTGAAAGAGGAAAACCCATTTCAGCACAACTCTTTAAAGTCATTGAGAGCTCAAGATATGCCGTTATCGTCTTCTCCGAGAACTATGCTTCATCCACCTGGTGCTTAGAGGAACTCACCAAAATCATAGAATGCGCCGAAACGAAGGGACAGAAAGTCTTGTTGGTCTTCTATAACGTTGAGCCATCTGATGTACGCATGCAAAGCAATAGCTTCGCTAGAGCGCTGGTCCAGCTTGAGGCAGATTTGCAGGAACAGGATACTGATTATTGGGTAAAGTTACAGAGGTGGAAGGATGCTCTATGCAAAGCACCCAATTTCGCAGGACCAGATGCTCGTAAAACTGTCAAAGGGGATGAGGAAAAATGTATTGAACTAATTGTGAAGGAGATTTATCACTGTGAGGATGGGACAGTTTCAACCATTGTAAAATATCAGTTGGGAATTGAATCCCGTGTAAATAAAGTCGAGTCATTGTTGAAGGTCGGATTAGATGATGTTCATTTTCTTGGGATATGTGGAAGGGCTGGTGTAGGGAAGACAACGGTTGCAAGAGCAATTTTTGACAAGATTTCTTGTCAGTTTGAAGGGTCTTGTTTCCTTGCAAATGTTAGGGCGGTTTCAAAAACCGAAGGCCTAAAGTATTTGCAAGAGAGTCTTCTTTTACAAATCTTAGAGTGCCAACATTCAGACTTGCATCTAACAAGTGTTGATGAAGGAGTGGAAATGATAAGAACAATGCTCCGTTCCAAGAAGGTTTTAATTGTTCTCGATGATGTGGACGGCGATAAGCAATTGGAATGTTTAGTTGGAAAGCGTGATTGGTTTGGTGATGGCAGTAGAATCATTACAACAACTAGGAATGCAGATTTACTTTGTAGCTACAAGGAGTTATATAATGTCCCTGAATTGGCTAGACATGAGGCTCTTGAACTTTTTAGTTGGTATGCCTTTCAGCAAGGGTCTCCTAATAAAGAGTATGAAAAGCTCTCTTATTGTATAGTAAATTATGCCTGTGGTTTACCCTTAGCTCTTGAGATACTGGGTTCTTTTCTCTACAAGCGAGGCATAAAAGAGTGGACAAGTGCAATAGAAAGACTCGACGATACGGACGGAGACAACGAGAACATTGTTAAGCTACTCAGCTTAAGTCTAGATGGATTGGACAATGAAGACAAGAATATATTTCTTTATATTGCTTGCTCCTATAAAGGAAAGAAGAAAGATGATGTGATACAGATACTGAATAAGTTTGGCTTCAAATCAGAAATTGGAATAAACTTCCTTGCAAAAAATTTACTTTTATATATTTCGGAAGGAAGGATTGAGATGCATGATTTAATAGAACAGATGGGTCAGCAAGTGGCGCATGACGTTGATCAGGACAAGCTATGGGATCTGTGGCTTGATAGTTACATAAATGCTGTTTTTCTAGCACATCAGGTATGCATGTATAGCCACTAA</t>
  </si>
  <si>
    <t>TTCAGCAGAATGTGACTAACAGATATCAACTTGCCTCTAAGGGTGAAAAGCCAATATGTAGTGACTCTCTGGCTGCTAAATCTGTCTATTCAATTTTCTGGTCTTGGATGTCACCGTGGC</t>
  </si>
  <si>
    <t>212-1</t>
  </si>
  <si>
    <t>ATGGGGGAGAAGGATGAAAGAAGGTATGAGCAGATAGCAAAGGTGAAGATATGGAGAGCATCTCTCAAGGAGGTTGCAAATATGGAAGGGATAGTTCTAGAAGGCGGGGATGAGTTAACATTTATCCAAGAAATTGTTGAGGACATCTGGGGGAAGATGAGTCGCAAAGTTTTGAGTATTGCCCAATATCCAGTTGGAATATATCACCGCGAGAAAGAGATCAGTTTCTGGTTACAAGATAGCTTGACTGGTGCTCACATATTGATGATTTATGGAGAACCTGGAATAGGGAAAACAACCATTTCCAGAGCTCTTTTTAACCTACATTGTGACAGATTTCAGTACAGCAGTTTTCTTGCAAATATTCGAGAAATTGCAAAAGAAAGCAGCGGTCTGATTAGCCTACAGAAAAATCTGCTTTCAGATATTTTGAAAGAGGATAGGATTGATCTATATGATATTGATGGGGGGGCTTCTAAGATCAAAGAATCATTTCTTGATTCAAGAGATTGGATTCCTCCTGGGAGTAAAGTTATTATAACAACTACAAATAAAAGCTTGGTAAACCCTCACGATGCTTGTGTGATGTATGAAGCCAAGACGTTTGACATGCATGAGGCGCTTCAGCTCTTCAGCTTGCATACTTTTGGTCAAGACCATCCTGCCAAGGAGTACATGATGCAATCCAAACAGATAGTTAAACATTGTCCAGGGGTTCCTTTAGCTCTTCAAGTTCTAGCCTCTTCGCTACGTGGTGGAAGTATAGATTTATGGGAAGCTGCAATAAATAAATTAGAAAGATATTCTGAATTCCATAACCATAAAATTCTTGAACTAAGCTATGAAGCTTTACCTGACGACCATGAGAAAAATGTATTTCTTGATATTGCTTGCTTCTTTGTCGGAAAGGACAAAGATTATACAATCAAAATTCTTGATGAATGTGGTTTTCATGCTACTGCTGAAATACAGAATCTCACCGATAGATGTCTTCTGACAGTAACTCCTGAAAACAAGCTAATGATGCATCAGTTACTACAAGAAATGGGTAAAGAGGTCATCTGCCGAGAATCGCCCACAGAACCTGGTAAACGCAGCAGAATCTGGCATCACAAGGATGCCCTCAGTATACTGCAGGAAGAAACTGTATGTCTCACTCATCTTGTAACAAGTTGCTACTTTTTCCTGGTGCTCGTGCTCACTTCAATGTTACTTTCCATGTCAGAATCTATTGAGGGGCTCACTCTTAAAATGTGTGGATCAGATGAAAGCAAACCAGACAAACATGAAAATATATCAAAAAGACCTCACTTTGATGATTCACCAAATACTTCAACATTAATTCTCAAAAACTTATCAAAGAGGCTTTGCCTACGCTTTTTCTCTTGGCGTCGAGTGAATTCTGTTTCGGCTAGATCACAGACTGCACCAAATGAAGCTGGAATAAGTTCTAAAGCATTTTTTAAAATGCAAGAACTGAGATTTCTCGAGCTTGATAATGTGCAGCTTTCTGGTACCTATGAAGGATTTCCAAAGAAATTAAGATGGATGTGCTGGTATCAATTCCAATTAACTTCCTTTCCAAGTGGCTTCCCTCTAGAAAATCTTGTAGTTCTTGAAATGAGCAATAGCAACTTGCACCAAACATGGGAGGGAGCAAAGTCTCTCCAATCATTGAAGATAATTGATCTTAGTCACTCACGCCATCTCATGAAGACCCCTGACTTCTCTGGACTGCAGAGTTTAGAAAGAGTTATTCTTGAACATTGCATAGGTTTGATTAAGGGATGCGAGAGCCTTAGGAAACTTCCAAGGAAGATTAGAGAAATAAAATCCTTAGAAGAACTAACACTCTGTGGGTGCTCGAAGCTGAAGTTTTCCACGGCAATGAAAAATCAAATTCTTTTGCAAGCACTTCAGCAGAATGTGACTAACAGATATCAACTTGCCTCTAAGGGTGAAAAGCCAATATGTAGTGACTCTCTGGCTGCTAAATCTGTCTATTCAATTTTCTGGTCTTGGATGTCACCGTGGCCAAAGTCAGCACGTTCGATGTCAGAACTCTTTCAGATCACCTTACAAAGTTTGGATATTTCACATTGCAATCTGACTGACACTGTCATTCCCTATGATCTTTCTGTCCTGTCCTCCTTAAAATATCTGAATTTAAGAGGAAATTCCATTTCTACCCTGCCAGAGAGCCTGAAGAGCTAA</t>
  </si>
  <si>
    <t>CTTATGTGGAGACTGCAGGTTCAGGTCTGTACTTCAAATCTTTGTATGTCAAAAACTATATCTTGACAGTCACTCATTTTCTCATCTTTGATTACTATGAGGATGAGGATGAAGATGAAG</t>
  </si>
  <si>
    <t>217-1</t>
  </si>
  <si>
    <t>AGGGTTGATGAACTTGAGATAGATGAAAAGGGATGCAAAGAACTGCAGAAAACAATTCAAGAATCAAGAATTCTCATTGTTGTCTTCACTAAAGAGTACACCTCTTCAGAGAGCTGCCTTGATGAACTTGTGTTTATACTTGAGAGTAAGAGAACTTTTGGACGTTTCGTTCTGCCTGTGTTTTATGATGTGGATCCCTCAGAAGTCAGGAAACAAAATGGGAGTTTTGAACAAGATTTTTTAGTGTATGAAGAGAGATTTAAATCTGGGAGCGAAGGAAGGAGACTGGAATGGTTGCAGAAGGTGAAGGAATGGAAGGCCGCTCTAAGAGAAGTTGCTGATTTGGGAGGAATGCTTTATGATTACGTAGGTAGTTTTATATTAGTGGATTTCAAATTGTGCCACTGCGGACTATGTGCTTTATTCCTGACTTTATATGGTATTGGATACAATCCAATTTTCAGGTGCGAGTCAAAGTTTATTGAAGAGATCGTGAAGGTGGTTGCAAGAAAACTAAATCGCGCTGTTTCAAGTGTTGCTCTCCATCCAGTTGGAATAGATTCTCGAGTTAGAGGCATCAATCTCTGGTTGCAAGATGGATCGAGTAGTGTTGATATTATGGCTATATATGGGATGGGAGGTGTAGGTAAAACTACACTAGCTAAGACTGCTTACAATCTGAACTTTGACAAATTTGACAGCAGCAGTTTTCTTGCTGATGTAAATAAAACTTCAGAAATACATGATGGTCTTGTAAGTCTACAAAGACAACTTCTTTCAAATGCTCTAGGGAAGAAGGTTGAAAAGATATACAACGTCGATGAAGGAGTCAGGAAGATTCAAGAATCCATCCGTTGCAGAAGAATTCTTCTTGTTCTCGATGATGTGGACAATAGAGATCAGTTATATGCTGTACTTGGGATGACAGAATGGTTTTATCCGGGTAGTAAAATTATCATAACAACCAGAAATCAGCCCCTATTTGATGCTAGTGAAGTCACACCATTGAATGCTCAAGAATCGATTCGACTCTTCAGTTGGCATGCTTTTGGAAAAGAACAACCTTCAGAAGATCACAAGAACCTTTCAGAAAATGTTATACTTCATTGTAAAGGGATTCCTTTGGCTCTCAAAGTTTTAGGTTCTTCTCTTCGTGACAGAAATATAGAGGTGTGGGAAAGTGCATTGAGGAAACTAAAGGCAATCCCTGATAATAAGATCCTGGAAAAACTCAGAGTTAGCTATGATTTGCTGCCAGATGATGATGTACAGAATCTATTCCTCGATATTGTCTGTTTCTTTGTTGGAAAGGATAAAGACTATGCAGTTACTATACTAGATGGATGCGGCTTTTTCTCAGTAGTAGGACTTGAGATTCTTTCAGATAGATGTCTGATTGAAATGGACAAGGATAAGCTGAAAGTGCATACATTGATTCAAGATATGGGAAAAGAAATTATTCGTCTAGAATCCCCTTGGGAGCCTTGGAAGAGAAGCAGAGGAACTGAAAAAATTGACTGCTTAGTTCTTGACAAGGAAATGTCCACAAAATTGTCCAAACTAGTCAAATCTATCAGATCATATTTCTTCAATGAAGATATTGGTCTGGTTGGTCATTGCCATTCAAAGAAACGGCGTAAGCATTTGGAGCATTTTGGTGATGCTGATACAGAGGGATCAAACAATATAGAATTTGAAGCTGATGCATTTTCAAGAATGCAGAGGCTGAGGATTCTCCAGCTTAGTTATGTAAGATTCACTGAATTCTATAGTTTGTTTCCGAAAAGTCTGAGATTACTGTGTTGGTCTGGATTTCATATGAAGACCATTCCTAAGGATCTCCCTCTAGAGAGTCTGGTTGCCCTTGAAATGAAAAGAAGTTGTTTGGAAAAAACCTGGAATGGAACTAAGATTCTCAGATCATTGAAGATCCTCAACTTTAGTCATTCCCATTTCCTAAAAAGAACTCCTGATTTTTGTGGACTTCCCAATCTAAAAACTTTGATATTGAAAGACTGCATTAACTTGGTCAAGATTCATGAATCAATTGGAGTCCTCGACCGACTGGTCTATCTGAACTTAAGAGACTGCGTGAATCTAAGGAAGCTACCTGGAAGCTTTTGTAATCTCAAATCTTTAGAAAAACTTATTATATCTGGAAGTTCTAGACTAGTTACATCAGCAATTGAGCTAAGCAAGCTAGAATCATTGACAACCCTACAGGCTAATGGCATGAATTTTGGTCAGCTAGCACCAGTTGGTGGTAATGAGAAATCATGGAGGTCCCTCTGGCAAACTTGGTCATCAAAGCTAAGAAGATCCCCAGACTCTAACCAGTTTTCCTTCTCTTCTTTATCTAGTTCGCTCGTCAGCTTAAGTCTTGCTAAATGCAACTTAACAGACGATGCTCTATCGTTTGGCCTCTGTAACCTTCCCTCACTATGCTTCTTGAATTTAAGTGAAAATCTGATTTATAACCTGCCTCAGAGTATAAAGAGTCTTTGTTTGCTCCAAGACCGTTGGTTAGATGGATGTCCGAGCCTCCAATCTCTGCCAGAGCTTCCGCCGAGCCTTGTTAAGTTGAAGGCAGTTAGATGTTCATCACTGGAAACAATTACAAATCTACCCAACCTACTGTCAACTCTCTTTTTAGATGTCCTGGAAAGTGAGAATTTAAATTTCAGGACTTTCAAGCTAAATCCCATTGATCATTTTGAAGTGGAAATATTGAATGCTCTAAGACTTCTCAAGCTGGATAACAGACAAGATACAATGGTGGAAACATTTAGTAGGTTCACTAACACAAAAAGGGCATATCCAGTACAGCAGGGACTCTATCAATTTGGCATCTTCAGTACTTATTTTCCAGGAAATGAGGTTCCACGCTGGTTCAGCAACAAGAGTGAACAGAGGTTGTTGACCCTGAATGTCAATTCACTTCCTAATATTAAGATAACAGGATTGCATATTTGCGTTGTCTATGCACGTTCTAGTCCTCGTAAATTTCGCTATTTTAGGGACGGGCATACATTTTACATCAAGATCCAAAACATTACAAAAGGTCTTAAGTGGATTTATGCCCCATCGTTCATTGGTATTCCAGGAGAGAACAACAGGCTGACATTTTTATGCCACTGGGAGTTTGGGAAATATTTACAAACTGGTGATCAGATTAATGTTTCATTGCCTTGTTGGAGTAAAACTTTTAAGATGAAAGAGCTCGGAGCTACACTTGCATATGATAAGCAAGAATTGGACCAGTCCTCAGCATCTAATAGTGAAGCAAGAGAGCTTGCAATACGACATAATCCAATTAGAGATTATCAATCCGAAGAATGTGTCATGGAGGTCTTTATGCCTTCATATCAGATAGCGGCTTATCATTACTACCTTTCTCACCCTGATTATTTTGAGCTCCGCGACGATTCAGATTTAGCTGTGAGGTTAATTTTGAATGAGAAATTGTTTGAGGATTCTTATGTGGAGACTGCAGGTTCAGGTCTGTACTTCAAATCTTTGTATGTCAAAAACTATATCTTGACAGTCACTCATTTTCTCATCTTTGATTACTATGAGGATGAGGATGAAGATGAAGAGGCTGCAATAGCAGAGTTAGAGGAGTTGCTGCTAAGATATTGGTGA</t>
  </si>
  <si>
    <t>ATGAACAGGGTTTCATGTCGTCCCAACGACTGGGTAGAAATTATGGCATTTCTGGATTTAAAGCCACTAATGGATACCAAAGCTTGGGGGATGCGTCCTGTGTATAAGGACGATGCTATT</t>
  </si>
  <si>
    <t>281-1</t>
  </si>
  <si>
    <t>TTTGAGGCATTCTTTTTGGTATTCAGGCATGAAGCTAGAGCCATAAAGTGTATTGTGGAATATATAGTGGCTAAATTGGGTGGTCACACACATGCAAGCAATGCTCAAAATCTTGTCGGGATGGAATCTCGCGTTCAACAAGTGTACAAAATGCTAGGGGCCGAGACGGATGGAGTTCGCTTAGTTGGAATATGGGGTATGAGCGGAATAGGGAAGACAACTCTAGCGAGGGCTATTTATGATAATATTTCGAGTCAATTTGAAGGTGCATGTTTTCTTCACGAAGTTAGAGAACGTTCAGCAAAACAAGGCCTAGAGCGCTTGCAAGAGATACTTCTTTCTGAGATCCTTGTCATAAAAGATCTAAGGATCAACAGTTTATATGAAGGAGCTAATATGCAAAAACAAAGACTGCAGTACAAGAAGGTTCTTCTTGTTCTTGATGATGTTGATCACATAGATCAGTTAGATGCTTTAGTTGGGAATCGTATATGGTTTGGTCCTGGAAGTAGAATCATCATAACAACTAAAGACAAACACTTACTTGTTAAGCATGATAATGTACAACTCTTTAAACAGTACGCCTTCAAGAAAATCCATCGCACGAAGGAATTCATGGATCTCTCAGCTCAAATGATAAGGCATACTGCTGGACTTCCCTTGGCTCTGAAAGTCCTGGGCTGTTTCTTGTATGGAAGAGATTTGGTTGAATGGAGAAGTGAAGTGGAACGACTGCAACAAATCCCAGAAAATGAAATATTGAAGAAACTCGAAACAATTCTCATGGAGAAATCTTTGATTACCATTTCAAAAGGTCGCATTTTAATGCACCAATGGATACAAGAATTGGGGTGGCACATTGTTCGTCGAGAAGCTTCTGATGATCCAAGAAGATATAGTAGGTTATGGATGTCCGTAGACATTTCTCATGTACTTAAAGGAAATATGGGCACGGGAAAGATCGAAGGCATATCACAAAACTTGCCTAATGTCGAAGAAGTGAATGTTAGTATCACAGCCTTCAAGCAGATGACCAGATTAAGGTTTCTCAAACTCAAGACATATGTTTCTCAGAGTCCTGATATTCTTCCTGGTGATTTGAGGTGGCTTGATTGGCACGGATATCCTTCAAAAAGTTTGCCAAGCAGCTTTCAGGGAGAACAACTCGTTTGTTTGAAGTTAAAACATAGCCACATCATACAACTTTGGAAAGGCTCCAAGATTCTAGGAAAATTGGAACACATCAACCTTAGCCATTCACATAAGCTAATAAGGACCCCAGATTTTTCAGGCACCCCTAAGCTTGAAAGTTTGATTCTTGAAGAGTGCACAAGTTTGATAGAAATCAATTTTTTCACTAGAGATCTCAAAAGCCTAGTCTTGCTTAATCTGAGGAACTGCAAAAATTTAAAGAGCTTACCGAAGAGTATTCAATTGGAAAATCTTGAGGTTCTTATTCTTTCAGGTTGCTCAAAGCTAAAAATATTCCCAGAAATAGAAGATGGAATGAATCGTTTATCAGAATTATACTTGGAAGCAACTGCTCTGAGTGAACTACCGATATCAGTTGAAACACTATCTGGAGTTAGTGTGATAAATCTAAGCTTGTGCAAGCATATTGAGAGTCTTCCAAAGAGTATTTTAAGGTTGAAATGTCTGAAAATACTTGATGTGTCTGGTTGCTCAAAACTTAACAATTTACCAGATGACTTGGGACTTTTAGAGGATTTAGAGGAGCTCCACTGTATTGACACAACCATCCGGACAATACCGTTTACCATTTCTCTTCTTAAAAATCTTAAGCACTTATCTTTCCGCGGATGTAATGCTTTGGGTTTGCAAGTAAGGAGCTCAATCTTCTTCCCTTGGCTTCCAGGAAAAGGCCAGAGCTCCACGGGTCAAGTTATTTCCAGTTTATCAGGTCTTTCTTCATTGACAAATCTGAATATCAGTGATTGTAATATCTCAGACGGAGGCACCCTATGTAGTCTTGGGTGCTTATCATCTTTGGAGGGATTGAATCTTGGTGGCAATAATTTTACCAATATCTCAGCTGCAACCATCAGCAGTCTCACTCGACTTACAGTCCTTTGGTTGGTAGGCTGCACGAGGCTTGAGAGTTTTCCAAAGCTTCCTCGAGGTATAGCAGAGGTTCATGCCGATAAGTGTACATCTTTGAAGAACATTGATCAATTAGCCAAAAATCCACTGCTGCGCGGAGTTTCACTAAGCGGATGTCATCAACTTCATGATGCTGACATTGTTGATACATTATGGAGTAACATGCTCAAGGGACCATACACGGAAAATCGTGGATTCAGCATTTGCGTCAAGGGATCGGAGGTTCCCGAGTGGTTTACATATAAGGACTTGGGGGAATACGTTTCAGTGACCCTTCCCAATAATTGGTGCACAGACAGATTCTTGGGGTTTGCTTTCTGTATTGTTTTTGATATGCAACATTCCATTGAAGGTGTTGGTTACCTACAAGGAACATATGGATTTCCTGTCAAGCTTAAATTCACAACATATGATGGTAAGGAAGACGAATTAATTAGTTCTATTGATGTAAAAGTAGGCGATAAAATTCGGAGTTCAGACCACATTCTTCTTACCTATGTACCATCTGCTTTTCTGGAAGACACGAGGATGAACAGGGTTTCATGTCGTCCCAACGACTGGGTAGAAATTATGGCATTTCTGGATTTAAAGCCACTAATGGAGACCAAAGCTTGGGGGATGCGTCCTGTGTATAAGGACGATGCTATTTAA</t>
  </si>
  <si>
    <t>TATGAGAGCAATCGAAGAGTCGCGCATAGCTTTGATTATATTCTCCAGAAACTATGCTAATTCAACATGGTGCTTAGATGAATTAGTAAAGATCATGGAATGCAAGAAGTTGAATGGACA</t>
  </si>
  <si>
    <t>286-1</t>
  </si>
  <si>
    <t>ATGCAGAAGAGCTCTTTTGCTTCCCCTGATCATACTTTTCGGTGGAGTTACGATGTTTTCTTAAGTTTTAGAGGTGAAGATGTACGTAAAACATTTGTTGACCATCTCTATGTTGCTCTACAGCAAAAGGGTATTCATACCTTCAAAGATGATGAGAATCTAGAGAAAGGCAACTCCATTTCACCTCATCTTATGAGAGCAATCGAAGAGTCGCGCATAGCTTTGATTATATTCTCCAGAAACTATGCTAATTCAACATGGTGCTTAGATGAATTAGTAAAGATCATGGAATGCAAGAAGTTGAATGGACAAATTGTGTTTCCAGTGTTCTACGATGTTGATCCATCAATAGTGAGCAAACAAAAGTCAAGCTTTGGAGAAGCATTTAGCAGTCATGAAGCCCTTGGCTGTTTCAAGTTGCAAAAATGGAGGGCAGCATTGGAGGAAGCTGCTAATTTATCTGGCTGCGATTTGCCAAATACTGCCAATGGTTTTTACTACGCCACAAAACAGAGTTTTGAAACATTCTTTGTGGTGTTTAGGCATGAAGCTAAAGTCATAAAGCAAATTGTGGAAGATATACTGGCTAAATTGGGTGGTCAGAGGCATGCAATCAATGCTGAAAATCTTGTTGGAATGGAGTCACAAATGCAGAAAGTGTATAAAATGCTTGGCATCGGGTTTGGAGGAGTTCACTTCGTTGGAATATTTGGAATGAGCGGAGTGGGAAAGACAACTTTAGCGAGAGTCATTTATGATAACATTTCAAGTCAATTTGAGGGGGCTTGTTTTCTTCACGAGGTAAGAGATCGTTCAGAAAAACAAGGCCTAGCGCGATTGCAAGAGATACTTCTTTCCAAGATCCTTGTCATAAAAGATCTAAGGATCAACAATTTATTTGAAGGAGTTAATATGCAAAGACATAGATTACGGTACAAAAAGGTTCTTCTTGTTCTTGATGATGTTGATCACATAGATCAGTTAGAGGTTTTAGCTGAGAAGCGCGAATGGTTTGGTTCTGGAAGTAGAATCATCATAACAACTAAAGACAAACACTTGCTTGTTAAGCATGATGTGGAAAAGATATACAAAATGAGAACATTAACTGACGATGAAAGTCTACAACTATTTAAGCAATATGCTTTCAAGAAGAACCATCCTACCAAGAAATTTGAGGATCTCTCAGCTCAAGTGATAAAGTATACTGCTGGACTCCCCTTGGCACTGAAAGTCCTGGGCAGTTTCTTGTATGGAAGAGATTTGGCTGAATGGAGAAGTGAAGTGGAAAGATTGAAACAAATCCCGGAAGATGAAATTTTGAGGAAACTCGAACCAAGTTTCACTGGACTCAAAAGTATCGATCAAAAGATATTCTTAGACATTGCATGTTTCTTTACAGGGAAAAAGAAAGATTCAGTGACTAGAGTTCTTGAGAGTTTTAATTTTAGTCCTGTTATTGGCATAAAAGTTCTTATGGAGAAATCTTTGATTACTATTTCAGAAGGTAGGATTTTAATGCACCAATTGATACAAGAAATGGGATGGCACATTGTTCGTCGAGAAGCTTTTGATGATACAAGAAAATTCAAGAAGATCAAAGGGATACCATTAAACTTGACTAATGTCAAAGAAGTGAATGTTAGTGCAACAGCCTTCATGCAGATGACCAGACTGAGGTTTCTCAAAATCAAGAATGCATATGTTTCTCAGGGTCCTGATATTCTTCCCAGTGAGTTGAGATGGCTTTCTTGGCACGGATATCCTTCAAAAAGTCTGCCAATTAGCTTTCAGGGAAAACGACTCGTTAGTTTAAAGTTGAAAAATAGTCGCATCATACAACTTTGGAAAGGCTCCAAGGTTCTAGGACAACTGAAGTACATCAACCTTAGTCATTCCCATAAGCTAGTAAGGACTCCAGATTTTTCGGGTACCCCTAATCTTGAAAGGTTGGTTCTTGAAGAGTGCACAAGTTTGGTAGAAATCTATTTTTCTGTTGGAGATCTCAAAAAGCTAGTCTTGCTCAAGTTGAAGAACTGCATCAATTTAAAGACCCTGCCAAAGAGTATTCAATTGAAAAATCTTGACGTTCTTATTCTATCAGGCTGCTCAAAGCTAAAAGTATTCCCAGAAATAGAAGAGGGAATGAATCGTTTATCAGAACTATATTTGGAAGCGACTGCTTTTAGTGAACTACCTGCATCAGTTGAGAAACTATCAGGAGTTAAAGTAATAAATCTAAGCTCATGCAAGAATCTTGAGAAGCTACTGTTACTGCCACACCAGCCCCCGTGGTTGGTTCTACGAGCAATGCTGCGTCCTCCAGTCGTACTGCACCAGCACCGGCTCCGGCAGAGAAGCCCGGAAAATTCACCGGGATTGATTTCAAACGATGGCAACAAAAGATGTTCTTCTATCTAA</t>
  </si>
  <si>
    <t>CAGAGTTGGGCAACCCTCCTTCTATATGGTTGATTAAGATGAGTGATTGTAGTTCTCTGCAGAATCCTCTCTGTTTGATGCAGCGTGAAATGAAAATTTATCTCGAATGCCAAGAGATTC</t>
  </si>
  <si>
    <t>289-1</t>
  </si>
  <si>
    <t>ATGAAGCGGCATGAATCAAAGTTTATTGAAAAAATTATACAGCAAGTCCTACAAGAGGTTAACCAGATACCTCTAGATGTTGCTTGGCACCCAGTTGGAGTAGATTCTCGTGTCAAAGATATAGAGTTGTTATTGCAAAATGAATGTGAAGATGAAGTTCGCATGATTTGTATTCACGGACTTGGTGGCATAGGGAAAACAACTCTGGCAAAAGCTATCTACAATCGAATGTTTCGACTCTTCGATAGTAGTTGCTTCCTTTCAGATGTTAGATCAGAAGCTGAAGAATTTGGTCTTGTCAAGCTACAAGAGAAACTTCTTCAACAAGTACTCAAAACTAAGGACGTCAAAGTTGATAGTGTTGCTCAAGGCGTCAATTTAATCAAAGCAAGACTTGGGTCAAAGAAGGTTCTAATTCTTCTTGATGATGTGGACCACAAAAACCAATTAGAATCCTTAACAAGAGAAAGAAGTTGGTTTGGTTCGGGTAGTTTAATAATCACTACCACCCGAGACAAGCGATTGCTATGCCGGTTTGGAGAAAAAGAGAGATATGAGGCCAAACTATTAAATGACAATGAAGCTATTCATTTTCCACCGGAAGACTATGTTAATTTGGCACGAGACATAATTAGATATTCAGGCAGGCTACCATTAGCTCTTGTGATATTGGGGTCACATTTACAAGGAAGGTCTGTAGAAGAATGGGGATATGAATTCGAAAAACTAAAATCAATTCCTCATTGTGATAACCAAAAGATTCTCAAGATAAGCTTTGATGGACTTGATGATGAAACACAGACTGTTTTCCTCGATATTGCATGCGCCTTCCATGGGTTTTATGAGCATGAAGTTACTAAAACATTAAATGCATGCGGCTTTCATGCTAAAAGTACAATTGCAACTTTAGTCCAAATACACTTGCTCCAAATAATTGGGTATCATTTGGTAATGCATGATTTAGTGAGAGATATGGGAAGAGAAATTGTTCGCATGGAATCACCTCGAGACCCTGGAAAACGGAGTAGATTGTTCATCCCTCAAGAAGTTTGTGATGTTCTTCAAGGAAATAAAGGTTCCAAAAAGGTAGAAGTATTGAATGTAGATCCACGAAAATTTAAGGGAGAGAATTTGAGCACCAAAGCATTTAAGAAAATGAAAAATCTTAGAGTTCTTATAATGGATGACTTACATATTAGTGGAGATTTCGAGCTGTTATCCAAGGAGCTCAGATGGTTGTCTTGGGAAAAATGTCCTTTAAAATGTATACCATCAAATTTTCCAGCCGAGAATCTTGTAGTTCTAGATATGCGGGATAGTGATATCCGAGAATTTCAATTGAATTTGCAGTGTTGTAGAAGTTTGAAGAAGTTGGATCTCTCTTATTGCAAGAAACTCAGAAGCACTCCAGACTTCACTGGTTCACGAAGTCTTGAGACTTTGCTGCTTGGTGGTTGCTCAAGTCTGACGGAGATCCATCCATCAATAGGAAATTTGGACAGACTAATTGAACTAGATATGCATTATTGCAAAAAACTTATGGATCTTCCTAGCAGCATATGCCAGCTAATATCCCTTGAAGTACTGTTAATTCATCACAACCCCTCTATAAAAACACTGCCAGATAACCTTGGAGATATGAGAAGTCTAAGACGTCTTTGGGCACCTGGTACGGGTATAAAGCAAGTGCTTAGATCTGTTGAAATGCTAAGAAATCTTGAAAAATTGGCAGTAGGAGGTCGAAGGTTAGAGTCCAAAATGAGTATTTCTGGAAGAGGAGTCCATCGGATACAATATTCTTTGTCAACCTGTGTATCCAATTTGAGCCTTACATACTGTAATTTGTCCGAGGCTGATATTCCTAGGAATATTGGGAGCTTATCCTCCTTAGAATATTTAGATTTGAGTGGCAACAGTTTCCATTGTCTACCCATTGATTTTTCTAAGTTACGATTATTGAAAGAGTTGTATTTGAATGACTGTAAGAATCTTCAAACACTCCCGTCAGTATCAAATTTAGCGAATCTTGCAATTATTGAACTTGAGAATTGCCAAAAATTGGTCAAGATTACAGAGTTGGACAACCTCCCTTCTATAGAGTGGATTAATATAATTAATTGTAGTTCTCTGCAGAATCCATTCAATGAAGGCTTCTTTAGTGCACCTGCTCTATATGCATCTAGAAATGATCGATATATGCGTGAAATGGAAATTTATCTCGAATGCCAAGAGATTCCAGAATGGTGCAGGAATCAAGTAACAGCTTCATCTATGTGTTTGACTATGCCTACACATTATAACTTCTTAGGAATGGTCCTATGGTTTGTTACCGACTTGTTCGAATTTATCTCAAATGCCAAGAGAGTCCCGCATTATCCATGGTTTAGGATTAGTATTGCTCATGGAAAGCCTTCAAATATTCGGTGGAGAAAAGAGAAAAACCCTCTGTCATGTGTATATTACATATCTTACTTACATAAAGCTTTTGATGGCCAGATGATCAAAGGCGGGGAAAGGATAGAAGTGTGGGCTGAAGACAATACAGTAAAGAAGATAGGGATCCATCTGTTATATTTAGACCAAAATGGTAAAGTTATATCTTTGCCTGGAGACGTGGATCATTCTTATTCTAGGGGGAAAGATGTTAGGAATTGGCGGGAAGAGATTCTTAGGTGGTCAGTAGGAGGTCGAAAGAATCTTCAAACACTCCCGTCAGTATCAAATTTAGAGAATCTTGAAAGAATTGAACTTGAGAATTGCCAAAAATTGGTCAAGATTACAGAGTTGGGCAACCCTCCTTCTATATGGTTGATTAAGATGAGTGATTGTAGTTCTCTGCAGAATCCTCTCTGTTTGATGCAGCGTGAAATGAAAATTTATCTCGAATGCCAAGAGATTCCAGAATGGTGCAGGAATCAGGAATGGTCCTATGGTTTGTTACCGACTTGTTCGAATTTATCTCGAATGCCAAGAGAGTCCCGCATTATATTAGTATTGCTCATGGAAAGCCTTCAAATATCAGTGTGTAACAGGGAACAACTGACATGTGTACATTACATATCTATCTTAGATGAAGCTTTTGATGGCCAGATGATGAAAGGCGGGGAAAGGATAGAAGTGTGGTCAGAAGACAATACAGTAAAGAAGATAGGGATCCATCTGTTATATTTACACCAAAATGGTAAAGTTATATCTTTTCCGGGAGACGTGGATCATTCTTATTCTAATTGGAGGAAGAAGGGTGAAACAAGGGCTGATATTCCTAGGGATATTGGGAGCTTATCATCCTTAAAATATTTAGATTTGAGTGGCAACAGTTTCCATTGTCTACCCATTGATTTTTCTAAGTTACGATTATTGGAGAAGTTGTGTCTGAAGAACTGTGAGAATCTTCAAACACTCTCGTCAGTATCAAATTTAGAGAATCTTTATACAATTAAACTTGAGAATTGCCGAAAATTGGTCAAGATTACAGAGTTGGACAACCTCCCTTCTATAGAGTGGATTAATATAATTAATTGTAATTCTCTGCAGAATCCATTCAATGAAGGCTTCTTTAGTGCACCTGCTCTATATGCATCTAGAAAGGATCGATATATGATGCAGGCTACTATTAGAATTTATCTGGAATGTGATGAGATTCCAGAATGGTGCAGGAAACAAGTAGCAGCTTCATCTATGTGTTTGACTATGCCCACACATAATAAGGAGTATAACTTCTTAGGAATGGTTCTCTGGTTTGTTTCCGACTTGTTCGATGTAGTCCCGTATAATCCATGCTTCAAGATTCGTATTGCACATGGAAAGTCTTCAATTGTTCTGTGTGCAACAGGGAAAAAACCTGTGTCATGTGTATATTACAGCTTTGATGGCCAGATGATGAAAGGCGGGGAAAGGATAGAAGTGTGGTCAGAAGACAATACAGTAAAGAAGATAGGGATCCATCTGTTATATTTAGTCCAACATGGTAATGTTATATCTTTGCCTGGAGACGTTATACAATAA</t>
  </si>
  <si>
    <t>CATTCACTGCTCATCTTTTTTCCAAATTGTCTGATGTTGGAGTTAATACCTTCATTGACGATGAGGAATTGAGAAAGGGTGACGTGATTTCAAGTAAACTAGAGAAAGCAATTGAAGAAA</t>
  </si>
  <si>
    <t>291-1</t>
  </si>
  <si>
    <t>ATGGATACTCAATTAGATAGAGGAGAATCATCTACATCTTCTCACTTCTCTTACGAAGTATTCCTCAGTTTTAGAGGTGAAGACACCCGAAAAACATTCACTGCTCATCTTTTTTCCAAATTGTCTGATGTTGGAGTTAATACCTTCATTGACGATGAGGAATTGAGAAAGGGTGACGTGATTTCAAGTAAACTAGAGAAAGCAATTGAAGAAAAGGGTGACGTGATTTCAAGTAAACTAGAGAAAGCAATTGAAGAGTCAAGAATTTCCATTATTGTTTTCTCAAGAAATTATGCTTCCTCTAGTTGGTGTCTGAATGAACTAGTTAAAATTCTCGAATGCAAAGAGAAATTAAAGCAAATGGTTTTGCCTATTTTCTATGATGTTGATCCGTCTGAGGTACGAAAGCAAACTGGGTTATTTGGTGAAGCTTTGGCAAAACATAAGGAACGACCATTTGGAGCTCAAAGGGTGGAGAAATGGAGAGCTGCACTTACTGAAGTTGCGAATTTATCTGGATGGGATTTGCAAAATGTTGCTGACGGGCATGAATCAAAGTTTATTGAAAAAATTATACAACAAGTCCTACAAGAGGTCAACCAGACAGCTCTAGATGTTGCTTGGCACCCAGTTGGAGTAGATTCTCGTGTCAAAGATATAGAGTTGTTATTGCAAAATGAATGTGAAGATGAAGTTCGCATGATTGGTATTCACGGAGTTGGTGGCATAGGGAAAACAACTCTGGCAAAAGCTATCTACAATCGAATGTTTCGACTCTTCAATAGTAGTTGCTTCCTTTCAGATGTTAGATCAGAAGCTGAAGAATTTGGTCTTGTCAAGCTACAAGAGAAACTTCTTCAACAAGTACTCAAAAATAAGGACATCAAAGTTGGCAGTGTCGCTCAAGGCATCAATCTAATCAAAGCAAGACTCAAGTCAAAGAAGGTTCTAATTGTTCTTGATGACGTGGACCACAAAAACCAATTAGAATCCTTAACAAGAGAAAGAAGTTGGTTTGGTTCGGGTAGTTTAATAATCACTACTACCCGAGACAAGCGATTGCTATGCCGGTTTGGAGAAAAAGAGAGATATGAGGCCAAACTATTAAATGACAATGAAGCTATGTTACTTTTTTGTTGGCATGCTTTTGACAGTCATTTTCCACCGGAAGACTATGTTAATTTGGCACGAGACATAATTAGATATTCAGGTAGGCTACCATTAGCTCTTGTGACATTGGGGTCACATTTACAAGGAAGTTCTATAGAAGAATGGGGATATGAATTTGAAAAACTAAAATCAATTCCTCATTGTGATATCCAAAAGATTCTCAAGATAAGCTTTGATGGACTTGATGATGAAACACAGACTGTTTTCCTCGATATTGCATGCGCCTTCCATGGGTTTTATGAGCATGAGGTTACTGAAATGGTAAATGCATGTGGCTTTCATGCTAAAAGTGCAATTGCAACTTTAGTCCAAAGACACTTGCTTCAAAGATCTTTGAATATTTTGGAGATGCATGATTTAGTGCGAGATATGGGAAGAGATGTCGTTCGCATGGAATCAGCTCGAGATCCTGGAAAACGGAGTAGATTATTCATCCCGCAAGAAGTCCGTGATGTTCTACAAGGAAATAAGGGTTCCAAAAAGGTAGAACTACTGAAGGTAGATCGACGAGAATTTAAGGGAGTGAACTTGAGCACCAAAGCATTTAAGAAAATGAAAATCCTTAGGGTTCTTATAATGGATGAGTTACATATTAGTGGAGATTTTGAGCTGTTGTCCAAGGAGCTCAGATGGTTATCTTGGAAAAAATGTCCTTTAAAATGTATACCATCAAATTTTCCAGCTGAGAATCTGGTAGTTCTAGATATGCGGGAGAGTGATATCCAAGAATTTCAATTGAACTTGCAGTGTTGTAGAAGTTTGAAGAAGTTGGATCTCTCTCGTTGCAAGCAACTCAGAAGCACTCCAAACTTCGATGGTTCAGTGAGTCTTGAGAATTTGTTCCTTGGTAGTTGTTCAAGTCTGACAGAGATCCATCCATCAATAGGAAATCTGGACAGACTAATTAAACTAGATATGTCTAACTGCGAAAAAGTTACGGATCTTCCAAGCAGCATATGCCAGCTAAAATCCCTTGAAGACTTGGACATTGATGGCTGTTCATCTATAAAAACACTGCCAGATAACCTTGGAGATATGAAAAGTCTAAGATCTCTTGATGCATATGATACGGGTATAAAACAATTGCCTAGATCCATTGAAATGCTAAGAAATCTTGAAACTTTAAGAGTGGGAGGTCGAAAGCTAGAGGCCGAAAGGAGTATTTCTGGAAGAGGAGTCCATTGGATACAATATTCCTTGTCAACCTTTGTATCCGATTTGAGCCTTACATACTGTAATTTGTCCGAGGCTGATATTCCTAGGAATATTGGGAGCTTATCCTCCTTAGAATGTTTAGATTTGAGTGGCAACAGTTTCCATTGTCTACCCATTGATTTTTCTAAGTTACGATTATTGAAGGAGTTGTATTTGAATGACTGTGAGAATCTTCAAACCCTCCTGTCAGTGTGTAATTTAGAGATTCTTGCAATTATTGAACTTGAGTATTGCCAAAAATTGGTCAAGATTACAGAGTTGGACAACCTCCCTTCTATATGGTCGATCAACATGACAAATTGTAGAATGGTCCTATGGTTTGTTTTCGGCTGTTCCGATGAAGCCCCTTTTCCAAGCTTCTCAATTAGTGTTGCCCGTAAAAAGACTTTAATTGAGCCGTTGAATATACCTGAAGAACTCAGAGAACTGACATTTATATGTTACATATCTTACTTAGATGAACCTTTTGATGGCCAGACGATCAAAGGCGGGAAAAAGATAAAAGTGTGGTCTGACGACTTTACCCTAAAGAAGATAGGGATTCATCTGTTATATTTAGACCAAAATGGTAATGTTATATCTTTGCCGGGAGACGTGGATCATTCTTATACTAGGGCGAAAAAGGTTGGGGATTGGTGGGAATAG</t>
  </si>
  <si>
    <t>GAGGCAAAATGTATTGAGCTGATTGCCAACAAGATTTCTCATAGTGTGGAAGGGACAGTTTCAAGCATTGCAAAGCATCTTGTGGGAATCAAATCTCGTGTAAGGGAAGTAAAATCATTG</t>
  </si>
  <si>
    <t>260-1</t>
  </si>
  <si>
    <t>GACGAGGCAAAATGTATTGAGCTGATTGCCAACAAGATTTCTCATAGTGTGGAAGGGACAGTTTCAAGCATTGCAAAGCATCTTGTGGGAATCAAATCTCGTGTAAGGGAAGTAAAATCATTGTTGAATGTTGAATTAGGTGGTGTTTATTTTGTTGGAATACGGGGAATGGGTGGTGTAGGGAAGACAACTGTTGCAAGAGCAATTTTCGACGAGCTTTCTTATCAATTTCAAGGTTCTTGTTTTCTTGCAAATGTTAGGGAAGTTTCAGAGAAGTATGGCCCTGAAAGCTTGGAACATTTGCAACAGAAGCTTCTCTCACAAATCCTGAAGCAACATTCACTGAATATACCAAGTGTTGATGATGGAGTCAAAATGATAAGCAGGATGCTACATGACATGGATAACAATGACCAATTAGGATACTTAGTTGGAAAGCGTGACTGGTTTGGTGATGGCAGTAGGATCATTAGAAACAATGAGTTACTTCGCAAGCACGATAAGTTATATCGTGTACCTGAGCTGGCTATCGATGAGGCTCTTCAACTTTTCAGTTGGCATGCCTTTCAGCAATGGACTCCTGATAAGGAGTTTGAAAAGCTCTCGATTATCTGTACTCTTGAGGTATTGGGTTCTTTTCTCTACAAACGAGGCATGAATGAGTGGAGAAGTGCATTAGATAAATCCAAAGATATTGGAGATGGGAAAATTGTCAAGCAACTCAGCTTAAATCTAGATGGATTGAGCCATGAAGACAAGGATATATTTCTTGATATTGCATGCTTCTTTAGGGGAAAAAAGAAAGATGATGTGATAACAATATTGAATAGCTTTGGCTTCAAATCAGAAATTGGAATCAGCATTCTTACTGAAAAATCACTTTTATATGTTTCAGAAGGAATGGTTGAGATGCATGATTTAATAGAACAAATGGGTCAACAAGTGGCACGTGATATTGATCAGGACCAGCCCTGGAAGCATAGTAGATTATTGCATCACAAAGATGTTGAAACTGTTTTTTCTGCAAATATGTGGACAGAGTCAATTAAAGGCATGATGGTGCCAATTGGACAGAGTCTATCAGAGCTCATTTTGTCACGGACTGCAATACAGGAATTGCCCTCATCAGTAGGACGGCTTCTTGGCATCAGCTTGCTTCATTTGAGTTCCTGTAGTAATCTTGTAACAGTCCCAGACAGTATCTATGAGATGAGGAAATTGAAACTTCTGAATCTTAAGGGCTGCTCAAAACTTGCCACCTTTCCAGAAAACCTGGGTGATCTAGGACAGTTGGAGGAGGTCAATGCCAGTAACACAGCCATCATGCAACTACCTGATTCTTTTGGAAACTTGAGCGAACTTAGAGCCCTATCATTAAAAAGAGGATGGAAGTTAAAGCATCAATCTGCTGGAAGTTATATTTGGTCTCATTTACCAATTATAGTTTTGATCAACACCTTATACGAGAAGAGCAATGATAACTCAGCATTCGAGAAGATTCTTTGTTTAGTTCTCTCAGATGCAAAGGACAATGTGGTCCACCCTTCTCTTAACTCTGATCATAGGGTGAGTTATTCTATCGTCTTTCCTGAACGTGCAATTCCCACATCGTTTAAGTATCAGAGCAATGAGGAAAAGATCTCGTTTAAATTGCCCAAGTTTTGGTGTAGTCTGGAGTTCATGGGCTTCGCCATATGCTGTGTCACTTGTATGGGAGCGGGTGTCCGTGGTTGTGATTTAAGGCTACCAGGGAAGTATGACTATGCTTTCATTGAAGCCAAATTGATCTGTAATAATCACCCCGAAGAGCTTGAAGTGCTAGAAAGTGTGTAA</t>
  </si>
  <si>
    <t>GGAGCTAGTGCTCCGGTTAGCCGTGGAAAGGCTTCAGAGTTTAGTGTTGGCAGACGAAGAAACTGCACCATTGAATCGAACAGCTAGGGGACATTTATATGCCATACTAGGAGAGCTAAA</t>
  </si>
  <si>
    <t>017-1</t>
  </si>
  <si>
    <t>NA</t>
  </si>
  <si>
    <t>ATGTCGGAGCTAGTGCTCCGGTTAGCCGTGGAAAGGCTTCAGAGTTTAGTGTTGGCAGACGAAGAAACTGCACCATTGAATCGAACAGCTAGGGGACATTTATATGCCATACTAGGAGAGCTAAAGCGGATGCACGTTTGGTTGAAAGGGAAGACACAACACAAAGACAGAGTGAGAAGAATTGAAGAGCTTGATTATCAAATCGAGGATTTCATTGAAACTTATCGTGTTTTGGGAAGATCAAGAAGAAGCTTATCAAACATAGAGATATTTAACGGCATCAAAATGATAGAAGCAGTTCCTGTAGCAGACAGCTTTGAAAATCAAGGTCCAACGAGACGCTCTCGTGCTTTGTACAGCAGTCTATTTGGGCTTAAAGAAGACCAAAAGCGAGTGCGTGAAGTTTTATTATCTCGAATAGGGTCCAACACCCCCCAGTCATCCTCCCAAATTGGGGTCCCAGTCATCCCAATATGTGGAGCTGTTGGCTCGGGCAAGACTACTCTTGCTAAAAGAATACTATACGAGGACCCAATCGTTACTGAGTTTAACACTCGCATTTGGGTAAATGTTTCCGAAAAGTTTGAAATCAGAGATATACTTAGACAAGTACTTGTTTCTTGTGATGGGTGGATGAAGCACATGTTTAACAGCTCCGAAGATCAACTGCTTGAACGAATAGAGAAAAGACTTAAATCTCATAGAACGCTAATTGTCCTGGATGATATACGCTCAATAGAAGCTTGGGAAACTGTGTGTAAAACATTTCCAAAATTAGATAAGGGTAGTATTGTACTGGTAACCACCCGGGTAGATATAAACGAGTTTGTGCATACAATGACGCCCTTGAACCAGGAGGCTCTCCCTCCCCAGGCAGATACAGTTTATAATGAGTTACCAGACCACTTGAAATCATGCTTTGTGTACTTGGGCCATTTCCTGGAAGTTGAAGAGATAGATACCGAGAAGCTGTCCCATTTGTGGATGATTGAAGGCTTATTATCAACTGGAGAAAGCACTAGAGGCACGATGGAAATGACAGAGCGTTATCTCAGAGAATTGGCACTTAAGGGCATGGTAAAGGTGCAAGCAGAGGAAGTTCCCACAACTAAGAAATTCAAAGCTTGCTGCATTGTTCAAGGAATAGAAAACTTCTGTGTCTCAAATTGTGAACAAAAACATTTTCTCAAAATCATAGATTTAAGAGAAAAGGACTATTCGCTCTCATCAATTGATGAGCCACGTCGTCTTGTGATATATGTGGGAAGGCATAGAGTTGATATTGAGCCTAAATTTGCTAAAACTGTTCGGAGTCTTCGAATGTACTCAGAATTTGATTTTGATGGGATTGATTTTCGAGGCCAAAAACTACCAACAGGTATATTTAATCTTGAACTCCTGAGGTATCTGAGCTTCAAAGAGTGTGTCCTAGAGGAGTTGCCATCTTCTATTAGCAAGTTATACTGCTTGCAAGTTCTTGATTTGAGAGTGAAAGAATTAATTGAAATAAATATTCCAAACATCCTTGGGAATATGAGGAGGCTGAACCATTTATATCTTCCACTAAAGTTCGTAACTCAAAATGCTGACGATATCTTTAAGCTACTTAAACTCCGGTATTTGGGAGCAAAGGTGGAAGGAAATTTTGACGACTTGGTGTCAATCACCAATTACATGAAAACAACATTAAGCAACTTTCTGCATTCCACCGTTGATGTCATTGATTTTGATTGCTATGCGGAGGAAAGGCATTCATTAGTTCTCAATAAATCTCATCTCAATGAAAGTTCCATGCCAACCTTGGAAAAGCTTCCCAATTTAGGTGTGCTCGTCCTCTCTGATGATGCTTATGTTGCGAAGAAAATCATCTTCTCCGATTCAGGTTTTCCTAAGCTCGAACGTTTAGAACTCTTGAATTTGTGCTTCCTGGAGAAACTTGACGTAGCAAATACAGCCATGCCTATACTTTCCAGCCTAAAAATCAAGAATTGTGACAAACTTGAAAGCCTCTCTGATTGTCTGAAAATCCGTGCTTCCGAGAATTTCTTAAGTATCATTTGGCCTGAAAAGGGAAGGGATTGA</t>
  </si>
  <si>
    <t>TAGCCACAAGTTATCCATAATTTCCATCGTCGGTATGGGAGGGATAGGCAAAACGGCACTTGCCCGACTTGTTTACAATGATGAGAAAGTCAAAGAGTTTTTCTATTTTAGGATGTGGGT</t>
  </si>
  <si>
    <t>023-2</t>
  </si>
  <si>
    <t>ATGTCTAGCCACAAGTTATCCATAATTTCCATCGTCGGTATGGGAGGGATAGGCAAAACGGCACTTGCCCGACTTGTTTACAATGATGAGAAAGTCAAAGAGTTTTTCTATTTTAGGATGTGGGTCTCGGTATCTATGGACTTTGATGTGGTGCACCCACTTCAAGAAACACTTAAAAAATTGCTTCGTAGTATAAGATTTTTGCTTGTGTTAGATGACTTTTGGAGTGAGAAGGATAGTGATTGGGAAAGACTATCCGCATCTTTAAGATTTGGTTACAATGGTAGTAAGGTTATTATTATTACCCGAAGTAGAAGAGTATCAAATGTTGTTGGTTCGGAGCCGTTTGCCTTTGGCGGCAAATGTACTTGCGAGTACAAGAGTTGCATTCCTTTTAAGGAGTGGGATGCGATTTTGAAAACACTTAGCTACCGTTGTCTTCCTGTAGAATTAAAGAAATGCTTTGCTTACTGTGCTCTATTACCTGCAAGTTATAAGTTTGAAGAGGACAATTTAGTCTTGATGTGGTTGGCCGAAGGTCTCATTCAGCCAATGGGTGAAATAACTTTGGAATGCAGTACTTTAAGGCGATCTAGCTGGAGGTCATTTTTTTACTTAGAAATGAAGAAGATATACAAAATATAG</t>
  </si>
  <si>
    <t>TTATGCTGCCGTTAACTCTCTAATTCAAACTTTGGAGCTATTCCTGAGGACTTACCCAGCTATGATCAATGGTCAAGTTGCTGAGATGGTTGACTCCTTACATGCTAATGCTGAGTATTT</t>
  </si>
  <si>
    <t>024-1</t>
  </si>
  <si>
    <t>ATGGCTTATGCTGCCGTTAACTCTCTAATTCAAACTTTGGAGCTATTCCTGAGGACTTACCCAGCTATGATCAATGGTCAAGTTGCTGAGATGGTTGACTCCTTACATGCTAATGCTGAGTATTTCCAAAGAATTTTTGAGAACTCTAGCCATCAGAAACATGAATATGAAAAAATCAAGGATTTGGATGGAGGGATGAGAGCTGCGGTGCAACATGCTGAAGATTTGCTTGAATCAAATATTGTTGGAATTTTGAGAGAGCGGTACAATCAGCAAAAAGAGAAGAATATTAATGGGGCCAAATGTACTATTCAAGATGAAGCTAGGGTTCTACTTCTAGACTTGCCTCAAGCGATAGAAAATATTGATGCAATAAGGAAAGACTTGGCCTGGGTTATTGAGAGTAGCACCTCCACGATCAATGCCAATGCCTATGGCACTAGCACTAGACAGGACCATTTTGTCAAACCAGGAGATTCTTCGTCTCCGAAGCTTGATTCTACAGGAAGCTACGGTGGGTTGGATGATGCCTTGACAGAGATTACTAATTGTCTACTTGGATCAGCTTCTGAGCGGGAAGTTAGTACTATTTTAGGGATGGGCGGATGTGGGAAAACAGCGCTTGCCAAAAAAGCTCAGGATGATCTTTCAATCATGTCTCGTTTTGACATCCAATTCTGCCAAGCCTTTGTATGTTCTGTTGCAGCGAATAAGTTTCAAGATATAAGCGACAACCAGTTAATGGAGGAGGCATATAGAGCATTGAAGGGTCGGAAGTATCTTATTATTTGGGATGTGATGGCAAGAACTTTTCCCAATGACAACAATGGGAGTCGAATCATTTTGACTATGAGGCTTAAAGATGTAGCTGAGTATGTTAACTCTGATATTCCTCCTCATGAAATGATGCCGTTGAATAAGTTACTCGGGGAAGACCATACCTGTCCTTCTGAATTGGAGGAAATCGGGAAGAAAATAGTAGGAAAATGGCATCTCTCAAAAGTTGGCATGACGAAAGAAAACTGGGCGACTGTAGCTAAAAATGTGAATAAAGTTGTTACAAGTTATCCGGATAAATGCCTAGCAGTACTTGCTATGAGTTACTATCACCTGCCTATTCACTTGAAACCTTGTTTCCTCCATTTAGGAACATTCCCCAAGGATCATGAGATTGATGCTTGGAGATTGATCCAATTGTGGGTTGCAGAGGGGATTCTAAAGAGTAGTAAGTTAAGAAGCCTGGAGGAAGTAGCACAATATTGTTTGGAAGATCTGGCTAGTAGAAATTTTGTAATGGTCACAAGGAGGAAGCTCAATGGTCAGATCAAAAGATGTGGTATGCATGATCTGTTGCCGGATTTGAGCGAGAGTGAAGCTGGAAAAGAAAAGTTTTTGAATGGTGTGCGGTCCTTGTACATTTTCAAGCAACTTCTTGGGCCGTCTGGAAGAACTGCAGAATTCAAAGCTTTAAGAGTGTTGGTCTCCATTTCTAGGCCTATTTTCAAGTACCGCCATCGCTTAACATCAGATTCAGCTTTCTTGAGATACCTTGAGATTCGTAGAGGCAATGATCTCACTGAATCACTTCCATATTTGTATAATCTGCAAACCTTTATTTTTAAGCATGATAAATTAAAGTGTGATGCAGTTATAACTTTACCTGACTATATCTGGAATATGAAGCAGTTGAGGCACATCCATATTCAACATTCCATTCATTTACCCAATCCTCAAAGTATTTCAAGCACCAATGTGGAAGACAGTAGAAGTGATTTGGGTCTCCAACATCTACAGGAGTTTTCCCGTCTTTGTTTTGCTAGCTGTACGAAGGAGGTACTTTCTTGCCTTACTAATCTAAAGAAGTTGAGGATTGCTATTATACAAGAAGACATCAATGGTCTTGAGGGAACACCTGGCAGCCTACTCAATCTCGTCTACTTAAAGAAGCTTGAATCGCTCTACCTGTCTTGTGAGATGTGGGAGCTCTCGTCTCCCCTTGCGGACAGTTGTTCTTTCCCAATATCTCTTAAGAGGTTGACCATATTCAGTGCTAGGCTTTCGTGTGAAGACATGACAGTTCTTGCGAAGTTGCCAAACCTCGAAGTGCTCAAACTCAGACTGGTTGAATTCAGGCCTTCAGTATGGAAACTAAATGATGAAGATCAGTTCAAGCAGCTAAGGTTTCTCCTACTTGTTGATAACACATATATAAAGCAGTGGGAGGCTAGCAGTGTTAACTTCCCATATCATCGACGCTTGGTGCTCCATCAAATCAGGAATCTGAAGCGAATCCCTCTAGCCCTTGCAGAAATTTGCACCTTGGAGTCAATCGAGTTGTATATGTGCCCCCGGGATCTTGAGAAATCAGCAAGAGAAATTCAAGAGGAAGTATCTTCTATTGCGGGGAACGATTGCCTTCATATTGGCATCTATAATGGTAAGTTTCAAATTTCATTTTGTGTCAAAATAATACTTAGAGTGCTTCTTATTTACTTTTCTTTGCTCCTGAGATGTATCTATATGTTTCTCCAAACAATTACTCAGGTTACATTTCTCACAATACGCTGTTTTTTGACGCGTTTGAATCGCTTAAGCTTCCATCAAGTAACATGA</t>
  </si>
  <si>
    <t>CGTGCAAAGAGCACTGTTTTGCAAGAATTATCATCTGAGAAATCTATACATTGGCCTCCTTCACTACACGTCCACAAGGAGTGAAGGACATGATGAGAAGAGTGATGGAAAGTATTTGGT</t>
  </si>
  <si>
    <t>144-1</t>
  </si>
  <si>
    <t>ATGTCCGTGCAAAGAGCACTGTTTTGCAAGAATTATCATCTGAGAAATCTATACATTGGCCTCCTTCACTACACGTCCACAAGGAGTGAAGGACATGATGAGAAGAGTGATGGAAAGTATTTGGTGATTGTTGATGACATATGGACAACCGAAACTTGGGACAGTTTAAGAATATGTTTTCCATTCAACAGCAATGGAAGTCGAATGCTAATGACTACTCGGAACAAAAAGGTTGCTGGGTATGCTAGTTTAGGTGCACCTCCTATTCAAATGCGTCTTTTGACTTTTAATGAATGTTGGAACTTGTTGAAATGCGAAGGATTGCCACTATCAACTGTTGTCATTGCTGGAGTTCTTTCAAAAATAGGTAAATCACTCGATGAATGTGTTGAAGAAGAAAAGGAAGCCCTAGCTTGTCTTCTATATTTGGTTGCCTTCAACAAGAGTTGTGAGATTCCAGTCTGTAAACTAGTCAGATTATGGGCTGCAGAGAAATGTTTGAAAGATGTTATTGATAGAAGTTTGGTTTCTGTCAATGCATGGAGTTTCAGTGGCAAAATCAAGAGCTGCCGGTCGAATTCATATTATATGACCTGA</t>
  </si>
  <si>
    <t>TTACGGTAGTGTGTTGTTGCTGTTGGAAAATCTTGAGCGGATGCTGAATGAAGTGAAATTTTTAGAGGGAACGGTGGAGGAGTTCAAGGTGGAACTGTTGCAAACCAAAGGGTTGGTGAA</t>
  </si>
  <si>
    <t>147-1</t>
  </si>
  <si>
    <t>ATGGGTTACGGTAGTGTGTTGTTGCTGTTGGAAAATCTTGAGCGGATGCTGAATGAAGTGAAATTTTTAGAGGGAACGGTGGAGGAGTTCAAGGTGGAACTGTTGCAAACCAAAGGGTTGGTGAAAGATGCTAAAGTGGGTGACGAGAGGGTTATTGAAATTGTGGATGAACTCCGAAAAATCCTTGTTGAAACTGAAGATGTAATCGATACTTACGCTGTTGATGTCGGAGGATCATCAGTGTTAAGAAGGCCAGAGAACAATCATACTGATTTCAAATGCAGTGATTACCGTTTTGCTTACCCGTTTAACAGGGATGTTCTTCTTGGCTTGGAAGAAAAGAAAAGGACGCTGCCCCTTTTCCAGTATGGATTTAAGGAATCCCCAGTTATCGCTATTTGCGCTAATTTTTATGGCCAAAGATTTGATGCTTTCGCTTACATTGTTCTGCCCCGTGATTTCCATATCGATATGGATTTCCTCTTGCGCGATATCCTTACAAAGCTTAACCGCTCGAGTAAAAAACTACAAGTGTTGAAGTGCAAAGGTCGAATAGAGTTAGCCCATAAAGTTTACGAGTCTCTAGAGTCAAATAAATGCTTACTTGTTCTGGAGGATATGTGGTCAATGGATGCTTGGGTTAAGCTGAGTGCATATTTACCAACTGCCAAATCGGCTAGTAGAATAATGGTGACCACTCGTAATGGAGATGTGGCAAAGAACATTGCTGAGAAGGGGGTCTCTTTTGAGATGAAGAGATTATATGCGGATGAATGTTGGGAGACAGCCTTCCTTCCTAGATTTTTTAAAGCCAACCAAGTTGTGGAAGAAATCGCCAAGGCTGTGGTCAACAAGTGCTTTGGCTTACCATTAGCAGTTGTCTGTGCTGGTAGCGTCTTGGCCAGGGAGCAATCTGTTACTCATTGGAAGTCTGCGCTTCAAAATTTTGACTCATATCTATACCTCGAGAAAGATGCCTTAGTATTTTCCAAGATACCAAAGACCTTGCTCTTGACCTACCATTACTTGCCCTACCATTTGCAGAGTTGCTTTCGTTATTTGGGCCTATTCCCAAAAGGAGTAGACATAGAAGCAGAAAAGTTATTCAATCTCTGGGTAGCTGAGGGCTTTGTAGCATCAGAAAATGGAGAAAGTGAAACAACATTGATCGACAGAGCAGACATTATCTCATATGGACCGCGAAAGGATTCTTATTGTACAACAAGAAGACTTTCCGTGTTCCTTGACAAGTGTGAAGCTGGAAATGATATTTGCTTGCAGCAGAAAAGCTTTGGTCTCAAGAATTTCAGATTGCTTAGAGTCTTGGACTTCGAGTATATTAGATTTCAGGGGAAAGGGCTTCCTGAAGGAATTGAAAAACTTACTAATATGAAATACCTAGGTCTAAGAAACTGTTATGTGAAGGAGTTGCCATCATTTATTGGCGAATTGTCAAACTTGCGGACTCTTAATTTACGGGTAAATGATGTGATGACCATACCTAATTGTAAGATATATGGACTTATATCTACATACATATGA</t>
  </si>
  <si>
    <t>AAATGATAAAATGCAGCAAGAAAAGACATTTGAAAGGCTTTGTCTTAGCCTGCAACAAGTAGAAGGAGATATTGATCGAGTCCAGAAAGAGTCGACAAAGATTCAAGATAAAGGCAAACA</t>
  </si>
  <si>
    <t>164-1</t>
  </si>
  <si>
    <t>ATGACAAATGATAAAATGCAGCAAGAAAAGACATTTGAAAGGCTTTGTCTTAGCCTGCAACAAGTAGAAGGAGATATTGATCGAGTCCAGAAAGAGTCGACAAAGATTCAAGATAAAGGCAAACAAACATCAAACAAATGTTTGTTTCAAGATTCAAGTTCAGCAAAACATATTCTACTTATTAAGAACAACATGGTGGGACGTGATGATGAAAGGGAAACATCGTTAGAAGATCTGGCTAGAGTCTTCTTTGGTGAACCTGAAGTCATCATGATTGTCAGGATGGGATGCATCGGTAAGACAAAAGTAGGGAAAGAAGTTTTCAATGATTTATCTACTCGGTCTCATTTTGACCATGCTTTCCGTATTATTGGATATTTCCTGAAGACATATGAGATTTCAGCGCAGAGATTGGTGAGATTATGGATGACTGAGGGGTTTTTGAAGTTGGAAAAAGACTTGAAAGGAGATGCTGAAAAAGTTTTCTTTATTTTTTACTCTCAACTCAGAGCTTTGTCATTTCAGTTTACTCAGAATCTTGGACTAAGTTGTTTGAAAGCTGCTTGTGGAAAAGAATGGGATCCAATTGCAAGGGGATTTACTTGTTTGGTGTTTTTGCGAATTGAGACGATTGATCTGATGTACCGGAAAGCTACTTATGACAATATTCCTGTCGTTGAGCGCCTCATGAATAGAAATTGCAATAATTCGGAAGAGATACCCATTGAGTTTGCAGATATCAATTCACTACAACTATTTGAGATAAAATGGTGTGAGCCCGAAATCGAGGCCATTGAGCTCCTCTTTGCCTGTCTGCTTCAGGTTTGCTCTGACTATGCTTCAACACTTATACCGGATCTATTTGTGTTTTTTTATATCTCCTCCTTTTACTGA</t>
  </si>
  <si>
    <t>AGTCGGGTATATCGCATCAACATTAATTCTAGGACATGAGGACGAAGCGGAAACGCTCCTCAAGCGACTTGTAGGAAGACCAAAAGAATTAGACATTGTACCTATTGTTGGAATGCCTGG</t>
  </si>
  <si>
    <t>190-1</t>
  </si>
  <si>
    <t>ATGGAAGTCGGGTATATCGCATCAACATTAATTCTAGGACATGAGGACGAAGCGGAAACGCTCCTCAAGCGACTTGTAGGAAGACCAAAAGAATTAGACATTGTACCTATTGTTGGAATGCCTGGACTTGGGAAGACGACTTTGGCTACAAAATTGTATACTCATGAAACTGTAATGGAGCATTTTGATATACCGCACAATGAGTTCATTGAGTTGACAAGCTTGGAACATGTTGGAACGAGTTACTTACTGGAGCTTATAGGGAGTAACCTTGTTACGGTTGCCAAAAGAACCACTAGTGCAATTTTACTGGATATATTGTTGTATCTAATTATTGTTATTGGTAGATCCCGCAGTTGTGGCTATAATAATCCTCAAGTTGCAACTGTTATGACTTCTCGACGCCTTGTTTGCTCTGATTTAAATGATTTTATGATTTGGAATCCTCCCCCCGAAGGTACTCAATCTTTGCGCTTCACTGTCTCTAGTAGCGCCATCCGCTCAACAGAACAATTTGAGGATTCTTTAGAAGCTTTTAAATTATTAACAGTGCTGGATTTGGAGAATGTTAGAGTCAATGATTCATTTCCCGAAGGAATTCTACTCTTAATTCATTTAAGGTACCTGTCAATAAGTGGCGATTTTCACATTCATTTGAAGAGTGTTGATCGCTGGGTTAAGCTACCAAAGACCATATGGGATATGTTTAAGTTGAGGCATTTGCAACTGTCTCGTATATCTCGTTTTTGGTGTTTACCTTTACCTGAAAATTCACGAAGACCTTCCCAATTAGGAAAGCTGGAAACTTTATGCGCAATTGAGGAGGACAAGTGGGATGTCAATGTCGGGGAGTTTCCTAACCATAAAATCCTGAAACTACAGTCTCTGGGAATTGTTGAATGGAATGCATCGGAGGAGGCTTTCCCGAACCTCAAGCGGGTCGTGTTGCGTCGTTGTGCTAAACTAGAAAGCATTCCTGTAGTTTGA</t>
  </si>
  <si>
    <t>ATCTTCTTCTGTTACCGGTGCTTCACAAGTTCCTCGATGGAACTATGATGTCTTCCTAAGTTTTAGGGTCACTTATTACCATGCTTTGAAAATCAGTGGAATTCACACATTTCTGGATGA</t>
  </si>
  <si>
    <t>194-1</t>
  </si>
  <si>
    <t>ATGGCATCTTCTTCTGTTACCGGTGCTTCACAAGTTCCTCGATGGAACTATGATGTCTTCCTAAGTTTTAGGGTCACTTATTACCATGCTTTGAAAATCAGTGGAATTCACACATTTCTGGATGATAAAAGAGTAGAGCATGGGACTTCAATCGCACAAGAACTTGATAAAGCTATTGAAGAATCTCAAGTGGCCGTTATCATATTGTCAAAGAATTTTGCTTCATCTTCGTGGTGCTTAATGAAATTACTGAAAATAATGGAATGCAAGAAGCAACATGGACAAATTGTCATCCTGGTTTTTTATCGTCAAGTAAAATCCATGCTAGAGATGGAAACTGATGGCGTTCGAATGATTGGGATCTGTGGTATGGGAGGAATAGGCAAGACAACAGTTGCAAGGGTCGTTGCCAAAAGGCTTGTTCATCTGGCACTTCCGCGTAGTTCATTGCATCAATTATGGATGGGGAAAAAGTATTTGAAAGATCTAAAGTCCCTCAATCTTTCCATGAGTACAAGCTTAATGCAAGCACCAGATTTCACGGGGATGCCAAATTTGGAGATTTTGAGACTGATTTGCATATCTCGAGAGGTTCACCATTCCCTTGGATATTGCAAAAAGCTCATCATGTTAGATTTTTCTTGGTGTACAAGACTTAAGATGCTTCCAAGTATTTTTCACACGGGATCTCTTAAATATCTGAACTTAAGACACTGCAATCATTTGGAAAATTGTCCAGAAATTCCCCAAAGCATGAATTGTTTATATGAGCAGAACAGGGATAACAAAACTACCATCATTTATTGGATACTAAGTGCCCTTACCGAGTTAGACTTGTATTCCAATGTTTTGGTAACTCTTCCAAGCAACATTTGTAGTCTCTGTCTTGTGAAATGCTCAGAACTTAAAAGCTTGCCAGAAGAGATAGGGGATTTAGAAAGCTTAGAGAAACTTGATGCTAGATTGGCTCAAGGATTATTGTCGTTGGAAATTCTGTCTCTCACTTACTGCAATATAGTAGACGGAGGACTTCCGGAAGACATTGGATCTTTATCTTCTTTGGTAGAATTGCATCTCAACGGAAATAATTTTGATTATCTGCCTCAAAGCATAGCCCAGCTCTGTCGCCTTCGACATTTGAGCTTGCTATACTGCAAGAGGCTTAAAGAGATCCCAAAACTTCCACCAAATTGTAGAAGACTCAGTGTTTACCATTCCCCGTACATTCAGGATTATCCCCAGTATGGTTCATTTATGGGAAAAATGGTTGACCCTCATATAATATTTAGGTCCTTTAGATTATTATGTAGAGTCAGAAGTTCTAATCAAGAAACGTGA</t>
  </si>
  <si>
    <t>TGGAGTAGGTAAAACGACAATAGCAAGAGCTATGTATGATACACTTTTAGGAAGAAGGAATAGTTCTTATCAATTTGATGGTACTTGTTTCCTCAAGGATATTAAAGAAAACAAATGTGG</t>
  </si>
  <si>
    <t>202-1</t>
  </si>
  <si>
    <t>ATGGGTGGAGTAGGTAAAACGACAATAGCAAGAGCTATGTATGATACACTTTTAGGAAGAAGGAATAGTTCTTATCAATTTGATGGTACTTGTTTCCTCAAGGATATTAAAGAAAACAAATGTGGAATGCATTCTCTGCAAAATACCCTTCTCTCTGAACTTTTAAGGGAAAATGCTAATTACAATAATAAGGAGGTCGGAAAGCACCAAATGGCTAGTAGACTTTGTTCTAAAAAGGTCCTAATTGTGCTGGATGATAAAGATCATTATTTGGAATATTTAGCAGGTGATCTTGATTGGTTTGTAGGAAAGAATGATGTAATACATGAAGTAACTGCACTACCTCATCATGAATCCATTCAATTATTTCATCAACATGCTTTCAAAAAAGTCACTACAATTTATTGGTATTGTTTCAATTACATATCTGTCAACAACTTGCGTTGGTTTTTCTTTGATAAGTATCCTTGGGAGTCATTACCATCTACATTTCAACCCAAAATGCTTGTTAACCTTCAACTCACGTGGAGTTCGCTACATTATTTATGGTACAATAGTTTTACTTCTATAGCAAGGTTTCTACATTCTTTTTTCTCATTCTGTCTGTATTTTGAACAGCATTTGCCGTCTCTACGGAGGATAGATCTCAGGGGGTCTGCAAGACTGACGCGAACACCAGATTTCACATGGATGCCAAATTTGGAGTATTTGAATTTGGAAGTTTGTAGTGATCTTGAAGACGTTCACTATTCCCTGGGATGTTGTAGTAAACTCATTCAATTAAGGTTGAATTATTGTGAAAGTCTTAAGAAGTTTCCATGTGTGAACGTGGAATCTCTTGAATATCTGGGTTTAGAACGTTGCTTTAGGTTAGAGAAATTTCCAGAAATCCACGGGAGAATGAAGCCTGGGATACAGATTCACATGAAAATCTGGGTTAAGGGAACTGCCATACGCTGTTTTTCAGTACCAAACTCATATTACCAAGAGTTGAGGGGTATGAAAAACCTTGTAGCTCTTCCGAGCAGCATCTTTAGGTTGAAAAGTTTGGTTAGTCTAGATGTATCGGGTTGCTTAAAACTGGAAAGCTTTCCAGAAGAGATAAGGGATTTAGACAACTTGGAGGTGCTTCATGCCAGAGACTCTAATTTCACGACCTCCGTCTTCCACCCTAGATGTTCAACATACAATAGAGTGCACTTTGAGTTCCCTCCGGTAGCTGAAGGATTACGGTCATTGGAACATCTGAATCTCAGTTACCGCAATCTAATAGATGGAGGACTTCAGGAAGACATTGGATCATTATCGTCTTTGAAAGAATTGTATCTCAATGGAAATAATTTTGAGTATTTGCCTCGAAGCATAGCCCAACTTGATTGCAAGAGGCTTACACAGCTGCCAGACCTTCCACCAGAATTAAATGAATTGCATGTAGATTGTCATACGGCAATGAAAAGTATCCATGATTTAGTAACAAAGAGAAAGAAACTATGGAGTTCATTTGATTATGAGGATGATGCACACAATGATTATATATATAATTTGTTTGCTCATACCCTGTTTCATAATATCTCTTCCTTGAGGCATGACATCTCTGCTTCAGATTCCTTTTCCGAAAATGTGTTTACCATTTGGTGGTACAATCAGGGAGCATATAAGATCCCAAATTGGTTCCACCATCAGGGTTGGGATATTAGTGTATCAGTCAATTTGCCCGAAAAGTATATACCTGATAAATTTTTGGGATTTGTTGTATGTTACGATAACATCTTAATTGACATCACAGCTCAATTGATTCACGTATGTGATGATGGGATGTCGTGCATGACCCAGAAACTCGCCTTATCAGAATGTGATACAAAATCATCGGATGATTCAGAACAGTATACACCAATTCATTTTTTCTTGGTACCTCTTGCTGTCTTATGGGATACATCTAAGGCAAATGGCAAAATACCAAATGACTATGGGATTATTAGGCTATCTTTTTCTGGAAAAAAGAAGTATAGACTGTTAGAATAA</t>
  </si>
  <si>
    <t>TCTCGAAGATGACTTGATAAAAATCGTGAGAAGAGTAAAAGACCCACCATCCACTCGTGAAGTAGTCTCTACTTTAGGAATGGGAGGAATCGGCAAGGCTACTCTTGTTAAAATAGCATA</t>
  </si>
  <si>
    <t>224-1</t>
  </si>
  <si>
    <t>ATGGGTCTCGAAGATGACTTGATAAAAATCGTGAGAAGAGTAAAAGACCCACCATCCACTCGTGAAGTAGTCTCTACTTTAGGAATGGGAGGAATCGGCAAGGCTACTCTTGTTAAAATAGCATATGATCATCCTGAAATCAGCCTTAAGGATGTCGCAAAGCACGCTGAAACTAACAGCCCTCGTCACAAGATGAGACTCTTGAATACAGATGAAAGATATTGGGAAAAATTTGCACAAAAGCGCCAAGGACTGCATTTAGCTCTGCTAGTGGTTACAGTGCATCTCTCTAAAATTGCTAGAATAAGAGAGAGTTGGGAACATGTTGGCAAAAGTATGAGTTGCTCGTGA</t>
  </si>
  <si>
    <t>AAATCTTCTCTCCTTGATTGCAGAAGCATTAGGCCTAAAGCTAGATGAAAGGAGTGAGATGATGAGGGCTAACAAACTGAAAGTAATATTAAAGATGAAAAATAAAATTCTCCTAATTTT</t>
  </si>
  <si>
    <t>225-1</t>
  </si>
  <si>
    <t>ATGGAAAATCTTCTCTCCTTGATTGCAGAAGCATTAGGCCTAAAGCTAGATGAAAGGAGTGAGATGATGAGGGCTAACAAACTGAAAGTAATATTAAAGATGAAAAATAAAATTCTCCTAATTTTAGACGATGTTTGGCAAAAGCTGGATCTGGAAAATAATAGGAATTCCCTAAGGAGCACGAAGGTTGTAAAGTCATAG</t>
  </si>
  <si>
    <t>GAACGTCCCGACTAGTCATAGAACTCCTGCTCATGCAACGACTTCCACCCGATGCAGTCATCCATCAATTGATGAGGAACCTGTCGGTTTTGAGGATGACGCAGAAAGTATAATTCAACA</t>
  </si>
  <si>
    <t>229-1</t>
  </si>
  <si>
    <t>ATGGAGAACGTCCCGACTAGTCATAGAACTCCTGCTCATGCAACGACTTCCACCCGATGCAGTCATCCATCAATTGATGAGGAACCTGTCGGTTTTGAGGATGACGCAGAAAGTATAATTCAACAGCTGACTGGAGGAACAAAGGAACTAGACATTGTATCGATTGTTGGAATGCCTGGATTAGGCAAAACAACTTTGGATTCTTTGTACTCTATATATACTTTTGTGAGCAATACGAGAAAATCAATTCTCCCAAAACTCTCTACATGGTATCAGAGCCAATTTGACGTTCGAGTATGGTGCTCTATTTCCAAAGACTATAGAAGGTGTTCTCTGAGATTCTTAAAAGGCGATACAGATGGTATCAGAGATGAAGACATGCCTGACAAGTTGCACAAGAGTCTAATGCGCAAGAGATATCTTATTATATTATTAGATGATATATGGCAACTTAAGGCATGGGAAGAGTTGCGATTATGTTTCCCACAGGATGAAAATGGCAGCAGAATACCTACTCGAAGCAAGATTACAAGTCGCCGAAAACTGAAAGTTGTGATCGTCTTGGCTGCTGGAATTATTGCAGAGAAAAGGAGAGCCTCTTTATGGCAAATGATTTTACATGAAGATAATAGAATCAAGTTACAGCCATTTGGAAGACCATTTGCCTTCTTTACATGGGATTGCATGTTTCCAGAAGATTACAAATTTCCGGTGTCCGACGATAGCAGCTTAAAGCTTTCTTCTAAAATTTGCTTGAATGATCTAGTGAACAGAAGCCTATTAATGGTTTGCACTGTTCATGATGTAGTGCGTGAGTTTTGCTTGAGAAAACTTGCAAAAGATGCAAGGGAACCTCGGTTATGCATGTATGTCCATGACAATCTTATAATTGGTGCACTATGA</t>
  </si>
  <si>
    <t>ATATTGCAGAAAGAAAAGGCACATGAAAGGCTTTGTGTTAGCCTGCAACAAAAGGAGATATTATCGAGTCCATAAAGAGTCGACATTGATTCAAGATAAAGGCAAACAAACATCAAACAA</t>
  </si>
  <si>
    <t>237-1</t>
  </si>
  <si>
    <t>ATGATATATTGCAGAAAGAAAAGGCACATGAAAGGCTTTGTGTTAGCCTGCAACAAAAGGAGATATTATCGAGTCCATAAAGAGTCGACATTGATTCAAGATAAAGGCAAACAAACATCAAACAAATCTTTGGTTCAAGATTCAAGTTCAGCAAAACATATTCTACTTATTAAGAACAACATGGTGGGACGTAATCATGAAATGGCAAGATCATTAGAAGATCTGACTAGAGTCTTTGGTGAACCCAAAGTCATCATGATTGTCGGCATGGGATGTATCGGTAAGACAAAAGTAGGGAAAGAAGTTATGATTTATCTATTCGATCTCATTTTGACGTTTGTGCATGGCATAAAATCTCTTGCATCGCATTTGCCACTGCCTCAAGGTCGAGAGGAGGCAAATGCTCCCAGTCTTTTCCAGACCGAGAATGTGGGAATGTGTTTGCGGATCTCTTGCATCATATTTGCTACGGCCTCAGGGTCAAAAGGAGGCAAATGCTCCCAGAACAGTCCTAGCCTTTGTTCCGATTGGAGCTCCGTGGTGTTTGCAAATGAAATAACACCATATGAATTCGAGACTATTGGGAAGCAAATTGTGGACAAATGTCAAGGGTTACCGCTAACTATTATTGTGGGCCTGTGTCATTTGTCAATATTGATCCTGATGAACAATATTTATATGTGCTTGGGTTTGAGTTACAATCACTTGATCAGTGACCTAAAAGCATGCTTTCTGTATTATTGGATATTTCCCGAAGACAATGAGATTTCAGCGCAGAGATTGTATTTACAAGATCTTATCGATAGATGTCTAGTTATCGTATGCAAGAATTGTAGGGATGAAACAAAAATTAATTCATGTAATGTTCATATATTCGAGCTGTGTTTGAGAGAACTTCAAAGCCAAAACAACTTTTTCGTCATGAATGACATTGTATTCGGTTATTGGGATGCAGAAAAAGCTCAATGCCATGATATTGTATTTGATGATGAGCCAAATCCTGTTCCTTCAGAATGTCATCATCTTAGTAGGTATAAAATGCGGCCTTTTAGGCAATGGGCTGATGATAATAGGTACTTTGATTTTTATAGAGCCATTCTTACCCCTGGAAATCATCAGTCAATTAGGAGGCAAAAGATAATGATGAAAACAACCTCTTCAAACGAACTCGTCCTATTTTCTGTTGTCCTACCTTATCAGAAAACCAAAAAAAGAGAAATATTCGGCTCTTATAGGTTTTCTTTATCTTTTTTTCTCAACTCAGAGCTTTGTCATTTTAATTTACTCAGAATCTTGGACTTTAAGTTGTTTGAAAGCTGCTTGTGGAAAAGAATGGTATCCAATTGCAAGGGGATTTACTTATTTGGTGTTTTTGCTAATTGA</t>
  </si>
  <si>
    <t>CCTCGCTACTTTATGTTCCGGAACCAACGGAACAAATAGAAGCGGTTTGAAGGAGCTGAATTTGCTAAGAGCCAGCTTCAAACCCAACATATTTTTTTTCACTCACGTCTTAATTGTGTC</t>
  </si>
  <si>
    <t>239-1</t>
  </si>
  <si>
    <t>ATGATCCTCGCTACTTTATGTTCCGGAACCAACGGAACAAATAGAAGCGGTTTGAAGGAGCTGAATTTGCTAAGAGCCAGCTTCAAACCCAACATATTTTTTTTCACTCACGTCTTAATTGTGTCCAGCCACGCAGCGATGGCCTCATGTTGTACTTGCCCAATCCATGGCAAGGAAAATCAAGACGTGGCTCCAACCCATTCACCCGGCATCCCGCAAAATTATTCAGATGTCCTGTGCACTTTGAAGTCCACTATACAACCAGGTTGGCATCCCAATATTCAAAATAAGCATGCAACTGACAGTGGATTTGTGGAGGCTCCCGCACACAAAGTGATGAAGCTACCCACTGTAGTAATCCTAGTGGGACAGTTTCTTCAAATGATCAAATATCTTGAATTTCGTCTTCAAGAAATGGAAACTGTTATTGTTGATACCGGACTTCTAATTTACTCATTATATGATAGCGAGGGGGAAGACAGAAGGCATGAAGATGTGAACCAAGACCTTGGTCTTGATCTTCCCGGAAACATTCAGCCTGTCAAAGCGATGATATATCTCATCATTCAAAAGGCGTTTCAATCTAACTTGCCGAAGATTCATGGACTTCAAATAATTCAGAAGGAACTAGAGAGCTTGCAACCTTTTCTAAAGGCTGTTGCTGAAGAGCTACATGACAAGCACGAGGAAACTCAAAAGTGGGCTACACTATTGATTGGCATAGCATATGATGTGGAATATCAAAGAAGTACCTCCTGGTGTCTTGAGCATTGGCTCCTTGATATCATAGAGGAGATTACTTGTATCAAAACAGAGGTAGCAGAAATTCAAAAAAAGAAAATGCGTAGATCAGTACTATATGATAACATGAATACTGCCACTGGTCATATGTCATCACAACTGGCAAGGACTCCTAGGATGAATGAAGAAATTGTGGGGTTTGAAGATGTTATAGAAAATTTAAGACACCGGGTAATAAAAGGAACCATAGAGCGAGATGTTATCTCAATCGTCGGCATGCCTGGTCAAGGTAAGACAACTTTGGCCAATAGACTCTATTGTGACAGGTCAGTTGTCTCTCACTTGGATATTTGTGCACAGTGTTGCGTGTCTCAAGTATATTCATGGAAGGAATTGTTATTGACCTTGCTACATGATGCTATTGTTGAGGATTTTCAACATAGAGAAAGGAGTGACTTCGAATTAGCTCATATGCTTTGCAAAACTTTATTTTCAAAAAGGTGCCTTATCCTTTTCCAAATGCTAACAATGGAAGCAGAATCATTCTAA</t>
  </si>
  <si>
    <t>ACTCAAGAGTCATAAGCATGTAACCACGACAACTCTTGCTTATGAGATCTATGATCACCTTGAGATTTGGTACAAATTTCTTCATAGAATCTGGATTCCTGTATCTTCCACGTTTAGCCC</t>
  </si>
  <si>
    <t>250-1</t>
  </si>
  <si>
    <t>ATGAAACTCAAGAGTCATAAGCATGTAACCACGACAACTCTTGCTTATGAGATCTATGATCACCTTGAGATTTGGTACAAATTTCTTCATAGAATCTGGATTCCTGTATCTTCCACGTTTAGCCCGGGAAACATACTTCTGCATATTGCTCGTTATTTTGACAGAAAAAATTGTACTGATATATCAGAAGATCAGTTGGCTGATATAATCTTTAGAAAACTTAGTGAAGGTGGAAGATTCCTGTTTGTTCTAGATGATATATGGTCTACTGAAGTTCTGGATGAACTACAGCGTATACTCTTAGATGACCGTTTCTCACCAATTACCAACAAGGGTCACAGGATATTGCTTACGACGCGGAAGAGATATGTAGCTGAATATGGTTTCTGA</t>
  </si>
  <si>
    <t>TGAAGAGCAATCTCCTAAAGAGATCCCAACTGTTGATACCCAGTCCCTTACAATCAAGATTGCAAATTCGGGCAGTAAGAGACTGGGTAAGGACATTTTCTCCACAGTTCTTCCTTCAGG</t>
  </si>
  <si>
    <t>270-1</t>
  </si>
  <si>
    <t>ATGGATGAAGAGCAATCTCCTAAAGAGATCCCAACTGTTGATACCCAGTCCCTTACAATCAAGATTGCAAATTCGGGCAGTAAGAGACTGGGTAAGGACATTTTCTCCACAGTTCTTCCTTCAGGTCAGCAGAAATTGGTAGCAGATTCAGCCACATCATCACCATATAACTCTCCTTCACTCATCTCTCCTCCATCTTCTGCATTTGTTTCAGCATTGCAATCACCTTACATTTCTCCAAGGGCCACTTTAGCTACAAATCCAAGTGCTCAAGAAAACCTCATTGCTCCCACCATTTTAGTTGCTAATCCAAAACAAGAAACTCCTATTGCTCCTACCTCAGTTGCCCACCCATCCCCGCCCGTCTCATACTGTGGTTCACAGTCCGATGATGTTCCCAGCACCTCCTACACTCCACCTCCAGAAAGATATGATTTTTCTGATGACCCTACCGACACAAAACTCAAAATTGTCACCTGTGTCCCTGTTTCAGGACCAGAGACCGATCCCAGGATATCCTTTTCTTTTCCTGTCCCTCGAATTTCTTTTGCCAAGGGCTCCATTTCACCTGCATCCAATGCCAAACTTAGGAACTGTGATGTGTATATAGGATTCCACGGTCAGAACTTAAATTTAGCGCGGTTCTGCAAGTGGCTCAAGTCGGAACTGGAGCTTCAGGGTATTTCTTGTTTTATTGCTGATAGAGCGAAGTATGCAGATAATCAGAGCCATGAGATTGCTGACCGAGTTATATGCTCAGTAACCTTTGGCGTCGTAGTTGTCACCAGTTGTAGCTTCTTCAACCATCTGAGCTTGGAGGAAATAAGATTTTTTGCGCAAAAGAAGAACTTGATTCCTTTGTTCTTTAATACGGATGCCAATGAAATTGCAAGTCTATTTAACCGAAATGCTGATGCCAAGAAATGTAAAGAGGTACTGGATGCAATACTTAAGTGTCATGAGTTTAAATTGGAGACAAATGAGAGTAATTGGAGGTCCTGTGTCTCGAAAGCAGCTGGGATATTAAGGGCCAAACTTGGTAGGAAAAGTGTTGCAGAAAAAACAGCAGAAGGGTTTGAAGAGTTGCCCTTCCCGAGGAATAAAAGTTTTGTGGGAAGAGAGAGAGAAATTATGGAGATAGAGACTACTCTCTTTGGCTGTGGGGATTCCTATGAGCAAGAAAGTGTGGTCCCAAGTGTCATAGGAGGAACACCAGGACAATCTGAAGGTCTAGCTGATGATGAAAGTGAAGCTGATGCTAGCAGAGGCAAATATATAAATCTAGAGATAGGAAAGAACAAGGAAACCAATAAAGAAGCTTGGGTGGAACCAATTATTGGAAGAAATTCGCTGAAGAGACTTAAGTACAGAAAATCAAGAAGCGGGAAGGACAAGAATTTGGGGGCCAGTGTTGTGTGCATAAATGGCGCCCCTGGTGTTGGAAAGACTGACCTTGCTTTGGAATTTGCTTACAGGTATTCACAGAGATACAAGATGGTCTTGTGGGTAGGGGGTGAAGCTCGCTACTTTCGACAGAACATATTGAACTTGTCTCTAAATTTGGGCCTGGATGTGAGTGCAGATGCAGAGAAGGAAAGAGGAAGGATAAGGAGTTTCGATGAACAAGAATTGGAAGCATTCAAGAGAGTTAAAAGAGAGATATTCCGTGACATGCCATATTTACTAATTATAGATAATTTAGAGACTGAGAAGGAGTGGTGGGAAGGAAAGGATCTTCATGATTTAATACCAAGTGACACTGGTGGTACCCATGTCATTATCACAACACAGCTCAGCCAGGTAATGAACGTTGATCCCTTGCAGCTTCAGCCATTGTCCACACCCGATGCCATGATATTGATAAGGGGAAGACGTAAAAAGGAGTATCCAGCAGGAGAGATGGAATTCCTCCAAAAATTTGATGAGAAACTTGGAAGGTCGAGTTTTGGTCTTTGGGTGGTTGGTTCCTTGCTATCAGAGCTTGCAATTTTGCCGTCCGCTCTATTTGAAGCAGTGAATCAGGTTCCAGCTGAAGAAGCCACAACTTGCTCTTATCTGTCCGTTCCACATCAACAGTTCTGCAGAATAAATCCATTTCTAATGAAAACACTGGTTTTCTGTACAGCTCTCTTGCAGCAAAGCAACGATAGCAGGGACTCCCTTGCCTCAAGAATGCTTCAGGTAGGAGCATGGTTTGCTCCAGCGCCCATCTCGGTGAATTTACTGGCAGCAGCTGCAAAGAAAATTCCTGTAAATAGAAACAGATTCAAGATGTGGACAAAGTGCATGAAAGTTGCTCTATGCTTCTACTCGGGGCATTGCCTGACAAGCCAAACATGGAAAAGTGAAGAGGAAGCAGCACTACTTCTAGTTAAACTGGGTTTGGCACGAAAAGCCAACAGGCAGCCTGGATGCTGGATCCAATTCCATCCCATCACTCAGATCTTTGCTAAAAGGAAAGATGGATTAGTTGCTGCTAAAGCCAATGTTCAAGGTGCAAGGAAAATTGGAAATCCCCAAGAAGATTCTGACCATCTCTGGTCATGTGCTTTCCTTGTATTTGGTTTCAAGTCCGAACCACCAGTCATTCAGCTCAAGGCTATAGACATGGTTCTCTTCATTAGAAAAACAGCTCTTCCATTGGCAATTAGTGCCTTCACAACATTCTCAAGGTGCAACTCGGCCTTAGAACTCTTGAAGGTCTGCACAAATGTGCTTGAAGAAGCAGAGAAGTCATTTGTTTCTCAAATACAAGACTGGTGCCACGGATCTCTGTGCTGGAACAAGAAGCTGCAATCCAACCAAAGAGTAGACGAGTATGTTTGGCAAGAGGTGACATTGTTGAAAGCTACGCTGCTGGAAGCTAGAGCGAAGCTGTTACTAAGAGGAGGTCATTTTGATAGCGGAGAGGATCTATGCAGAACCTGCATTAGCATCCGAACCGTAATGCTGGGTCATAACCATGCTCAAACTTTGGCTGCTCAACAAACATTAGCTAAATTAGTAAGGATGAGAAGCAAAATATGA</t>
  </si>
  <si>
    <t>TCAAATAATCCTCACTATTCAAAATCTTACAGAAGACGGAAGTTGGGAGCTATTGCAGAAGAAAGTATTTGAGGATCAAGAACGTTGTCCCGATGAGGTTGAAGAGATAGGAAATGAAAT</t>
  </si>
  <si>
    <t>275-1</t>
  </si>
  <si>
    <t>ATGTCTCAAATAATCCTCACTATTCAAAATCTTACAGAAGACGGAAGTTGGGAGCTATTGCAGAAGAAAGTATTTGAGGATCAAGAACGTTGTCCCGATGAGGTTGAAGAGATAGGAAATGAAATAGCGAGAAGTTGTTGTGGATTACCTCTTGCAATAGAAGATGGTTATTGGAAAGAAATCGCTCTTAATTTGAGTACAAATGTTTTTCATGATGTGAAATGGTTAATGGAGGTAATCGAATTGAGTCACAACGATTTTCCACTTCATTTGAGATCATGTTTTCTGTATTTTGGAGCATTTTCCGAGGATGCACAAATTCTAGTACATAAACTGATACAATCATGGATTTGTGAAGGATTTATACAACATAATAAGTTGAAGAGCATGGATCATGTTGCAACTAATTACTTGATGGATCTTGTTGGGAGAAACCTAGTAATGTTTGCAAGAACAAGTTATTATTTGTGTAGACCCCAACTTGTTGGTGTTCATGATCTTTTACATCAATTTTGCATGGTCAAAGCTGCAGAAGAAATCCATTTACGACGGTTTCACGGATCTCAAACGTATGATTATGATCATCCTCAATTTGCAACTGATATGCCTTCTCGTCTTGTTGTTGATCGTTCAAATGATTCTATGAAGTGTGAAGGTATTTATTCGTTGCACTTCACTTACTATACTTGTATAAAGCCTACCAAGCTCTTTGAAGACTCCTTCGAAGCTTTCAAATTACTAACTGTATTAGAATTGGAGAAAGTCAATGTTGGCAATTCATTTCCATATAGAATTGTGTTCTTGATTTGTTTAAGCTACCTAGAAATTACTGGCGATTTTGAGGAAATTCCATTAGATATAAGTTGTCTTGTCAATCTAGAAACAATGATTATCCATTATAATCCTATCGAGGTCTGCACGAAGTTACCATACACCATATAG</t>
  </si>
  <si>
    <t>TAGATACAAAATGAGTCATAAGATAAAGGAAATAAGGGAGAGGTTAGATAGTATTGCAGCTGATAAAGCTAAATTTCACTTATCTGAGAGAAGTATTGCCTTAGAAATGAAAAGGGATTT</t>
  </si>
  <si>
    <t>018-1</t>
  </si>
  <si>
    <t>NG</t>
  </si>
  <si>
    <t>ATGGCTGCGAGTGTTCCATCGATGGCTTGGACATCGACGGATGTACTCTTGGATGCTGAAGAGCAACAAATCAAGAATCATGAGTTGAAAAATTGGCTTGAGGAACTCAAAGATGTTCTTTATGATGTTGATGATTTTCTTGATGAAATTCAGACTTATGGTCAACAAAGGCAAAGGGTTAAATCCAAGGTTGGTTTTCTACTCTCACCCTTTAAAATGCTGCTTTTTAGATACAAAATGAGTCATAAGATAAAGGAAATAAGGGAGAGGTTAGATAGTATTGCAGCTGATAAAGCTAAATTTCACTTATCTGAGAGAAGTATTGCCTTAGAAATGAAAAGGGATTTAACATATTCCTTTATTCTTCCATCTGATGTTGTTGGAATGAGGAATGAGAGTGAAGAGATTGTTGAAGTTCTAATGCAAGAAAATGGTTTTGATGAGTGTCTCTCTGTGGTTTCAATTGTTGGAATTGGAGGTGTGGGGAAAACTACACTTGCTAAATTAGTGTGTAGAGATGAGAGGGAAGTAAAGCACTTTCCTTTGAGAATTTGGTTGTGTGCATCACAAGATTTTGATGTCATAAAGTTGGCTAGGAACATTGTTAATTTGGCGAGTGGTGTACCGTGTGATATCTTTAACGTTGAACAAGTGCACGCTTCGCTTCAAGATGCGTTGAGGGAGAGGCGATTTTTACTCATCATTGATGATGTTTGGAGTCGTGATCATTCAAAGTGGTTAGAAGTGAGAAGTTTGTTGATGATGATGGAATCTGTTGTTACATACAGCTTGAAAGAACTACCACATGAGGATTGCTTCTCTTTGTTTCTGAAATGGGCGTTTAGAAATGGACAAGAGAGACATTTTCCGAACCTAACTAAAATTGGAGAAGATATTGTAAAGAAATGCAAAGGAGTGCCTTTGGCAGTGAAGACTCTAGGTAGTATGTTATATGCAACAACTGATGAAAGGGAATGGTTAAAAGTGAGAGATGACGAGATATGGCAACTAAAACAGGAAAATGATGATATCTTACCTGCACTAAGGTTAAGCTACAATCAGTTGCCATTTTACTTGAAGCAATGCTTTGCTTACTGTTCCATATTTCCCAAGGATGTTGGTGTACGCTACGTGAAAGAGTTGTGTTCGAGATCTCTTTTTGAAGAGGTCGAAGCATACGACTCATTCGTAACTTTTAAAATGCACGATCTTGTTCATGACCTTGCAGTATTAGTTGCACAAACCGATTGTTGTGTCATAAAAAACAACACAGATAGTATAACTGAGAAGGTTCGTCATGTAACGCTTTTCAGTTATAGTCCTGCAGAGAAAATCATTCCAGAAATTTTGTGCAAACAGAACAGAATTCGAACTGTTTTTGCTCCATCTGAAGGATTTGATAGGTATGCTGCTCTTTTGGTTGGTAAATGCATTTCAAGATTCAAGTACTTGCGTGTATTAGATTTACGGCATTCAAGTCTTGAGACATTGCCAGATTCCATTGGAAACATGAAGCATCTAAGGTACATTGATTTTAGTAGCAACAACAGCATCCAGACGCTTCCCACTAACATTTGCAAGTTGCCGAATCTGCAAACTTTGCGGCTTGTTCTTTGCACGAAACTTCAGAAATTGCCAAGGGAGCTGGGAAATTTGGTCAGTCTAAGACATCTGTACTTGACAATCAAAGAGCAGAATTTGCCAGAGAAAGCATTGGGATCCTTGGCTCTTCTTCAATCTTATCAATATTTGGATGTGAAAATCTTGTTGACTTCTTTGCCAAGGGGCATAGTTCTATTGTCAGCCTTAGAGAGCTTTATGATTGTCAATTGTGAAGCGCTTGTGTTGTCCGACTGGCAAGATATTCAGGGCCTAAAGCGAATACGGTCACTTGTGATCGGAGGACTTCCACATTTGGCGGATCCAGCATGCTTTGTTGCATTGCCTGCTTGGTTGGAGAATGCCACAAGCCTCGAGAAGCTTGAGATTACTGGATGTCCAAAATTGTCATCTCTGCCGGATAGCATGAGTTCTCTTACTACAATGAGGATGCTGAAAATCCTGAAATGTCCTGGATTAACTAGAAGATGTGAAAAGGATACTGGAGAGGATTGGTCAAAGATAGCTCACATCCAGGAAATTCATCTTAATGATATCAGAATATACAGTGAGGTACACCTTTATTTTGTTCTTCCTTGA</t>
  </si>
  <si>
    <t>GTTCTTGAGAAAGGCCTTTGAACAAGGTCAAGAAGTGCTATATCCAAATCTTGTTCGGATTGCATCAGATATAGTGCAGAAGGGTGAGGGAAATCCCTTACTCTTAATGATTTTAGGATC</t>
  </si>
  <si>
    <t>018-2</t>
  </si>
  <si>
    <t>ATGGATCAGCTTAAAAAATCTGCATCTTTCCCTTCCATCAACATGGATATAAATGTTCTATCAGATATGCTTCTAATGAAACTGTACTCTGTTGTTGACGTCGCAAGGGCTTTGAATATGCATTCCCAACTCAGAAAACTAGAGCTCTTTGTTAGAGATTCAGAACGTAACGGTCGTTTTGGTCATCAGGTACATGGTTTTTTCTTCTGTAGATCAAACACTCTTGCCTGTAGAATTCGAATGTGTGTTGAAATTCGAAAGCTGATTAAGAAACTGCATAAGATAGGTAGGTACAGAAAGTTTTCAATGATGGTGATGGGATTTGGGGGCTATCATAACAGTAACTACCATAGAGATAATGTTGTTGAAATGCTTATTAAATCAGGAAATGAAACAACCCTTTTTGTATTTCCGGTTGTTGGAGTTGGAGGCATTGGAAAAACTACTCTTGCTAAATTGGTGTATAATGATCCAAGGGTAGTTAGTCATTTTCAACTGTGTTTGTGGGTTTGTGCGAGTCGCATGTTTAATATAGAGAAATTATTAAAACAAATTGTCAATTCAGTTAGAAATAATTTACGCGGGAATCTTGATATGAATGAACTGCAGAATCTAGTTCGTGAGACTTTGTATGAAAAGAAATATTTACTTGTTTTAGATGATGTGTGGAATGAGGACACAATGAAGTGGGATGAATTGAAGAAATTATTGTTGGTGGGTACTTGTGGAAGCAAGATTCTTGTGACTACGCGGAGTGAGGCAGTAGCTTCGACAATGGGGACGATTCCTGCATACTGTTTGAAGGGTTTATCAAGTGAAGATTGTCTGACTTTGTTCTTGAGAAAGGCCTTTGAACAAGGTCAAGAAGTGCTATATCCAAATCTTGTTCGGATTGCATCAGATATAGTGCAGAAGGGTGAGGGAAATCCCTTACTCTTAATGATTTTAGGATCTTCATTGCACATGGAAACTAAGGAAAGAGAGTGGGATGAAGTTAAAAATCATGAGATGTGGAACTCAAAGCAGAATGACAATATTTTACCAGCATTAAAAGTGAGCTACGAGCGATTACCATCTAATCTGAAAGTTTGTCTTGCTTACTGA</t>
  </si>
  <si>
    <t>AAGATATGAAGACACTTGCCTGTGTTGCTGATGATCATCATAATAGGGGGAAATGGACAAACTCTTTGAGTTTTGAATCACTCAAATCTGAAAAGACTACACAAGTAATAACATACTCCG</t>
  </si>
  <si>
    <t>023-1</t>
  </si>
  <si>
    <t>ATGGCTATGATTGCATGGGTGGAGGATGGCCATTGTAATTGTTTCTCCAGCGAAAGAAGCAAAAAGGCATGGGAGCTCTGGCTCGAAGATATGAAGACACTTGCCTGTGTTGCTGATGATCATCATAATAGGGGGAAATGGACAAACTCTTTGAGTTTTGAATCACTCAAATCTGAAAAGACTACACAAGTAATAACATACTCCGGTAGCTCTTCATTTGTTGGTAACTTCATAATTGTTGGAAGAGAGATTCAGAAGGCAAAGATTGTAGAGAAGTTACTATGCAAAACGGCACTTGCCCGACTTGTTTACAATGAACAGAAAGTCAAAGAATTCTTCTATTTTAGGATATTGGTCTCGGTATCTATGGACTTTGATGTGGTTAGGATCACAAAATCAATCATTGAGTCAATCACCAAGACAAGTTGCACCCTCATGGACTTGGACCCACTTCAAGAAACACTTAAAAAATTGCTTCGTAGTATAAGATTTTTGCTTGTGTTAGATGACTTTTGGAGCGAGAAGGATAGTGATCGGGAAATCCTATCCGCACCTTTAAGATTTGGTTACAATGGTAGTAAAGTTATTATTACTAATCGAAGTAGAGGAGTATCAAATGTTGTTGGTTTGCCTTTGACGGCAAATATACTTACGAGTACAATGAGTTGCATTCATTTTGAGGAGTGCGATGCGATTTTGAGAAGTGATTTGAGGGATTTGACTCACTGTAGAGATGTTATCTTTCCATCTCTAGCACTTAGCTACCGTTGTCTTCCTGTAGAATTAAATAAATGCTTTGGTTACTGTGCTCTATTCCATGCAATTTATAAGTTTGAAGATGACAATTTAGTCTTGATGTGGTTGGCCGAAGGTCTCAATCAACCAATGGGTGAAATAACTTTAGAATGCATTGGTAAGCAGTACTTTAAGGATCTAGCTGGGAGGTCATTTTTTTACTTAGAAAAGAAAAAGATATACAAAATGCATGACTTCTTTCGCGAAATGGCTCAATTTATTTCTACAGACGTAGACGTACGTTTGGAAATGGAGGATGAAAAGCCAACATGTTACCCCTCACTTGAAAACAGTCATCATTTGTCGCTCTGTTGCAATAATTTGGTGCCAGTTAAATATATGGAGGAATTCCCCAAGTTCAATGGGCACATTGTTGAGCTTCCAGACACAGTTGGCAATTTAATGTACCTCCATTACCTTAATCTATATGGTAATCTTTTACGAGATATACCAGAATCAATAGGTACAATCTTTTATTTGCAGACACTTCAGTTGAATAGTTGTGAAGAACTTTCTCATCTCCATGCAAGCTTGAGGAATCAGGGAAACCTTCGGCATCTTCAGTTTGATAAGTGTTGGCGAATAGAGAACATGCCATCAAATTTTGTAGAATTAACAAATCTTCAAACCCTGTCTACATTTGTGGTTAGTGAAGCTGAAGGTTATACTATTGTGGAACTAAAGAAAATGACATTTCTCAAGGGATCACTTCACCTCTTCAGATTTGAAAATGTAAAAGATGAAACTCAGGTATTAGATGCCAACTTACACATGATGTCGTTGCTCAATAAACTTGAGTTGGAATGGGTCATTTGTAGAGTTGGGCATGATGCACTAGATGTCCTTGGTCATATTAAGTTTCATGAAAATCTGGAGAAATTGCTTCCATACACAATTGGTAATTTAATGTACCTCCGTTACCTTAATCTATCTGGTAATCCTTTACGAGATATACCAGAATCAATAGGTAAACTCTTATATTTGCAGACACTTCAGTTGAATAGTTGCAAACAACTTTGTTATCTCCCTGCAAGCTTGAGTATTCTGGGAAACCTTCGGCATCTTCAAGATATCATGCCATCACAATTTGTAGAACTAACAAATCTTCAAACCCTGTCTACATTTGTGGCTAATGAAGCTGAAGGTTATACTATTGTTGAACTAAAGAAAATGACGTTTCTCAGGGGATCACTTCACCTCTTCGAATTTGAAAATGTAAAAGATGAAACTCAGGTATTAGAGGCCAACTTACACATTATGTCGTTGATCAACGAACTTGAGCTGGAATGGGTCGATCGTAGAGGTTGGCATGATGCACTAGTTGTCCTTGGTCACGTTAAGTTTCATGAAAATCTGGAGAAATTGGTAATAACAGGCTACTATGGTTGTGAATTTCCTCGACGTTGGTTGATCGATTCAGGTTTCAATCTTAAAAGCATTCACTTGAAGAGGTGTGTTGAGTGCTCGTCACTCCCAGTTCTTGGACATCTCCAGCTCCTTGAATCTCTTTGCATTGAAGATATGACTTTGGTAAAAGAAGCTCAGGCTGGTTTCGTTGAGAGATTCCCGTCACTGAAGTCACTCAAATTTTGTAACATGTTGACGCTGACACGATTGGTGGATTTAATATCCGGGAACATGCCTTCTCTTCGTGTTCTCATATGCAAACATTGTCCCAGCCTAAGAAGTTTACCTTATCTTGACATCCTCGGTTCTCTCACCGTATTAAAGATCATAAAGTGCCCGGCAGTAGGGGAATTGCCAGAAAGGATGCATATTTCTCTCCGGAAGATAGATGTCAGAGGAAGTGAAGTTGTTGCAGCTCGATGTCAAGTAGATCAAGAGGATTGGATAAAGGCAAGAGGAATACCAGGCCTCACGATTCGTACCACTGATGAATAA</t>
  </si>
  <si>
    <t>TCTCCTCTTTGCAATTCAAATAGCTTGAATCTATCTTCTATCGAGGGCGTAGAAACTATGAGGTTAAGGAAGAAAGCTCAAGTTTCCACTCTGTTCTTGGGAGATTTTAGTCACTTAAGA</t>
  </si>
  <si>
    <t>043-1</t>
  </si>
  <si>
    <t>ATGCAAGGACGGCCCGACCAAGGACGTCCTTGCAAAGTGTGTATATCTTTTGAGCAAAACAAGCTTGCTGCTGAGATCTTGAAAAACTTGGGTTCTATTGCAGTTCAAGAAGTAGGATCAATTTGGGGACTAAGCGATGAGCTTAGCAAGCTTTCTGGTACAGTTTCTTCAATCCAAGATATACTAATTGATGCGGAGGAGCAGCAGAAGAGTAGCCACCAGGTGAGGGATCGGAAAACGAAACTTAAATCAGTTTTCTTTGAGGCTGATGATCTCTTGGATGACTTTGCTACTGAAGTGACACATCGAAAATTCGTGAGTAATGTAAGCATCTTCTTCTCAAAGTCAAATCATGTGGTCTATAATAGTAAGTCCATTCGAGAAAATCTAGATGTAATTGCAAAAGATAAGGCCTCCTTGAACCTTGTTGAAAGGAGGCAACCTTTGATTCTTAAGTCTAATTTGGATAGAGAGACTTATTCATCTGTGCCTGATGGAGAAGTAAATGAGGATGTTGCGGTTATATCAATTGTTGGACTTGGTGGACTAGAAAAGACCACTCTTGCGCAATTGGTGTATAATAGTGAAATGGGAAGTAAGATTTTAGTAACTACTCATTCAGATGTAGTTACAAAAGCTTCAGGAAGTATTCACCAACATAAATTGGGGGACCTGTCAAAAGAAGTAGCATGGGCATTGTTTGTAAAAATGGCATTTGAGTGTAACAAAGAGAGTGAAAATTCGAGTTTGATGGAAATAGGAAAGGAAATTGTGAAACAGTGTGGAGGAGTTCCTCTTGCAATAAGTATCACACGAGGAGGCGATAGTGTCATGGCCATTTTGAGATTGAGCTATAATCACCTTCCTCACCATCTAAAGATATGCTTCGCATATTGTTCCCTCTTTCCAAAGTCATTCTTTCAAGAAACTGAAGAATACAAGTCATTTCCGCAATTTTACAAAATGTACGATCTTATTCATGATCTTGCTAAAGAAGTTGCAGATGGGGAGATTGTCCTCCCTGAACAAACTCTCTATGCATCTTGTTTATTCCAAGTAGATGATTCATTGGAATTTCCGAATTCCAAACATATGAAGTTGCGGACATTTATTTACCTAGATTTGTCTGAATATGTTATAAGCAATTCAACGTTAGAGAGAATGGTTTCAAGTTTTGAATATTTACGCGTTCTGGATCTACATCACGTGGGGATAAATGTTCTGCCTCAATCTTTAGGTGGACTGAAGCATCTAAGATATCTTGCTGTTTCCTCTTATAACATTGTTACTTTACCAAATTTCATCACGAAGTTCCATAATCTACAAGTTTTAAAGTTGGTTAATTGCATTAATCTCAAAAAATTTCCAAGAGATATTTGGATATTGGGCCTTGCTGATCTCAGAAATAGATTACAGATTAAGTTCATGGGACAAGCCCGTGCAATTGGAGAAAGAATACCTACCGATGTAGTGAAAAGAATGAAACATCTTCAGGAGCTGTCCGTAAAGTTCAAATATGGAAATCAAGTGGATGATACTGGTGCTGATCTGATAATGTTGGAGGCCCTGCAGCCGCACCAAAACATTGAAAGATTGCAAATGAAAAATTATAGTGGACCAAGGTTCCCAAGTTGGTTGATGGTTGATAATCTTGGCTTTTTGCTACCCAAGCTTGTTTATCTAGATATCACGAATTGTCGTAACTGCCAAAAGCTCCCACCATTATGGCGACTGCCTTCTCTCCAACATCTTGATCTATCAAATCTTGACGTCGTGGAGAGCATAGAAGGTGATGATGAGTGCTACTTCCCTTCCCTAAAGCGACTTTATTTGGGGGAAATAAGTGAGAAGACATTGAAGCAGATTCTTTGCCCACCTCGTCATCCTTCTCCTCTTTGCAATTCAAATAGCTTGAATCTATCTTCTATCGAGGGCGTAGAAACTATGAGGTTAAGGAAGAAAGCTCAAGTTTCCACTCTGTTCTTGGGAGATTTTAGTCACTTAAGAAGTTGCCAATTCTGCAGAATTAATATTCCGAGGATTCAACTTCCATGTTTCTTGATTGTGTTAGCCCTTGAAGTAAAGTGGACAGTGGACACTGCTTTATTACACACTTTAATTTCTTTTTCTTCTCTTTTTTTGGCTGTTTTCTTCATCTATCTGTTTGTTTTTACTTCCATGATGAGTTGA</t>
  </si>
  <si>
    <t>TTATCAGTAACCGAACATTTAGATGCTTTATCAGGAGAGCTAAATCGGTTACAACTTCTGTTAAAAAGCAGCAATAAGAATCAACAACATATAAATGGCGCAAGAGAAATTGAGATAC</t>
  </si>
  <si>
    <t>054-1</t>
  </si>
  <si>
    <t>ATGTCGGAGCTATTGCTCTGGTTAGCCCGAGAAAGGCTGCGTGGTTTAGTTTTGGCAGAAGAATCAGCTCCATCGATTTTATCAGTAACCGAACATTTAGATGCTTTATCAGGAGAGCTAAATCGGTTACAACTTCTGTTAAAAAGCAGCAATAAGAATCAACAACATATAAATGGCGCAAGAGAAATTGAGATACGAGTTAGGCGAATTGAATATCTCGTTTATCGAATGGAAGATGTTGTGGAAAAATCAAGAGGAAGTTCGTCTAAGATGGGGTTACTTAAAGGTATAAAGATGATGTTTATCGGAGATGCTGCAGTTACTTTCCAGCAGATTAGATCCGAGATTGAGCTCAACTGCAAGCAAATTAGAATTGCTTATAATGCTGTTAATAAGAAGGAAGATCAAGGTCAAATGAGAAATTCTCCTATTTTGCCCCAACAATTATTTGGTATTGAGGAGAATAAGAAGAAAGTGCTTGGAGTTACGTTATCTGGAGTCGGGTCACGCATCCCTGAGTCGTCCTCCCACTTGGTGTCTGGCATTCCAGAGTCCTCCTCCCCCTTTGTGGCCGGTATCCCCGGGTCGTCCTCCCACTTGATGTCCTGCATCCCCGAGTCGTCGTCCTGCATCCTTGATTTGTCCTCCAACTCCGTGTCCAACATCCCGGAGTCGTCGTACCACTCCACGTCCAAAATCCCTGAGTCGTCCTCCCACTCGGTGTCCGTTGTCCTCGAGTCGTCCTCCCACTTGTTGTCCGGTATCCCCGAGTCGTCCTCCCACTCGGTGTCTGGTGTCCTCGAGTCGTCCTCCCACTCGCTGTCTGGTATCCCCGAGTCGTCATCCCACTCCGTGTCCTGCATCTCTAAGTCGTCGTCCCACTCCGTGCCCAACATCTTAGAGTCGTCCTCCCACTTAGTGCCCAACATTCCCGAGTCGTCCTCCCACTCCATCTCCAATATCCCCGAGTCATCCTCCCACTCAGTGCCCAACATTCCCGAGTCGTCCTCCCACTTAGTGTTCAACACCCCCGAGTCGTCCTTCCACTACGGGCCCAACATCCCCGAGTTGTCCTGCCACTCGGAGTCGTGCATCCCCAACTCGTCCTCCCACTCGAAGTCCTGCATCCCCGAGTCGTCCTTCCACTCGGTGTCTGCCATCCCCAAGTCGTCCTCTCACTTGGTGCCCAACATCCCCGAGTCATCCTCTCACTCGGTGTCCAACATCCCCGAATCGTCCTCCCACTTGGGGGTCTTGGTCATCCCAATATTTGGAGTTGTTGGCTCGGGGAAAACAACTCTGGCTAATGTAATTCTCAATGACCAACTTGTTACTGGTAACTTTAAGTATCGTATCTGGATTTATGTACCCGAGAATTGTAAAAGCAAGGATATACTTCGACAAATACATGAACAGATCGATGGAAAGAACGGAAACATGTTGTACTCGGAAGAACAATTGCTTGAAGAAGTTAGCAAAAGCCTTAAATCTCAGAGGAGCTTAATTGTCCTAGATGACATACGGTCTATTGAAGCTTGGAAAACGCTGCATATAACATTGCCACGGCTTAAGAAAGGTAGCAAAATACTAGTGACGACCCGGGAAGTATTGGTAGCTGAATACATATCTGAAAAGCATGACTTCCATAATATGAGGACCTTGAATGTGGACGAAAGCTGGAATTTGTTTACTCAATTAACTTTTGCACAATGTTTAGCGGAAGAAAAGATGGTAATGGTGAGACAAATGGTAGGATCTTGTAAAGGCGTGCCACAGCTTATCAAGGAACTTGCATTTTACTTGGCACCTAAACCAGCGGAGGAGTGGGAGATAGTGTATAAAAATATCCAAACATATGTATCCGCATTCTTTTCTACGATTTATAGTGAGTTATCAGATCACTTGAAACCGTGCTTTCTTCACTTGGGTCAGTTCTCAGAAGATGCAGAAATAGAAACCGAAAAGTTGTTTCATCTGTGGATGATTGAAGGCTTTTTATCCACAAAAGAACGTGCTAGAGGGGAGAGAATGATGGACCTGATGGAACGATATCTGAATGAACTGGCACATATTAACATCATAGGGTTGCAACAAGAGGAAGTTCCTACTGAAAAGAAATTCAAGGCTTGCCGCTTTATTGGAGGAATAAAAAACGTATGTGTCGCATGGGGTGAACAAAAACGTTTTCTCAAAATTGTAAATTTAAGAGAAAATGATTGTTCGCTCTCATCTGAAACATTACCACCTCGACTTGTCGTATATCATGGTGACCATGAACTTTCTATTGCTTATGAAGTTGCTAATAATGTTCGGAGTCTTCGAGTTGTTGGTGGAAACAGGAAGCAATTTGAAATGCTTAATATTAAGGATTTCCGAGTGCTCAGAATTCTTGATGTTGATGGGATTAATTTTCAAGGACAGAAACTACCACGGGGTATATCTAATCTAGCGCTCTTGAGGTATCTGAGTGTCAAAGGGTGTGCCCTCGAGGAGTTGCCATCGTCTATTGGCAAATTGGTGCACTTGCAAGTACTTGATCTGAGAGTGGAAGAATCAACCGAAATGATAGTTGCAGACGTGCTATGGAAGATGACGAAATTAAAACATTTATATCTTCCATCAAAGTTTCGGACTCATAAAGAAGGAGAAAAGTTGCGATTAGATGGCTTGAAGGAGCTTGAAACTATCAAGAACTTCAATACAAGCGTGTGCAAGGTTAACGATGTCTCCAAATTTCCCAAGCTCCGGTACTTGGCAGCAAAGATAGAAGGAAATTTTGAGGATTTCAAGTCAATCAACAGCTACATGCAAACTTCAAACAACTGGCTTTGTGCTTCCATTGATATCGTTGATTTGGATTGCTACTCGGAGGAAAGGCATTCAGTTTTACGAGAATTTTTACGGTGTGAAGTACTTCAAACATTGCACTTCAAAGGACATATTGGCCACCTACCACCATATGATGAAATCTCTCAGAAATTAACTCAGTTAGTACTTAATAATTCTCATCTTAAAGATGATCCCATGCCAACCTTGGAAAAGCTTCCTAATTTAGGGCATCTGATCCTCGCTGATGATGCTTATATGGGGAAGAAAATGGTCTGCTCTGCTTCAGGTTTTCGTCAACTCAAACATTTAGAACTCGTGAATTTGCACTTACTGGAGAAATTTGAGGTGGATTGTACAGCCATGCCTATAGCTTCCGTCCTAAAAATCACAAACTGCGAGAGATATGATCGTGTCATTCCTGATTGTCTGAACGACCGTTCGTCCCTGCATCGCCTTGAAATTGTCCTCAGCTAG</t>
  </si>
  <si>
    <t>TGGAAAAATCAAGAGGAAGTTCGTCTAAAATGGGGTTAGTTAAAGGTAAGATGATGTTTATCAGAGATGCTGCAGTTACTCTCAAGAAGATTAGATCCGAGATTGAGCTCAACTGTGAGC</t>
  </si>
  <si>
    <t>066-1</t>
  </si>
  <si>
    <t>ATGGAGGATGTTGTGGAAAAATCAAGAGGAAGTTCGTCTAAAATGGGGTTAGTTAAAGGTAAGATGATGTTTATCAGAGATGCTGCAGTTACTCTCAAGAAGATTAGATCCGAGATTGAGCTCAACTGTGAGCAAATTAGAATTGCTTATAATGCAGTTAATAAGAAGGAAGATCAAGGTCAAATGAGATGTTTTCCTATTTTGCCTCAACAACTATTTGGTATTGAGGAGGATAAGAAGAAAGTGCTTGGAGTTACGTTATCTGGATCGTCCTCCCACTTGGGAGTCTTGGTCATCCCAATATTTGGAGTTGTTGGATCGGGGAAGACAACTCTGGCTAATGTTATTCTCAATGACCAGCTTGTTACTGGTAACTTTAAGTATCGCATATGGATTTATGTACCCGACAATTGTAAAAGCAAAGATATACTTCGGCAAATACATGAACAGATCGATGGAAAGAACGGAAACATGTTGTACTCGGAAGAACAATTGCTTGAGGAGATTAGCGAAAACCTTAAATCTCAGAGGAGCTTAATTGTCCTAGATGACATACGGTCCATTGAAGCTTGGAAAACGCTGCATATAACATTGCCGCGGCTCAAGAAAGGTAGTAAAATACTAGTGACAACCCGGGATGCTGAATACATATCTGAAAAGCATGACTTCCATAATATGAGGACCTTGAATGAGGACGAAAGCTGGGATTTGTTTACTCAAGTGTTCTCTCCCCAGTATCCAGCGGAAGAAAGGATGGTAATGGTGAGGAAAATGGTAGGATCTTGTAAAGGCGTGCAGCAGCTTATCAAGGAACTTGCATTTTACTTGGCACCTAAACCAGCGGAGGAGAGGGAGATAGTGTATAAAAATATCCAAACATATGTATCCGCATTCTTTTCACCGATCTATAATGAGTTATCAGATCGCTTGAAACCGTGCTTTCTTCACTTGGGTCAGTTCTCAGAAGATGTAGAAATAGAAACCGAAAAGTTGTTTCATCTGTGGATGATTGAAGGCTTTTTATCCACAAAAGGACGTGCTAGAGGGGAGAGAATGATGGACCTGATGGAACGATATCTGAAAGAACTGGCACATATTAACATCATAGGGTTGCAACAAGAGGAAGTTCCTACTGAAAATAAATTCAAGGCTTGCCACTTTATTGGAGAAATAAAAAACTTATGTCTTGCATGGGGTGAACAAAAACGTTTTCTCAAAATTGTAAATTTAAGAGAAAATGATTGTTTGCTCTCATCTGAAACATTACCACCTCGACTTGTCGTATATCAGGGTGACCATGAACTTTCTGTTGCTTATGAAGTTGCTAATAATGTTCGGAGTCTTCGAGTTGTTGGTGGAAACAGGAAGCAATTTGAAATGCTTAATATTAAGGATTTCAGAGTGCTCAGAATTCTTGATCTTGATGGGATTAATTTTCAAGGACAGAAACTACCACGGGGTATATCTAATCTAGTTCTCTTGAGGTATCTGAGTGTCAAAGGGTGTGTCCTCGAGGAGTTGCCATCGTCTATTGGCAAATTGGTGCACTTGCAAGTACTTGATCTGAGAGTGAAAGAATCAACCGAAATGATAATTGCAGACGTGCTATGGAAGATGAGGAAATTAAAACATTTATATCTTCCATCAAAGTTTCAGACTCAGAAAGAAGGAGAAAAGTTGCGATTAGATAGCTTGAAGGAGCTTGAAACTATCGAGAACTTCAATACAAGCATGTGCAAGGTTGACAATGTCTCCAAATTTCCCAAGCTCCGGTACTTGGCAGCAAAGATAGAAGGGAATTTTCAGGATTTCAAGTCAATCAACAGCTACATGAAAACTTCAAACAACTGGCTTTGTGCTTCCATTGATATCGTTGATTTGGATTGCTACTCGGAGGAAAGGCATTCAGTTTTACGAGAATTTTTATGGTGTGAAGTACTTCAAACCTTGCACTTCAATGGACATATTGGCCACCTACCACCATATGATGATATCTCTCAGAAATTAACTCAGTTAGTACTTAATAATTCTCATCTTAAAGAAAATCCCATGGCAATCTTGGAGAAGCTTCCTAATTTAGGGCATCTGATCCTCGCTGATGATGCTTATATGGGGAGGAAAATGGTCTTCCCTGCTTCAGGTTTTCGTCAACTCAAACATTTAGAACTTGTGAATGTGCACTTGCTGGAGAAATTTGAGGTGGATTTGTACAGCCATGCCTATAGTTTCCGTCCTAAAAATCACAAACTGCGAGAGATATGA</t>
  </si>
  <si>
    <t>ATGAAGTCAAAGTTGCAAAAGCTATTCTTGAATCTCTAACTAAAAGCTCACCAGATCTGTCTCAACTGCATATGTTGTTAGAAAGAATTCAAGAATGTGTCTCTAAAAAAAGGTTCTTTC</t>
  </si>
  <si>
    <t>084-1</t>
  </si>
  <si>
    <t>ATGGCTGAAGTGCTTGTTTCCATTGTCCTTGACCAATTGGGCAATTTCATTGTGGAGCAAGTTAAGGGACAAGTTGATGAACTAAGAATGGCTATTGGGATCAAGAAAGAGATTCAAAGTCTATATATGAAGTTAAAAATGATAAAAGAAGCATTGGATGATGCTGAGAAAAGAAGGGTCAAAGACAAAAATGTGAAACATTGGCTAGAAATTCTTGAAGATTTTTCATATGACACAGATAATGTGTTAGATGAATGGAAAACAAGAATTTTACAGCAAGAAATTGAAAGAAATGAGGCTGCTGTTGGTGCTGCTTCAATTCCAAGGAAGAAAGTAAGTTGCTTTTTTCTACCTTCTTGTTTTACTTTCAAGATACTTGAGAATATTTTAGAAGTGATTGTGAGAGAAAAAGATCAGTTCAATTTTGTAGTTAATGCAAATGGTGTTGTTTCTGATCAAGATGTGTTTAAAAGAGTTATGACTACTGGCATTGTTGATGAGTCAGAAGTACATGGTAGGGATTCTGATAAAGATGTTGTAATAAGTTGCTTGAGAATTATGATCAAGAAAATGACAACTCTTGCACAATTAGCCTATGGTGATGAGAAAATAAAGGGTCATTTTGATGAAAGAATATGGATTTGTGTATCGGACCCTTTCGATGAAGTCAAAGTTGCAAAAGCTATTCTTGAATCTCTAACTAAAAGCTCACCAGATCTGTCTCAACTGCATATGTTGTTAGAAAGAATTCAAGAATGTGTCTCTAAAAAAAGGTTCTTTCTTGTGCTAGATGATGTACGGTCTGAAGATTATTCGAACTGGGAACCGTTGAAGAACTCTCTCAAGAATGGAGCTCGAGGAAGTAGAATCTTGGTTACATCTAGGAGTGAGAGGGTTGTCGGTGTGATGGGAAGTTCTTACATGCATCGGTTGGGACAAATATCAGATTCAGATTGTTGGTCATTGTTTAGTCGGATAGCATTTTCAGGAAGGAATAAGGAGGATTTTGAGAATTTAGAAGATATTGGGAAGAGAATCGTACGAAAGTGCAAAGAATTGCCACTTTCTGCAAAAACTATGGGAAGTCTCTTGCGGTTTAAGGATACAGAAGAAGAGTGGCAAACTGTTTTGCGACATAGACTTGTTTCCTTATTTGTACTTGAGCTACGACGATTTGCCCCCTATCTTGAAGCGTGTTTCTCATATTGTGCCATTTTCCCTAAAGATACTGTCATAAATGTAGACAGGTTGATCCGAATTTGGATGGCACAAGGTTATCTCAGCACAGTTGAAAATAAACAACAGGAAGTAAAAGGACGTGAGTATTTCATGAACTTAGCTACACGCTCTTTCTTTCACGAGCTGAAGAAAGATGATAAAAATGCTAGTGTTATAATATCCTGCAAAATGCATGATATAGTGCACGATTTTGCTCACATCAAAGGAACCGAAGCAGCTGAAAACAAAGCAGACGTTCTTAGTGTTCGTCATCTATGCTGGGAGAGTACTGATAGTACAGTGAATCCTACTTCTATTTGTGATATTGGAAAGATTCACAGTCTATTTGCTGAACACTTGCACGCAAAAGAGCTTCCTCGAGATCTATTCAGAGGTCTTAAATGCTTAAGAGTTCTAAATTTACATGGATGTTTGATGCAAGAACTTCCTGAAGAAATAGGAAATCTATTTCATCTAAGGTGCATTGATTTAAGCAGCAGTCAAGTGAAGGACTTACCTGAAGCCATTTGCCGCTTGTGTAATCTGCAAACCTTAGATCTTCACGGTTGTAAGAATCTTTCAAGACTTTCTCAACAGATAGGAAAATTGTTAAACTTGAGATATCTCATTACTACTGACATGCCAAAGTTGGAATATTTTCCTCAAGGAATTGGAAGGCTAACTCAACTAAGGACTTTGAGTGACTTCGTAGTTGGGAAAGGATCGAGCAAGTTGGGATATATCGGAATATTGAACCAACTTCAAGGGTATCTGTCAATCCATGTGATTGACGATTTGAACTCTGCAGAAGATTTAGTTGAAGCAGAGAAGGCAGAACTCAGAAGCAAGAAGTACGTTAAAGAACTACGTTTGAATTTCTATTGGACGAGCAAGGTGAAAATGGATGTGATGGAAGCTCTAATACCACCTCCAAACCTTAGATCTTTGACAATCAATGGATACAGAGGTACTCAATTACCAACATGGATAACACTGTCACTTAATAATCTTAAGAGAACCATTGCATCATTTCCAAAGCTAAAGAAGTTGAGATTTTCATATTGTTCGGAGTGGGAAGAATGGACAGACTTAAAACCAGAAGTTGTTTGTTCAGTAATGCCTAGTCTTAAGGAGTTAGAATTATATTGCTGTGAAAAGCTTAATAGCCTTCCATATTGTCTCTTGCAAAGGCTCTCATCAATAGAGTCTTTAAAGATCAAGATGTGCCTTATCTTGAACTTGACTGGACTAAGATATCCCATATCCAGAATGTTGAAACTGTTAATGGGATTTGAGGAATTTTGA</t>
  </si>
  <si>
    <t>TATCGAACAAGAAGCACCAGATTTTGTCCCACAGGAAGTTGAGATAACTCCAGGATATGATGAGGTAATGGTGGGTTTTGGTGAAGAGGCAATGTTACTTATAAAGCAGCTCACTGGAGG</t>
  </si>
  <si>
    <t>088-1</t>
  </si>
  <si>
    <t>ATGTCTGAAATAGAGAGGAGAATTCTTGATATATTTTTGTATTGGGCAACTCAAAAAGGGAGGATTAAGGATGGGAAGTTGCGAGGACACGGAATGCAAGTCGGAGATAGTATTTCAGGCCCAAGGGCGGACTTATCTTCTGCTGAAGTCAAAGAAGGTTATGAGTTTCTCCTTTCACTGGATCCAGGAAGGTGGCCTTTACCAAATTTATGCAGTCCATTGTTTCAGAAGTTCATTGACTACATCCTTCAGAATGTGAAGGATATTTTCAAAAACAAGAAAGAGTTGAACAAGTTTGATCTTCTAAAGAAAGAGCTTCTAGTCCTTGAAGAAAATCTAAAGTATCTCAAAACCTTCCTTGGTTTCATAAAAGATGCAAGCGTGGAACTGGAGAAATCCAGAATTCTCTTTAATCATATGGAGATTGTCACTCGTAATGCTGCTTACATCTGTTACCTATGTTATGTGGAAGAAATGGATGAAGACCTGACATCTCGCTTGAGTCTTAAGGTCTCAAACGTTTTGCAACTGATCATGCCCATTGAGCCCCAAGTCGCGAAAATTTATATAGGGGCTCTAAGATGTTTGGTTATATCACAAAACCAATACAACCGGGATGTGATAAAATTTGTTGTAAGATTCTGTTCACTTTCTCTTGAAGGACTATTCAAAGCATGTTCGTTGATGCTTCCTCCTGTGAAGGACCAAGCCGAAAGCATTTTTCAAGCATCAAAGCAATTGCTAACTTTGCTTATTTATCCGCCTGAAGATCCATATGATGACGAGGGGAAATTGAGTGATATACTTACTCGCGTTGAAGTTGTCATGAAAGACCTAAAACACATGATTCTGAAAGCTCCAATATCATCAAAATATAATTTCCCGAGGACAAATGGATTAGGCTTTATTGTCTCCCTCTTATGCAATCTGGAAGAGCTGCTGCAAGATGGAAAGTGTGATTCTGCTGTCAAGGATCTTATTGCAGAAGCTAAGGAGGTGTTATCTTTTTTAAGATCCTTGTTGGGGAAATTTGTGAAGCAACAGCATGCTTTTGAGGAGGTGAAGAAACATGATCTTTGGACAAAAGTGATATCTCTAGCATACCAGGCAGAATGCATAATTGATTGCCTGGGTATGGGAGATTATCCTGTTTGGTATCCGCGTTTGTTATGTAAGGCCACAACAGAAATTAAGCTTGTCAATGATCAATTAGCAGAGTTCCATGTGCAAGTAGTTGAAGTCCTTATCGAACAAGAAGCACCAGATTTTGTCCCACAGGAAGTTGAGATAACTCCAGGATATGATGAGGTAATGGTGGGTTTTGGTGAAGAGGCAATGTTACTTATAAAGCAGCTCACTGGAGGACCAAAGGAATTAGATATTATGTCTATTGTAGGGATACCTGGACACCTGGAGAAAGTTGTTGCTGGAAATTTTGAATCAAGTCCGAGGTCCCAGTCAACAGAAGGAGAAGATCCAGCAGTTGCTCTGCGAAGATTTTTAATGGGCAAGAGGTACATTGTCTACATTGATGACGTATGGAGCATTAATGCATGGGAAGACTTCCAGGGATGTTTTCCTGTTAATGAAAATGGAAGCAGGATTTTATTAACCAGCAGACTCAGTGATGTGGCTTCAGATATTAACCCTGCTAGACCACCTCTTCAACTTCGTTTTCTTTGTGCAGCGGAAAGTTGGGAGCTCTTGCAAATCAAATTATTCAATAAACCAACTTGCCCATCAGAACTGTGTGAAGTAGGAGAAGAAATTGCAAGAGAGTGTCAAGGACTACCTCTCCTGGTGATTTTGGTAGCTGGTGTTTTGACAAAGAAAGAGAAAAACAAGGAAAGTTGGAGAAAAATTGCAGAAAGTATAAATTCAGATACTAACATTAGTGCAAAGTGCCTAGATATAATAGAATTGAGCTACAGGCACTTGCCAGATCACCTCAAGCCCTGCCTTCTCTATTTTGCCTCATTTCGGGAGGATGAAGAAATTCCACTCTCAAACTTGGCGTGGTTGTGGAATATCGAGGGATTTGCTGCAAACACAGAAGCAAAGAGCATAGAGCTTGTTGCAGAAAGTTTACTGAATGATCTCATTGGTAGAAGCTTGATAACAAGTATTGAGAACGAAGATTTGACTAGTTCCTTTTATGAGCACCGGAGGCTGTGCATTCATCATAGCCTTTATTGGGCAGGGAGGATCGGAAACCTGCAAGTTCGTTCTACATTCTTCAGACCCCCGAAATCTGGTTGCCAGGAATTTTTTGATCTTGAGAACTTTAAACTTCTAAGAGTTCTAGAAATGGAATGTCCTGTGTCGGACAGTTCATTCCAAAGATCAAAAGAGCTTATTCTTTTGAAGTACCTAGGAATCAAAGGCTATGTAGAATCCATGCCATCATGGATATCAAACCTTTCAAACCTTGAGGTTTTGCTTGTAACAACGTGGGCAGTGGTACAATTTTGCCGATGGCCATCTGGAATATGCCAAGGTTAA</t>
  </si>
  <si>
    <t>AGATCAGTTTAGCGTGGAATGTTAAAACAGAGTTAAGAAAACTCCAGAGCACTTTATCCACAATCAAAGCTGTACTTTTAGATGCAAATGAGCGGCAGGCAAAGAACCATGAAGTGAGAG</t>
  </si>
  <si>
    <t>092-1</t>
  </si>
  <si>
    <t>ATGGCAGAATTTTTCTTGTTCAACATCATTGAAAGAGTTTTGTCAAAAGTTTCTTCAGTTTCTGTAAATGAGATCAGTTTAGCGTGGAATGTTAAAACAGAGTTAAGAAAACTCCAGAGCACTTTATCCACAATCAAAGCTGTACTTTTAGATGCAAATGAGCGGCAGGCAAAGAACCATGAAGTGAGAGATTGGCTGGAAAAGCTAAGAGATGTTGTTTATGATGTCGATGATGTGCTCGATGATTTGTCAACACAGCTATTACTACAAATACATTTTCAGGAAAGCCTTAAGAAGAAGGTAAGAAAATTCTTTTCAAGTTCAAATCCAATTATTTATAGATTCAAGATTGGTAGAAAGATAAAAGAGATTAGGGAACTATTGAATGATATTGCAGATGATCGGAAAAGTTTCCACTTTACTGAACATACTTGTATAAATCCAGTTGAAAATATTTGTAGAGAACAAACACATTCCTTTGTAAGGGCCTCTGATATTATTGGTAGAGAAACTGATCAAGAAAACATAGTAAAACAGCTCATAGATTCTCGCGATGAGGAAAATATTTCTGTGATTCCTATTGTTGGACTTGGAGGGCTTGGAAAAACCACACTTGTTAAGTTGGTTTATAACAATAATAAGGTTGTTCAGAATTTTGACCTGAGAATGTGGGTGAGTATTTCAGAAGATTTTAGTCTGAGTAAGGTAATTGAGAAAATTCTGCGATCTGCAACAGGAGAGAGTTTTGGCCACCTAGATATGGACCAATTACAAGGTCATTTGAGTGAGGTTTTGCGATCGAAAAGGTATTTACTTGTACTGGATGATGTGTGGAATGAAGATCAAAACAGGTGGACGGACTTGAGGGAGTTGCTGATGAATTGTTCTAGAGGTAGTAAGATTGTTGTCACTACACGCAGTAAGATGGTTGCTTTGATTACTGGAACAGTTGCACCTTACTATTTGGGTGGTCTTACCGATGATGCGTGCTTATCGTTATTTTTGAAATGTGCATTTGTAGGGGAGGACAAATTGTTGCCTAATCTAGTAGAAATAGGAAAAGAGATTGTGAAAAAGTGTGGAGGAGTGCCTTTGGCTGTGAAAACCTTGGGAAGGTTATTGTATATGAAAACAGACGAAAATGAATGGTTGCGGATAAGAGATAATGAGATATGGGAGATCGAACAGAAACAATCAGACATTTTACCAATATTGAGATTGAGCTATGAACAGATGCCATCTCATCTAAGACAGTGCTTTGCCTATTGCTCCATGTTATCCAAAGGTCAAGAAATTCCGAGAGAGGACTTCATCAACCGGTGGATTGCTCAAGGATTTATACAGAGTTCTAACGGATCCAGGAAGTTGGAAGATATTGGTAATCAGTACTTTGATGAGTTGCTATCAAGGTTTTGCTTCCTTGATGTGGTACAAGCATTTGATGGAGAAATATTGGCTTGTAAGTTACACAATCTTGTGCATGATCTTGCACAGTCAGTGGCAGGTTCTGAATGTTCAAATGTGAAATCTAATGCTTCTGTGGTTTCTGAAAGAGTTCGCCACTTATTTTTTCATGCAGAAGATATGTCTAGGAAACACTTCCCAAGATTTTTACTTTCTTTGCAAAAGTTGAGGTCTTTTTCTTACGCATTTAACATTGGACCTGCAAACAAGTTCTTTGTCAAGACGACATTATCAAATTTCAAATGCCTTCGGGTGTTAGTCTTGAACAATTTAGATTTTGAGGAGTTGCCAACTTCGATAGGTCACTTGAAGGAACTAAGATATCTTAACCTCAGTGACAATGGTAACATCAAGTTTCTCCCAAGGTCTATGAGCAAATTAGTAAATCTGCAGACTCTTAACCTCATTAATTGTGAACAGCTTAAGGAGTTGCCGAGAGACTTTGGAAAGTTAATCTGCTTGAAGACCTTGTATTTGACTACATATAAGATATCAGCAGGGAAGAATCAACAATCTTTCCCTTCTCTTCAATTTTTGCTTCTTTTCAAGTGTTGTTTCCCAAAATTGCAGCCAGAACTGGTGCAGCAGTTTACTGCACTTCGGGTTTTGCGTATCTATGAATGCCCGAGTTTATGTTCTCTTCCAAGCAGTATTAGATACCTGACTTCACTTGAAAAGCTATGGATTTGGAACTGTGAAGAACTTGATTTGATGGATGGAGAGGGAATGGTAGGCCTAACAAATTTACGGTCGTTGCTTCTAATGGGACTCCCTAAGTTGGTGACTCTACCATTGGGACTTAAAGATGCTGCTCATGCAACACTGAACTACTTTAGAGTTGCCGATTGTCCCAACCTAGTGGTGCTTCCAGAATGGCTGCAGGATTGCTCTTCCCTTCAGAGGCTGTATATAGAGGATTGTCCTGTATTGGCAACTGTACCTCAAGGAATCTACAACCATAATGCCAATGTCCATATAATCGACTGTCCATTGCTAAGTGGAGGATGCTAA</t>
  </si>
  <si>
    <t>AGAAGCAGTACTTTCAGTCCTCTTCCAAAAGATAGCTTCCCAAATTTTCCAGAAAAATGGACTGCTAGGAAGTGCAAAGAAGGAGATGATAAATCTGCAGAGCACACTATCAACAATTCA</t>
  </si>
  <si>
    <t>099-1</t>
  </si>
  <si>
    <t>ATGGCAGAAGCAGTACTTTCAGTCCTCTTCCAAAAGATAGCTTCCCAAATTTTCCAGAAAAATGGACTGCTAGGAAGTGCAAAGAAGGAGATGATAAATCTGCAGAGCACACTATCAACAATTCAAGCTGTACTACAAGATGCTGAGGATAGGCAAATGAAAGATAAATCTTTGAAGAACTGGCTGGTGAAGCTCAAAGACATTGTCTATGGAGCAGATGATTTATTGGATGAATACTTGACTGCATTGCTCCGCCATAAGAGTACAGTTGCAAAATTGGTTTACAATGATGCTGTTGTAGAGGATAGATTTGATACAAGAATATGGGTTTGTGTCTCCAAAGGATTTGATGTGGAAAGGCTTCTTAAAGCAATCATAGAATATGCCACTGGTAGTAGTTGTAACCTTGTAGAGATGGAGGCGATCCTGCGGCGTGTCCAAGCGTTATTATTGGGCTGGAAATTTTTGCTTGTCCTAGATGATGTATGGGATGCTGATCATGAGAAATACGAGAGATTAAAGAATTTAGTTCACAATGGTTTGGATGGAACAAATCCATATCGTTTGGAAGGCCTTTCGGATGATGATTGCTGGTCCTTGTTTCTGGAACTGGCATACAAGAATAGGCAAAAAGAATTATTAGCTCTTGAAGAGCTCGGGAAAGAGATTGCCAAGAAATGTAGGGGAGTTCCTTTAGCGGCAAAGGCCCTTGGAAGTTTAATGTGCTTGAAGAATCAGAAAAATGAGTGGTCTTTCATCCGAGATTGTGCAATGTGGGATCTTATGGGACATGAAGACGGAGCTGGAATTCTTTCGGCCCTAAGATTAAGTTATGATTACTTGCCGACAACACATCTGAAACAATGTATTGCATATTTTTCTATATTTCCTAAGGGCTATTGGATAAATAAAAACACCTTGATATGCTTATGGATAGCGGAAGGATTTGTTCCATCCTCTGAAAGCATGCCACCTGAAGAAACTGGGAATGGTTATTTCAATGAGTTGTTGTGGCGGTCCTTCTTCCAAAATGCGAGAAGAGATTTTGATGGGAATATAGTTGACTGTGACATGCATGATCTTGTCCATGATCTTTCCAAATCTGTAGGTGGTGTTGATTGTTTAACAACAGAATTTGGCAAGGAAGTTATCATTCCTGTGGCCACACGCCACTTATCAATGCTTGGCAGTGAGCTGGTACTCAAAAAACATGGCATGTTGAGGAGTGCTCAAAAGCTGCGATCGTTTCTTCTTTTGGATGGGCAGAGAAATATCACGAAACTATCCAAGAGCTTCTTTTTGAGCTTTAAATCTGTTCGGGCATTAGATTGCAGTGGTATTGGTACTTTATTACATCTACGATACCTCAATCTTTCACATACTCTGCTAAGAACATTGCCAAAGTCTATCTGTTGCCTCCTCAATCTTGAAGCTTTAATACTTAAGCATTGCAACCATCTGATTGAATTTCCGGCAGAAACTAGGAAGTTGGTGAACCTTAGACATCTGGATATATACGGATGCACATCCTTAACCATGTTACCTGGTGGCATTGGAAAAATGAGATCCCTGCAAACATTGCCAGTTTACATTGTTAGCAAGGCTGCTGCTTGTGACATTTCCGAGTTGCAGAGACTTGATCTTCATGGTGAATTAATGATAAAGAACCTAGAGAATTTGTCCGATGAGATATGTGCCAAAAATGCTAACTTGAATGGGAAGAGGCACATCCGATTTCTAAAGTTAATATGGGATCAAGTTGAGGAAATGGGCACAAGAGAAAATGTTGAGCGCATTGTTGAGAACCTTCAACCAAATTATTTGAGCAAGTTACACATAGAGGGTTATATTGGTGCAAATTTCCCCAGTTGGTTGATGAATATATACTTGGTACACATTGTGGAAATCTGGCTTCTAAAATGTCACAGGTGTGTGGAGCTGCCTCAACTAGGGAGGTTGCCTTTTCTTGAGGTTCTTGTTAGATATATGGACTTATACTACATACATATAGACAATATGTGGATTATTATATGTTATGTGCTATCTTTTGGTTTGGCCTAA</t>
  </si>
  <si>
    <t>TGGTTGGAGAAGCATGGGGAGATAAAAATCAGACATGTGGCCTTGGAGCTCAATATAAGACTTCAATATCTACAATTCATTCTGAAGACATGGCCAAGTGGGCAGGAGGAGTTCAATCTT</t>
  </si>
  <si>
    <t>103-1</t>
  </si>
  <si>
    <t>ATGAAATGGTTGGAGAAGCATGGGGAGATAAAAATCAGACATGTGGCCTTGGAGCTCAATATAAGACTTCAATATCTACAATTCATTCTGAAGACATGGCCAAGTGGGCAGGAGGAGTTCAATCTTCTCTACCAAACCATGAAAACCATAGGAACCAACATTCATGAGGCATGTATTAATGCAAAATATGGAAGAGTAGACTTTGCTCTGTCGATCTTGGAATCACAACTGAGTTCTATACTCAAAGATTATGATCTTCGAGAAGAAGTAGAATATGCTCATTACCTCCTGAGTTCTTCCGCAGACAGTCGTCCCATCTACTTCCTGAAGGCATGGTTGGCAACGGCACCCATGTCTACTCAACTTGCAATAGAATTTATCAGCACTCTTCTTCTGAATCTCAAGTGTTTAGTGATCTACAGACTCAAACCTAAGGCTACTGTGAAAAGAGAAATGGAAATATTTGAAGTAAAGCTGAGCTTTCTCAGGGGATTCCTCAAGTTGACGTCCATATTTTTCATCAAATCGGAGAGATTGGAGAATCTCGTGGCTCGTATTATAGATCTAGTTGGTGAAGCAGAATGCATTTCTTATTGGTGTTATCCTGAAAAGTTAAGTAAATGGATGGAGCATGAAACGATTCACGCAATTTCGGATCTTTTAAGAAGGATGAAATCTTTTGAGGCAGAGATGAGAGACTACTATCTCATTGCCCTAGAGGCTTCACATTCTTCACAATCAGAATATCGTACTCCATACATCAATGAGCTTGTTGTAGCCGTTGTTGATTCTCTTGTCGACAATTTCATGGAACTTGCTGATAAAGGGAGTGCGTCCTTGATATCTAAAGCTCTCCGAATTGAAACCATCCATCAAGACCAGAGCTTCTTGATAAATTTGTTGAAGGATTTGCGGGGACGGTGTAGTGAGAATATAAAGTTTGATGATCTCTTGACATATGTCAAGGCTCAATCTGACAAGATGAATCAAGCAGCTCCTTCAGTTCCTCTTGATCTAATGAAGGAAGAAGAGGTGTCAACACAAGTAGCTTCTTCACTTCTTCAACTGACAGTAATAATCAAACTCATCAAGGCAGAATTCTTTCTGATGGATCTACAGCAATCCATTCCCAACTCAGCGGTGTCTTGGAAAGATGAAATCCCAATCCTTTCTGAGGATCTGAAAGCCTTGACAACAATTGCAATAGATGTTCTTTGGCAATGCGATTGTCACTCAAGGAACGTTGAAGCTCTATCCGACAGTTTTGAACATGTCATCAACGTTTGCGACATAACAAATGTGACTGAACACATGGATGAAATGTTGATTCATGGCCCATTTGAATTATCAGTGAAGGTAAAGCTCATCAAGTCAGACATCAGTTTAAGGAAACTCTTGAAGAATCGGATCAATATAGTAGATCCTGTGAAGGATAATTTTGATAACCTTCTGATGGATCTTGAATTTCTGGGAACGCTTCTCTTGGATCTGCCAAAGCAATATGCAAAGCAAGAAAGAAGAAACCATCTCTTAAGTTGTGTTGATGTGGTGGCTGCCGAAATAGATACCATCATTGAGTCTCATTGCTCAAAAAATGATGTTGAAGGGATGGAAGGAATAATGGACCTTCAACTCTCGGATGTGCTACAGAAGATAAAGTTGATCAAGGCAGAGGACAGAGAAATTTGTCCTAAAATTCCAAAACTGTCAAGAACTAATTTCCCCATGACTGATGGACTAGGTTTTCTTGATTTACTCGTTGAAAATCTAGCAGAGATCTTAAACTTTAAGGGTGACCGAATTGTTCTCTTAAAGCGTCAAATTGAGATGATTCAGAGGGAGTTCAAATTTCTACGAGAATTCCTTGAGAAAATTGCCCAGCAGCGTAATGAGCATGTTGAGTTGAGAAGTATATGGGAAAAAGTGGTAGGTGTAGCGTATGAAGTGGAATATATCATTGACTCATATGTTTCTAATGGAGGTGGAACGATTTGGCACCATACATTTTCTGATATTGTAGAAGATATAAAGCTTATCAAAGGAAGAGTCATAAAGATCTCAACCGGTGACTTGTATGGTTCCAGAACACATTCTCTTGGCGAGATTTCCCGTATCTCCACTCATATTGAGAAGCCAACTATAAATGAAGCAGTAGTGGGCTTTGAAGATGTTTTGGAAACACTAAAGCAGAGAGTAATTGGAGGATCCCCTGGCTTGGATGTTATAACCATTTTTGGAATGCCTGGACTTGGAAAGACCACTTTGGCCAAGAAAGTATATGATGATTGCAAAGCTGTCAATCACTTTGATGTGTGTGTGTGGTGCTGTATTTCTGAAAGATATGAAAAGAAATCATTGTTGATTGACATTTTACAACAAATCAATATTGCACTTCCAAAAAATGTTGAAGAAAAGAGTGAGGGAGATTTGGCTGACCTGTTGCGGAAAAGTATCATGGGAAGGAGGTACCTCATTTTCATGGATGATATTTGGACCATTGAAGCATGGGATGATATCAAGACTCCTTTTAGAGATGATAAGCAAGGAAGTAGAATTATTCTAACGACTCGTCATGCCGAAGTAGCTTCATATGCCAAGTGTACCACAGATCCTTTGCGCCTCCGGTTTTTTCATAATCAAGAAAGTTGGATGTTGATAGTACAGAAGCTATTTCAAGACCAACAATGCCCACCAGAACTTGTGGATGTTGGTAAAAGAATCGCAGAGAAGTGTCAAGGATTACCCCTTTCAGTTGTTTTGGTGGCTGGTCTTCTTGGAAAGATTGAGGCTAAAGAAGATGGATGGCTACAAGTTGCTGAAAGTCTAAGCACTACTACAGTTGGTGACTCGAGCAGTAGAGGCATAATAGAGTTAAGTTACATGCATTTACCTGAATATCTTAAACCTTGTTTTCTTTACTTTGGAGGATTCATGGAAGATGAAGAAATTCCAGTCTCAAAGTTAACATGGAAGTGGATTGCCGAGGGCTTGGTTAGAAAACATAAACCAAAGAGCTTAGAAGATATTGCAGAAGAATACTTGGTCGATCTTATTAGCAGAAGCCTAGTAATGGATGCAAAAATGAGATATAATGGCAGGGTTAAATCGTGCCGAATTCATGATCTCTTGCATGAATTTTGTCAGAATAAAGCAAAAGAAGAAAAGTTTTGGCAATATGTATACAGTGATCAAGCTAAGGATTCTCCCGATATTGATTTACAAGATCTAGAGAGACGTCGAATGTTAGTAACTCCTGATGGCAGATTTGCCTCATTGAGTCTAGTTGGTTCCCCTGTTCGCTCTTTGTTGCTCATGAAAGCTAATAATGTAGAGACGAATGTCTCCTTCATTAAATGCTTCAGACTCCTTAAGGTGTTGGATTTAGAGAGAATCAACCTGTTGGATACCTTCCCAGATGAAATTGAACAGCTAATTCATTTGACATTTTTAGCTGTTCGAACTGGCATGACTTCTATTCCCGCCTGGATATACAAGTTGGAAAAGATGAGAGGGGAAATTACATTACCGGACAGCCTTTGGGATATGGCAAGGTTGAGACATGTGCACATAAATGATCGTGCTGCTTTTGGTTTCACAAAGGAGGTAATTGAGAACTCATCCAAATTAGATGATTTGGAAACATTTTCTACCCCATCTCTTGCTTATGGAGATGACATGGAAAAAATGATGAGGAAGTTCTCCAATCTCAAAAAGTTGAAGTGTAGATTTTTGGAATCCGTCTATTATTCGATGAAGTTGAGAAAGGATTGCATTCGTTTTCCCATATTGGACTTTCTAGTTCATCTGGAATCGCTGAAGGTGTTTTCTAATGGCAAAAAACTGTCACAACCCTGTGAATTTAAGCTCCCAGTGAATCTCAAGAAGTTGACACTTTCAAATTTTCGACTACCCTGGAAAGAAATATCAATAATTGCAAGACTTCCTAACCTAGAGTTCCCTGCACTCAAAGCGTTGAAACTGGACGATGTAGTTATCTCTCAATGGGATGTCTCTGATGATGCGTTTCCTAGTCTTGAGAAATTGGTTTTGCAAAGATGTAAGAAGCTTAAGGAGATCCCTTCTTGTTTCGGTACAACTGTTCTTTACAAAGCATTGAAGTTAATTGGTGCAGCCTTTCCGTCACTGAATCGGCCAAGCAAATTCAGGATACACAAGTTGATGACATGGGAAATGGTGGATTCAAAATCTTTATCTAGCAAATTTAGGAGTACCTTGGCCAAGATTCTGCACTGGTAA</t>
  </si>
  <si>
    <t>TGCAAGACTTCCCAACCTTGAGGTACTCAAGTTGCTACTTAAAGCCTTTGAGGGAGAAAAATGGGAAGTCAAAGATGATGAGTTCCCTGCACTCAAACTGTTGAAACTAGACGATGTAGT</t>
  </si>
  <si>
    <t>106-1</t>
  </si>
  <si>
    <t>ATGAAAACCATAGGAACCAACATTCATGAGGCATGTATCAATGCAAAATACGGAAGAGTAGACTTTGCTCTGTTGATCTGGGAAGCACAACTGACTTCTATGCTCAAAGATTGTGATCTTCGACAAGAATTAGAACCCATGCCTACTGAACTGGCAATAGAATTTATCAGCACTCTTCTTCTTAATCTGAAGTGTTTAGTGAGCTATAGACTCAAACCTAAGGCTACTGTGAAAAGAGAAATGGAAATACTTGAAGTAAAGCTGAGCTTTCTCAGGGGATTCCTCAAGTTGACGTCCATATTTTTCATCAAATCCGAGAGACTGGATAATCTCGTGGCTCATATTACAGCTCTAGTTGGTGAAGCATCATGCATTTCTTATTGGTGTTATCCTGAAAAGTTAAGTAGAAAGATGGAACATGAAATGAGTCATGCAATTTCGGATCTTTTGAGAAGGATGAAATCTTTTGAGGCAGAGATGAGAGACAACTATCTCATAGCCCTAGAGGCTTCACGTTCTTCACAATCAGAATATCGTACTCTCTACAGCAATGAGCTTGTTGTAGCTGTTGTTGATTCTCTTGTCGACAATTTCATGGAGCTTGCTGATAACGGGAGTACGTCCTTGATTTCTAAAGCTCTCCGAATTGAAACCATCCATCAAGACCAGAGTTTCTTGATAACTTTGTTGAAAGATTTGCGGAGACAGTGTAGAGAGAATATAAAGTTTGATGATATCTTGACATATGTCAAGGCTCAATCTGACAAGATGAATCAAGCAGCTCCTTCAGTTCCTCTTGATCTGATGAAGGAAGAAGAGGTGTCAATGCAAGTAGCTTTTTCACTTCTTCAACTGTCAGTAATCATCAAACTCATCAAGGCAGAATTCTTTCTGATGGATTTACAGCAATCAATTCCCAACTCAGCGGTGTCTTGGAAAGGTGAAATCCCAATCCTTTCTGAGGAGCTGAAAGCCTTGACAACAATTGCAATAGATGTTCTTTGGCAATGCGATTGTCACTCAAGGAACGTCGAAGCTTTATCCGAGAGTTTTGAACATGTCATCAACATCTGTGAGATAACAAATGTGACTCAGCACATGGATGAAATGATGTTTCATGGCCCATTTGAATTATCAGTGAAGGTAAAGCTCATCAAGTCAGAGATCAGTTTAAGGAAACTCTTGAAGAATCAGATCAACATAGTAGATCCTGTGAAAGATAATTTTGATAACCTTCTGATGGATCTTGAATTTCTGGGAACGCTTCTCTTGGATCTGCCCGAGCAATATGCAAAGGAAGAAAGAAGAAACCATCTTTTAAGTTGTGTTCATGTGGTGGCTGCCGAAATAGATACCATCGTTGAGTCTCTTTGCTCAAAAAAAGACACTGAAGGGATGGCAGGAAGAATGGACCTTCAACTCTCAGATGTGCTTCAGAAAATAAAGTTGATCAAGGCAGAGGACCGAGAAATTTGTCCTATAATTCCAAAACTATCAAGAACTAATTTCCCCATGACTGATGGACTAGGTTTTCTTGATTTGCTCGTTGAAAATCTCGCAGAGATCTTAAACTTTAAGGGTGACCGAATTGTTCTCATAAAGCGTCAAATTGAGATGATTCCAAGGGAGCTCAAATTTCTAAGAGAATTTCTTGAGAAAATTGCCCAGCAGCGTAATGAGCATGTTGAGTTGAGAAGTGTATGGGAAAAAGTGGTAGGTGTAGCGTATGAAGTGGAATATGCCATTGACTCATATGTTGCTTATGGAGGTGGCACGATTTGGCACCATATATTTTCTGGTATCATAGAAGATATAAAGCTTATCAAAGGAATAGTCATAAAGATCTCAACCAGTGACTTGTATGACTCCAGAACAAATTCTCTTGGCGAGATTTCCCGTATCTCCACTCATATTGAGAAGCCAACTATAACTGAAGCAGTAGTGGGCTTTGAAGATGTTTTGGCAACATTAAAGCAGAGAGTAATTGGAGGATCCCCTGACTTAGATGTTATAACCATTTTTGGAATGCCTGGTCTTGGAAAGACCACTTTGGCCAAGAAAGTATATGATGATTGCAAAGCTGTCAATCGCTTCGATGTTTGTGTGTGGTGCTGCATTTCTGAAAGATATGAAAAGAAATCATTGTTGATTGACATTTTACAACAAATTAATATTGGACTTCCAGAAAATGTTGAGGAAAAGAGCGAGGGAGATTTGGCTGACCTGTTGCGGAGAAGTATCATGGGAAGGAGGTACCTCATTTTCTTGGATGACATTTGGACCATTGAAGCATGGGATGATGTCAAGACTCCTTTTAGAGATGATAAGCAAGGAAGTAGAATTATTCTAACGACTCGTCATGCTGAAGTAGCTTCATATGCCAAGTGTACCACAGATCCGTTGCGCCTCCGGTTTTTTCATAATGAAGAAAGTTGGATGTTGTTAGTACAGAAGCTATTTCAAGATCAACAATGCCCTCCAGAACTTGTGGATGTTGGTAAAAGAATCGCAGAGAAGTGTCAAGGATTACCCCTTTCAGTTGTTTTGGTGGCTGGTCTTCTTGGAAAGATGGAGACTAAAGAGGATGGATGGCTACAAGTTGCAGAAAGTCTAAGCACTACTACAGTTGGTGACTCGAGCAGTAGAGGCATAATAGAGTTAAGTTACAAGCATTTACCTGAATATCTTAAACCTTGTTTTCTTTACTTTGGAGGATTCATGGAAGATGAAGAAATTCCAGTCTCAAAGTTAACATGGAAGTGGATTGCCGAGGGCTTGGTTAGAAAACATAAAACAAAGAGCTTAGAAGATATGGCAGAAGAATATTTGGTCGATCTTATTAGCAGAAGCCTGTTACTGGATGCAAAAATGAGATATAATGGCAGGGTTAAATCGTGCCGAATTCATGATCTCTTGCATGAATTTTGTCAGAATAAAGCAAAAGAAGAAAAGTTTTGGCAATATGCATACAGTCATCAAGCTAAGGACTCTCCCGATATTGATTTACAAGATCTAGAGAGACGTCGAATGTTATTAACTCTTAATGGCACATTTGCCTCATTGAAGCTAGTTGGTTCCCCTGTTCGCTCTTTGTTGCTCATGATAGCTAATAATGTAGAGACGAATGTACTGTCTGTCTCCTTCATTAAATGCTTTAGACTCCTTAAGGTGTTGGATTTAGAGAGAATCAACCTGTTGGATTCCTTCCCAGATGAAATTGAACAGCTAATTCATTTGACATTTTTAGCTGTTAAAACTGGCATGACTTCCATTCCCACCTGGATATGCAAGTTGGAAAACTTGGAAACACTTCTGATTAAAGGATTGAGAGGGGAAGTAACATTACCAGAAAGCCTTTGGGATATGGCAAGGTTGAGACATGTGCACATAAATGATCGTGCTGCTTTTGGTTTCACAAAGGAGGGCATTGAGAATTCTTCCAAATTAGATGATTTGGAAACATTTTCAACCCCATCTCTTGCTTATGGAGATGACATGGAAAAAATGATGAGGAAGTTCTCCAATCTCAAAAAGTTGAAGTGTAGATTTTTGGAATCCGTCTATTATTCGATGAAGTTGAGAAAGGATTGCATTCGTTTCCCCATATTAGACTTTCTAGTTCATCTGGAATCCCTGAAGGTGTTTTCTAATGGCAAAATACTGTCACAGCCCTGTGAATTTAAGTTCCCAGAGAATCTCAACAAGTTGACACTTTCAAATTTTCGCCTACCCTGGAAAGAAATATTGATAATTGCAAGACTTCCCAACCTTGAGGTACTCAAGTTGCTACTTAAAGCCTTTGAGGGAGAAAAATGGGAAGTCAAAGATGATGAGTTCCCTGCACTCAAACTGTTGAAACTAGACGATGTAGTTATCTCTCAATGGGATGTCTCTGATGATGCATTTCCTAGTCTCGAGAAACTGGTTTTGCAAAGATGTAAGAGGCTTAAGGAGATCCCTTCTTGTTTCGGTTACAACTGTTCGATACAAAGCATTGAAGTTAGTTGGTGCAGCCTTTCCGTCACTGAATCGGCTAAGCAAATTCAGGATACACAAGTTGATGAAATGGGAAATGGTGGATTCAAAATCTTTATCTAG</t>
  </si>
  <si>
    <t>TCTTATGTCAACTCTTGGATTGCTACTGCAGTACAATTCCCGTTTAAATCTTCCCAACACAGAGCAAACTGAATCTCTTCACAAAAAAGTAAAAGAACAGATTCAATCTTTTCGCCAAAA</t>
  </si>
  <si>
    <t>113-1</t>
  </si>
  <si>
    <t>ATGGCTTATGCTGCTGTGACTTCTCTTATGTCAACTCTTGGATTGCTACTGCAGTACAATTCCCGTTTAAATCTTCCCAACACAGAGCAAACTGAATCTCTTCACAAAAAAGTAAAAGAACAGATTCAATCTTTTCGCCAAAAAGTTGGTTCACTGCAAGCGCTTCTTGAAACATTGGAGAAGAATATCAATGATCCTAAGACAATTGAACATTGTGAAGTCAAGATCAAAGATGTAGCACATGATGCAGAATATAGAATTGAATCAGAAATGGAAAAATTTTATAAGGCTCAAAATGAAAAGGTTAGGAGAGAAGCTTATGAGGATTTTTGCAAGAGGTTGCAAAAAGCATCTGAGTCCATAGATTCCAATTCCAGAAAGTTAACTGAAAGTATGAAGAGTGGTTTGCAGGCAACTAGTTCACTTGTCCAAAGTTTTGATTTACCCGAACATTCTCCACAGCTTGGCAATAACATGGTTGGACATGAAAATGAAGTGGAGGATGTGAAGTGTAAACTCATGAAAATCTCATCCGATGAAAGAGAAACTATGGCAATCACAGGCAAGACAACCTTTGCTAGAAAAATTTATGATGATCCAGAAATTAAATCACATTTTGACATTCTAGCATGGGTTACTGTGTCAAAGGAATATTGTGTTAGAAAGATGTTGCTGCAGCTTCTTCATTGTATTCCATCAACAGAAGAAGTACGCCGTGAAGCAAGGGATGATGGTGAGCTAGCAGGCAAATTGAAACAGAGGCTGTGGAAATGCAGGTACCTAGTTGTCATCGACGATATATGGAGCAGCAAAGCTTGGGATAATATAAGTCCATGGTTTCCAGATTGCAAAGGAAGTCATATCCCACTTACCACAAGGTGCGGGAATGTGGCCAGTTATGCTGCTCCAGGTAAGACTCCTCATCACATGTCTTCTCTAAGTCCAGAGAAAAGTTGGGAACTATTGCAATCGAAGCTTCTTGAGAAAGTAGAGCTCTCTCCAGAATTAGTAAAAATTGGAAAGAAAATTGCAGAAAATTGTCATGGAATGCCTTTGACTATTACTGTAGTTGCTGGAATTCTATCTAAATGCAACAATGCATTAGATGGATGGAAGCGAGTAGCACATGATACAATGCGAAAGGTCCTCGGGTTAAGTTACTACTATCTTCCTCAACACCTAAATGCTTGCTTTCTATATTTTGGAATTTTTCCCCAAGATGAAGAAGTTGATGTGAGAAAATTAGTGGAGCTATGGGTTGCACAGGGATTTTTAAAGGAAGCTGATAATAAAAGTTTGGAGGACATAGCAGGAGAATGTTTGCAAGAACTTATAGACAGAAATCTGGTTCTTGTAAGCGAGCAGAGTTTTTGGGGAGAAGTGGAAACATGTAAGATCCATGACCTCTTACATGAGTTATGCTTAAGACAAACTCGAAGTGAGAACTTCCTACCTGTTACAAAAAGTAAACCACTGAATCGAGTCACAGTATTGGACTTGAGAAAGTTATACTTTGATAATGGTATTCCAACTTCAGCATTTGATTTAGTGCATCTAAGGTATCTATCCTTGTACAGTGAAAAACATGAATATCTTCCTCTTTCCAAACTTCAAAATTTGCAAATTTTGATTGTTAAAACAGGAAATAATTGGGAAGATAAGGAGCCTATAGAAATTTGGAGGATGCCACAGTTAAAGACTGTATGCTTTGTCAAGACAGGATGGCAATGTCCTCCGAATATGCCAATAGGTGGAAGGGAGCATACTGTTTTACAACACCTACATACTTTAACTGGTGTTGGTGCTGCATGGTGTGAAAAAGAAACCTTGTCATTAATGCCTAACTTGAAGAACCTGGAAATTGTGTTAGGCGGCGTTACTCGTGATTTGTGGAAACATATTTCCTGTTTGCCTCTAATTGAGGTACTTAGAAATATAGTTGGAAAATTTATTATAGTGACTTTTCCCTGTACAGATCAAAAGCACATGAAGACTTTTTGA</t>
  </si>
  <si>
    <t>TGTGAAAAGGTTCTTGCTTTAAGTTACTATTATTTACCTCAACACCTAAAAGGTTGCTTTCTGTATTTTGGGATTTTTTCCGAAGATGATGAGATTATCGTGACAACATTAATCAACCTA</t>
  </si>
  <si>
    <t>116-1</t>
  </si>
  <si>
    <t>AATGAAAACTTTGAGCTAAACACTGTAGTTGTTGGGTTTCTATCTAAATGCAACAATGCACTAGACAGATGGGAGCAAGTTGCAGAAGATGTAAAATCAGCAATATTTAAAGATCCCGGTCAACAATGTGAAAAGGTTCTTGCTTTAAGTTACTATTATTTACCTCAACACCTAAAAGGTTGCTTTCTGTATTTTGGGATTTTTTCCGAAGATGATGAGATTATCGTGACAACATTAATCAACCTATGGGTTGCAGAGGGGATTCTAAAGGAAGTAGATAATAGAAGTTTGGAAGACGTTGCTGACGAATATTTACAAGAACTTATAGACAGAAATTTGGTTCTAGTAGGCCAGCAGAATTTTTGTGGAGATGTGGAAACATGTAGGATACATGATCTCTTGCATGAGTTATGCTTGAGACAAGCTCGAGCCTCACGTGTCCCCCAATCATTCATGCAGGTCTGCATGATGATTGTTCGGTCAATTGGTGGTTTTCATTGCTTAAAGTCACATTGCTATGATCAAAAGGTAATTCGCACTATTGTCTATCAAGGTGAACATGCATATTATGCGCCTCGTAACAAATATCTTTTAGTACCGAGTATTGGCCTTGGGAAATTATGCTTTCATCATGACATTCCAGCTTCATTATCTGATATGGCGCATCTAAGGTATCTATCCTTGTCCATTGACAGTCCTAAATTTCTCCCTCTTCTCAAATTTCAAAGACTGCAAGTTTTGACTGTTGAAATAGAGAACTTTGTGAGAAATATGATACCTTTACAAATTTGGAGGATGCCGCAGTTAAGGAGTGTTCACTTTATAAAGACAAGATGGCAATGTGCTCCGAATATGCCCAACGCTGAAGGGAAACAAGTAGTTTTGGAACATCTACATACTCTAAGTGGTGTTGGTCCAGCATGGTGTAAAAAGGAAATCTTTGCACTAATGCCTAACTTGAACAAGTTGGAGATTGTGTTAGACAGGAGTCACTTTACCACCAACCCTATGAAGGCTGACATTATGCGGGTCCCGTCTTCCTTGGGAGACATTGTTGGTATGTTGCCTAAACTCGAGGCACTCGAATTGGAAGACAATGTATTCGGAGATTCTTATGCGACCACATGGAAACCTACAAGAGTTTTTTCTCAATTGAAGTTCTTGTCACTACGTAAGATGGGATTCTTCATCAAATGGAAAGCTACCGAAGATCATTTTCCTGTGTTGGAGAGACTTTTTATATCTCACTGCTTGCGGCTAAAAGAGATCCCACAAGAATTTGCAAATGTTTTTACACTGCAACTGATCAAGTTACATGACTGTTGTATTCACCTGGCCATCTCACCACTGCAGATTCAACAAGAGCAAGAAGCCACTTTTGGAGCC</t>
  </si>
  <si>
    <t>CTCTTCTTGATTTTTCTATTGAAGAAGCAATGCATTTTGATCTTGACAGGCTGATGTCGCTTCCAGCTTGGCTCCAACATTTCTCGGGTAAATTGAAATCAATAGACATTTGGAGATGTC</t>
  </si>
  <si>
    <t>117-1</t>
  </si>
  <si>
    <t>ATGCTTGATGGGAAGAAATATCTATTGGTGCTCGATGATGTGGAGAACGAAGATGCCTTGAAATGGTCGAGATTGAAAAGTATGTTGATTAGTGGAGCCAAGGGAAGTAAGATTTTAGTAACTACTCGTTCAGATGTAGTTGCGGAAGTTTCAGGTAGTGTTCACCAATATAAATTAGGGTGCCTTTCAAAAGAAGAAGCGTGGGAATTGTTTGAAAAAATTGCATTTGAGTGTAACAAAGAGAGTGAAAATTCGAGTTTAGTGGAAATAGGAAAGGAAACTGTGAAAAAGTGTGGGGGAGTTCCTCTTGCAATAAGGTCAGTAGGAAGCCTACTACGTCTAAAAAGAACGGAGGATGATTGGATATATTACAAGAATCAAGATTTGCCAAGTATCACACGAGGAGGCGACAATTTCATGGCCATTTTGAGATTGAGCTATAATCACCTTCCTCACCATCTAAAGATATGCTTCGTATATTGCTCCCTTTTTCCAAAGGATTTCCGAATTGATAGACTTGATTTGATTGATATGTGGATTGCTCAAGGCTTTATTCAATCAACTTCTAACAACAGAGACAATGTCGAGGAAGTTGCAGATTTATATTTCGTGGATTTGTTAAGAAGGTCATTCTTTCAAGAAACTGAAGAAGATAAATCGTTCCTGCATTTTGAAGAACACAAATCGTTCCTGCATTTTTACAAAATGCATGATCTTATTCATGATCTCGCAAAAGAAGTTGCAGATATGGAGTTCTTCAGTATCATTAAAACTGAAGATATAGAGATTGTAAACCCAGAACAAACTCTCTCTCCATGCTTCTTGTTTATTCAAGTAGGTGGTTCATTGGAATTTCTGAGTCCCTTCTACAGGAAGCATATGAAGTTGCGGACATTTATTTACCTAAACGGGTCTAAAAATGTTGTCATACGCAATTCAACGTTAGAGAGAATGGTTTCAAATTATGAATGTTTACGCGTTTTGGATCTACGTCGCCTGCAGGTAAAAATTCCGCCTCAATCTTTAGGTGGACTGAAGCATCTAAGATATCTTTCTATTTCCTCTAGAAGCATTGTTACATTACCGAATTCCGTCACGAAGTTGCATAATCAACAAGTTTTAAAATTGGTTGATTGCTTTAAACTCAAAAAATTGCCAAGAGATATTAGGAGATTGGTAAGTCTTCGAAGTTTGATGTGTTTGTGGTGCCAATCATTAACCCATATTCCACCAGGACTGTGGCAGTTGGCAAGTGTCACGCATTTGGATTTTGATGATTGCTATTCATTGGAAGATATGCCACCTGGAATTGGCCAATTGACATCTCTACGGACATTGACAATTGCATCTGGTTTGGCAAGTGATAAGTTGAACGAATTAAAAGGCCTTGATCTGAGAAACAGAATAACAATAATGTTCAGGGGACGAGCCCGTGCAACTGGAGAAAGAATACCTTCTGATGTAGTGAAAAGAATGAAACATCTTCGAGAGCTGTTCGTAGAGTTCGAATATGGAAATCAAGATGATGATACTGGAGCTGATCGGATAATGTTAGAGGCCGTGCAGCAGCACCAAAACATTGAAAGCTTGTTCCCAAGTTGGTTTATGGTTGATAATCTTGGCTTTTTGCTACCCAAGCTTGTTTATCTATATATAGGAGATTTTCACAAGTGCCAAAAGCTTCCACCTCTATGGAAACTACCTTCTCTCCAAAATCTTGTACTATCAAATCTTGACGCCATGGAGAGCATAGATGGAATTGATGGTGACGATGACAAATTCATGCTACCATCAAATACTCCTACATATCTGTGCTACTTCCCTTCCCTAAAGCGACTTTATTTGGGGATAATAAGTGAGAAGATATTGAAGAAAATTCTTTGCCCACCTCCTCATCCTTCTCCTCTTTTCATCTTAAATAGCTTGTCTTTATTTTCTATCGAGGGCCTAGCAACTATGCCAGAGGATGTCTTCAAGAGTCTCACCTCGCTCCAACCCTTGTCTATTACTTACTACAGAAATCTGGTCTCTCTATCCAGATGTCTAACTCATCTCGCTTCCCTTGAGTTTTTACATGTAGAGAATTGCCCTCTTCTTGATTTTTCTATTGAAGAAGCAATGCATTTTGATCTTGACAGGCTGATGTCGCTTCCAGCTTGGCTCCAACATTTCTCGGGTAAATTGAAATCAATAGACATTTGGAGATGTCCTAACTTCACAACAATTCCAGAATGGATAGGCGACCTCATTGCCCTTAATCAGTTGGAAATTCATGATTCACCTTTGTTGACATCCTTTCCGGAAGGCATGCGATCTCTCGCAGCATTGCAACTGCTAATTGTTACAAGATGTTAA</t>
  </si>
  <si>
    <t>TACCTTTACACCAATCCTTAGAAGGCTGACATTAGGTGGGACGTGTCTTCCTTGGGAGGCTATGGACATTGTTGGCATGTTGCCTAACCTCATGACACTTGAATTGGAAGACGACACATG</t>
  </si>
  <si>
    <t>129-1</t>
  </si>
  <si>
    <t>ATGTGGTTTCCAGATTGTAAAGGAAGTCATATCCTACTTACCATAAGGTGCGGGAATGTGGCCAGTTATGTTTCTCCAGGCAAGCCTCCTCATCACATGTCTTCTCTAAGCCCGGAGAAAAGTTGGGAATTATTGCAATTGAAGCTTCTTGAGAAACTCTCTCCAGAATTAGTGAAAACTGGCAAGAAAATTGCAGAAAATTGTCATGGAATGCCCTTGACCATTATTATACGAGTTGCAGATGATGTTAAATCAGCAATATTTAAAGATCTTGGTAGACAATGTGAAAAGATCCTCGGGTTAAGTTACTACTATCTTCCTCAACACCTAAAGGCTTGCTTTCTATATTTTGGAATTTTTCCAGAAGATGCAGAAGTTGATGTGAGAAGATTAGTGGAGCTATGGGTTGCACAGGGATTTTTAAAGGAAGGTGATAATAAAAGTTTGGAGGACATAGCAGGAGAATGTTTGCAAGAACTTGTAGACAGAAATCTGGTTCTTCTAAGCGAGCAGAGTTTTTGGGGAGAAGTGGAAACATGTAAGATCCATGACCTCTTACATGATTTATGCTTAAGAAAAGCTCGAATTGAGAACTTCTTACCTGTTATAAATAGTATTCCACATGGTGAAGAGGAGCATGCGGTTTTAGAACACCTGCATACTATAACCGGTGTTGGTCCTGTATGGTGTGAAAAGGAAATTTTTGCATTAATGCCTCGCTTGAAGAACTGGGTAATCATGTTGAACAGAGTTGCTCATGAATTGTGGATACATGTTTCCTCTTTGCCACTAATAGAAACACTTATAATTATAGTTGGAAAAATGGATGACAATATCTTTGCCCAGTACCAGTTGAATGCACGTAAACAGTTATTGAAATATCGAAGTACCTTTACACCAATCCTTAGAAGGCTGACATTAGGTGGGACGTGTCTTCCTTGGGAGGCTATGGACATTGTTGGCATGTTGCCTAACCTCATGACACTTGAATTGGAAGACGACACATGCGGAGTTGAATCCGAGACCACATAG</t>
  </si>
  <si>
    <t>TGTCCTCACTCTCCAATCTTGTAATTGATGCACTTTGGAGTTTAATGCATCTTCCAGTGAAACAGCTGGAGAATAATAAACTTCTGGAGACTCTGGAAATACTTTCATGCAAAATTCTCT</t>
  </si>
  <si>
    <t>138-1</t>
  </si>
  <si>
    <t>ATGAAGACCAAGAAGAGTCGCGCCAATAATGGGAACCACATCGCCGTACTGTCTCCAAGGGTTTTGTTCATGCAACGAGCTTTCAGCGAGGAAGAAGGAGTTGAGCATCCTAATCTGTCGGAGATTAGCAAACAGATAATCAAGAAATGTGGAGGTGTACCTTTGGCAGCAAAAACATCGGGGAGTTTGTTGCGCTTCAAAAGAGAAGAAAGCGATTGGCTGTTTGCGCAAAAGAGTGAGCTTTGGGGTCTTAAGGAATGTGACAATGGCATACTGTCAGCTCTAATGTTGAGCTACTTAAATTTGCCACTATACCTCAAGCAATGTTTTGCATTCTGTTCATTGTATCCTAAAAATTATGAAATTCAGAAGGAAAAGATAATCCACATATGGATTTCTGAAGGCTTGATAACATGCCATGAGAGAAACAGACAGTGGGAAGATTCAGGCAATGAATATTTCAATGACTTATGCACGATCTCATCCGTGATCTTGCTTAAAGTGTTGGGAGTAGAGACTTCAAGATGTTGGGACCTGACCTTGCCCAAGGTAGCATGGCACGGGTTTATCACCTGTCAATACTGTGTCATTCAGATCCCGCTTCACTTCCAAAAGGAATTGTATGGTGCCAAAGATCTGCACACTCTCCTATTCTTGTTTTGCTCCGAGTCAAAGGTGGATGAGTCGATTAGTGATTTGACATGTTTGAGATATCTTGATCTCTCAAACACTTCAATTCAATCATCCCCTCATGCTATCTGCAACCTTTGTAATCTGCAAAACCTGAACCTTTCATCTTGTGATAATCTAATGGAGTTACCTTTTGGCTTGGCTAATATCACGGGCTTAAGGCACCTTAACATAGCAGGATGTGAAGGTCTGACTCGCCTCCCTGCTGGTCTGGGGAATTTTCAGCTTCAAACTTTGCATTTATACATTGTGGGCAAAGGGATTGGAGAAAGGATCACTGAAATCAGTTGTCTAAACTTAAGAGGTGAATTGAGGATAAGAAATATTGAGTTGTTGAGGCTCCAATGGGGAAGTGGGAATGAAGAGAAGATAGTGAAGCTGGCAACAGGATCTACTTCATACGAGGTTTGCAGAGAAGTTGATGGTACATCAAGATCATTACAAAGGGATAATGAGTGTATCCTTGAGTGTCTTCATCCACATGTAAACCTCAAAAAACTATATATCAAGGGATATCCTGGATTCAAATTTCCAGATTGGGACCTCCCTAATCTAGTTCTGATTGATGTGATACTTTACCTACCCTTAAAGCTTCCGTTTTCTCAAAACACTTTGTCTACTAGGGATGGATGGAGTTATACACATATCGGTGAAGAGTTTTGTGGAGTTGAAACCCTGAAATTCCCATCTCTGGAAGAACTAACAATCAGGGATCTCCCCTGCTTAAAAGAATGGTCTTGCACAGACAAAGGAGCAGCATTTCCTCGCCTGCAAAAGTTAGTTCTAAATGTCCTAACCTCATCCCTGCTCCAACATTTCAATCTCTTCTTTATCTGGAGCTCCGTGATTGCCATCCTAAGATCTTGGAGCCTAGAAAATATGTCCTCACTCTCCAATCTTGTAATTGATGCACTTTGGAGTTTAATGCATCTTCCAGTGAAACAGCTGGAGAATAATAAACTTCTGGAGACTCTGGAAATACTTTCATGCAAAATTCTCTCGTTTTGCTTCCTTCAGAACTACTGTGAAAAACTAACCCATTTACCAGCTGGAATTCGAAAGCTGAAAGCCTTGGAGTACCTTGATATTAATAGGTGCCACTGCTTAGAGTCATTGCCAACAGAAGAAATTGCAGGATTCAACTCCCTAAAGAGCTTGTCCATTGAGAATTGCAGCAACCTGATTTCTCCATCAAGTGCCTCCATCTCAGTCTTAGAACAATTCTCTATAGTGGGTTGTCCTCGGTTAACTTTATCTGCAGATACCTTCAACATGTCACTACGTTGCAAAAGTCTGGTAATCCATAGCAGTCTTGATCTTGCAGATCTTCCTGACTGGATTGCTAAACTTTCTTATCTTAGATCTTTAGCAATTTCAAATTGCACACCATTAAAACACCTCAATACCCTTCAGCATTTGTCAATTCAAGACTGCCCTCATCTTGAACGGCTTTGTAATAAGAAAGGTAAGGAATGGCGAAAAATAGCTCATATGCTGCACATCTATATTGTTCACGTACGTGTGGGAGATGACATTTGGCTCCACACTGAAGACTGA</t>
  </si>
  <si>
    <t>TGTTGTAATAAGTAAGTTGCTTGAGAATTGTGATCAAGAAAACGGTTTCCTTGTTGTATCTGTTGTGGGCACAGGTGGGATTGGAAAGACAACTCTTGCACAAATAGCCTATGGTGATGA</t>
  </si>
  <si>
    <t>139-1</t>
  </si>
  <si>
    <t>ATGGCTGAAGTACTTGTTTCCATTGTCCTTGACCAATTAGCCAATTTCATTGTTGAACAAGTTAAAGGACAAGTTGATGAACTAAGAATGGCTATTGGGATCAAGAAAGAGATCCAAAATCTATCTATGAAGTTAAAAATGATAAAAGAAGCATTGGATGATGCTGAGAAAAGAAGGGTCAAAGACAACAATGTGAAACATTGGCTAGAAATTCTTGAAGATTTTTCATATGACACAGATAATGTGTTAGATGAATGGAAAACAAGAATTTTACAGCAAGAAACTGAAAGAAATGAGGCTGGTATTACTGCTGCTTCAATTCCTAGGAAGAAAGTAAGTTGCTTTTTTCTACCTTCTTGTTTTACTTTCAAGAAACTTGAGGTGAATCGCGATATTGTTCGAAAAATAAAGGAATTGGATGTGAAGTTAGAAATGATTGCGAGCGAAAAAGATCAGTTCAATTTTGTAGTTAATGCAAATGGTGTTGTTTCTGATCAAGATGTGTTTAAAAGAGTTATGACTACAGGCATTGTTGATGAATCAGAAGTACATGGTAGAGATTCTGATAAAGATGTTGTAATAAGTAAGTTGCTTGAGAATTGTGATCAAGAAAACGGTTTCCTTGTTGTATCTGTTGTGGGCACAGGTGGGATTGGAAAGACAACTCTTGCACAAATAGCCTATGGTGATGAGAAAGTAAAGGGTCATTTTGATGAAAGAATTTGGATTTGTGTATCGGACCCTTTCGATGAAGTAAAAGTTGCAAAAGCTATTCTTGAATCTCTTACTAAAAGCTCTCCGAATCTGTCTCAACTGCATATGCTGTTAGAAAGAATTGAAGAATGTGTCTCTAAGAAAAGGTTCTTTCTTGTGCTAGATGATGTATGGTCTGAAGATTATTCGAAATGGGAACCGTTGAAGAACTCTCTCAAGAATGGAGCTCGAGGAAGTAGAATCTTGGTTACATCTAGGAGTGAGAGGGTTGTCGGAGTGATGGGAAGTTCTTACATGCATCGGTTGGGACAAATCTCGGATTCAGATTGTTGGTCATTGTTTAGTCGGATAGCATTTTCAGGAAGGAATAAGAAGGATTTTGAGAGTTTAGAAGATATTGGGAAGAGAATTGTACGAAAGTGCAAAGGTTTGCCACTTGCTGCAAAGACTATGGGAAGTCTCTTGCGGTTTAAGGATACAGAAGAAGAGTGGCAAACTGTTTTGGACAGTGAAATATGGGAATTGGAGGAAGTGGCAGTAGACTTGTTTCCTCATTTGTACTTGAGCTACGACGATTTGCCCCCAATTTTGAAGCGTTGTTTCTCATATTGTGCCATTTTCCCTAAAGATGCTGTCATCAATGTAAACAGGTTGATCCGAATTTGGATGGCACAAGGTTATCTCAGCACAGTTGAAAATAACCAACAGGAAGTAAAAGGACGTGAGTATTTCATGAACTTAGCTACACGCTCTTTCTTTCACGAGCTGAAGAAAGATGATAAAAATGCAAGTGTTATAATATCCTGCAAAATGCATGATATAGTGCATGATTTTGCTAAGTTTCTTGCAAAAAATGACTGCTATAGCATCAAAGGAACCGAAGCAGCTGAAACCAAAGCAGACGTCCTTAGTGTTCGTCATCTATGCTGGGAGAGTACTGATAGTACAGTGAATCCTACTTCTATTTGTGATATTGGAAAGATTCGCAGTCTATTTGCTGAACACTTGCACGCAAAAGAGCTTCCTCGAGATCTACTTAAAGGTCTTAAATGCATAAGAGTTCTAAATTTACATGGATGTTTGATGCAAGAACTTCCTGAAGAAATAGGAAATCTATTTCATCTAAGGTGCATTGATTTAAGCAGCAGTCAAGTGAAAGACTTACCTGAAGCCATTTGCCGCTTGTGTAATCTGCAAACCTTAGATCTCCACGGTTGTAAGAATCTTTCAAGACTTCCTCAACAGATAGGAAAATTGTTAAACTTGAGACATCTCATTACTACTGACATGCCAAAGTTGGAATCTTTTCCTCAAGGAATTGGGAGGCTAACTCAACTAAGGACTTTGAGTGACTTTGTTGTTGGAAAAGGATCGAGCAAGTTGGGATATATCGGAAAATTGAACCAACTTCAAGGATATCTTTCAGTCCATGTGATTGACAATTTGAACTCTGCAGAAGATTTAGTTGAAGCAGAGAAGGCAGAACTCAGAAGCAAGAAGTACGTTAAAGAGCTACGTTTGAATTTCTATTGGACGAGCGAGGTGAAAATGGATGTGATGGAAGCTCTAATACCAACCCCAAACCTTAGATCTTTGACAATCAGTGGATACAGAGGTACTCAATTACCAACATGGATAACATTGTCACTTAGTAATCTTAGAGTTCTTACACTAAGTGAGTGCTTTAACTGCAACTTTCTGCCAGCTTTAGGTAAGTTACCATTTCTTGAAATTCTTTGGGTAAGGCTTATGGATGAGCTGAAACATGTTGGAAATGAATTCTTGGGATTGCCAGGAACCATTGCATCATTTCCAAAGCTAAAGAAGTTGACATTTTCATATTGTTCAGAGTGGGAAGAATGGACGGACTTAAAACCAGAAGTTGTTTGTTCAGTAATGCCTATTCTTAAGGAGTTAGAATTATATTGCTGTGAAAAGCTTAATAGCCTTCCATATTGTCTCTTGCAAAGGCTGTCATCAATAGAGTCTTTAAAGATCAAGATGTGTCCTTATCTTGAACTTGAATGGACTAAGATATCCCATATTCAGAATATTGAAACTGGTAATGGGATTTGA</t>
  </si>
  <si>
    <t>TGGGGGCTATCATAGTCCTCACAGAACAAGAGCGCTTACGCATACACGTGCGTGTGTGCATTACTCTGGTGTTGTTGGAAGGGATTTTGACAGAGATATTGTTGTTGAAATGCTTTTAAA</t>
  </si>
  <si>
    <t>140-1</t>
  </si>
  <si>
    <t>ATGGATCAGCTTAAAAAATCTGCAACTTTCCCTTCCATCAACATGGATATAAATGTTCTATCTGATATGCTTTTAATGAAACTTTATTCTGTTGTTGACATTGCAAGGGCTTTGAATATGCATTCCCAACTCAGAAAACTAGAGCTCTTTGTTAGAGATTCAGAACGTAACGGTCGTTTTGGTCATCAGGTAGCTGAGATGCTAAAGCGAGCTTTTTATGACGCCGAACGTGTGATTGAAGAGTATGAGATTTGGTATCTTCAAAAGGTACATGGTTTTTTCTTCTGTAGATCAAACACTCTTGCCTATAGAAGTCGAATGTGTCTTGAAATTCGAAAGCTGATTAAGAAACTGGATAAGATAGGTAACTACAGAAAGTTTTCAATGATGGTGATTGGATTTGGGGGCTATCATAGTCCTCACAGAACAAGAGCGCTTACGCATACACGTGCGTGTGTGCATTACTCTGGTGTTGTTGGAAGGGATTTTGACAGAGATATTGTTGTTGAAATGCTTTTAAAATCAGGAACTGAAACAACCCTTTTTGTATTTCCCATTGTTGGAGTTGGAGGCATTGGAAAAACTACTCATGCTGATTTGGTGGTAGTTAGTCATTTTCAGCTGTGTTTGTGGGTTCGTGTGACTCATGTGTTTAATGTAGAGAAATTATTAGAACAAATTGTCAATTCAGTTAGAGATGATTTAAGCGAGAATCTTTATATGAATGAACTGCAGAATCTCGTTCGTGAGACTTTGTATGAAAAGAAATATTTGCTTGTTTTAGATGATTTGTGGACCCAATGA</t>
  </si>
  <si>
    <t>TGCTAAAGCCCGCTTTTTATGAAGCTGAACATGTGATTGAAGAGCATGAAATTTGCTCTCTTCAAAACCAATTGCTTCCCAATTCAACATCAGCAAAGGTGCGTGCTTTTTCTTCTCTAC</t>
  </si>
  <si>
    <t>149-1</t>
  </si>
  <si>
    <t>ATGGATCAGCTTCAAGAATCTGCAACTTTCCCTTCCATTACCATGGATATGAAGGTACTAGTTGATATGCTTCTAGTGAAATTATACACTGTTGTTGACATTGCAAGGACTTTGAAAATGCATTCCCAACTCAAAAAACTAGAGGTCTTTGTTAGAGTCACGGAATCTAATGATCTCTTTGATCATGAGGTAGCTGAGATGCTAAAGCCCGCTTTTTATGAAGCTGAACATGTGATTGAAGAGCATGAAATTTGCTCTCTTCAAAACCAATTGCTTCCCAATTCAACATCAGCAAAGGTGCGTGCTTTTTCTTCTCTACATCAAACACTTTTGCCTATAGGATTCGATTGTGTCTTGCTGACTAAGAAATTGGATGAGATAAGTAGGAAAAGGAACCGAGTGTTTTTTGCGAGGATGTCATATTGTGGCTTTCCTAGTCCTCACAGAGTAAGGGGGCTTATGCATACACGTGCGTATGTGCATGACTCTGGTGTTGTGAGGAGGGACTTTGATGGAGATATCGTCGAAATGAAGCAGCCCATTTTGTATCCTGTTGTTGGATTTGGAGGTATTGGGAAAACTACTCTTGCGAAACTGGTGTATAATGATCTAAGGATAGTTAGTCATTTTCAGCTGCGTGTGTGGGTTCGTGTGTCTCGTGTGTTTAAAGTAGAGAAATTATTGGAACAAATTGTGAATTCAGTTAGAGAAGATTTACGTGAGAATCGTGATATGAATGAACTGGAGACTCTAGTTCGTGAGACTTTGTATGAAAAGAAGTATATGATAGTTCTAGATGATGTGTGGAATGAGGATCCAGTGAAGTGGGATGAATTGAAGAAGTTGTTGATGGTGGGTGCTTGTGGAAGCAAGATTCTTGTAACTACGCGGAATGAGGCAGTAGCTTCGATAATGTGGACGGTTCCTGCATACTGTTTGAAGGGATTATCAGGTGAAGATTCTCTGACTTTGTTCTTGAGTAAGGCCTTTGAAGAAGCTTTGCTTCTTTCCTCGCCACCTTGTAGAGTTGAAACTAAGGAATGGGAGTGGAATATAGTTAAAAATCATGAGATATGGAACTCAAATCAGAATGACAAAATTCCACGTGCACTGAGAGTGAGCTATGTGCGACTGCCGTCTAATCTTAAAGTTTGTCTTGCTTACTGCTCAATATTACACAAGGACTGTGTGATTGAAGTAGATAAATTGATACAGTTGTGGGTAGCAGAAGGTCTCGTGCATCAGCCTAATGGATCCGAAGATCTTGAACACATTGGGATTAATATTTCCAAGAAAGTTGAAGAATATCGTTCTTTCTTTACCTCACTCTGTAGCTTGCATGACCTTGTACATGATCTTGCATTGTCATCAGCAGGGGTTGAATTCTGTACGGTAGCCTCTCACACACAAAGCATTGCTGATGAGGTCAGACATATGGTATTTTCTGACTATGATTTGTCAGGCAAGGAACTGCCAGCATCCCTTCTCAATAACCAGACATTGAGGACCATATCCTTCTCTGTTGATGGAGTAGGGCCGATGAGTACAATGTTCGTTGAGAACTGCATAGCAAGATTCACGCAACTTAGGGTCCTAGATATATTTGATTCATGTTTTGATGAGCTGCCTTGCTCTGTTGGCGAATTGAAGAAATCTGATCAGCTTAAGACACTTGATAAAGCAATTGGCTGCTTATCATCTCTTCGTTCGTTGTATATTTATAGCTGCACGAATCTCGTATCTTTATCTGAAGGCCTGCAGTATCTTACTAGCCTTCGCACATTGGCAATTATCCGTTGCCCAAGACTGACCTTTTTCCCAAGTGCTATGAAACACCTTACTGCTCTAGAGAACCTGTTGATCGTTTACTGTGAAGAGCTTACATTGTTGGAGTGCAAGATATTGAAGGACTTAGGATGA</t>
  </si>
  <si>
    <t>GTGTGATAACTTTAATGTTGAACAAGCGCACGCTTCGCTTCAAGATGCATTGAGGGCGAAGAGGTTTTTACTCATCATTGATGATGTTTGGAGTCGGGATCATTCAAAGTGGTTAGAATT</t>
  </si>
  <si>
    <t>151-1</t>
  </si>
  <si>
    <t>TTGTTGTTGATTTGGTTGTGTGCCTCACAGGATTTTGATGTCATAAAGTTGGCTAGGAACATTGTTAATTTGGCGAGTGGTGTACCGTGTGATAACTTTAATGTTGAACAAGCGCACGCTTCGCTTCAAGATGCATTGAGGGCGAAGAGGTTTTTACTCATCATTGATGATGTTTGGAGTCGGGATCATTCAAAGTGGTTAGAATTGAGAAGTTTGTTGATGGTTGGAGCGGGTGGAAGCAAGGTTGTTGTAACCACTCGTAGTGATTATATTGCCTCGATGATGGAATCTGTAGTTACATACAGCTTGAAAGAACTACCGCATGAGGATTGCTTCTCTTTGTTTCTGAAATGGGCGTTTAGAAATGGACAAGAGAGGCGTTTTCCGAACCTAACTAAAATTGGAGAAGATAATATAAAGAAATGCAAAGGAGTGCCTTTGGCAGTGAAGACTCTAGGTAGTATGTTATATGCGACAACTGATGAAAGGGAATGGTTAAAAGTGAGAGATGATGAGATATGGCAACTAAAGCAGGAAAATGATGATATCTTACCTGCACTTAGGTTAAGCTATAATCGGTTGCCATATTACTTGAAGCAATGCTTTGCTTACTGTTCAATATTTCCCAAGAGTCAAGCCGCGAGTATCATGCTGATTCAATTGTGGTTGGCGCAAGGGCTGATACATTCTTCTAATGAATGCCAAGAGTTGGAAGATGTTGGTGTCCGCTACGTGAAAGAGTTGTGTTCGAGATCACTTTTTGAAGAGGTTGAAGCATACGACTCATTCGTAACTTTTAAAATGCATGATCTTGTTCATGACCTTGCAGTACTAGTTGCACAAACAGATTGTTGTGTCATAAAAAACAACACAGATAGTATAACTGAGAAGGTTCGTCATGTAACGCTTTTCAGTTATAGTCCTTCAGAGAAAAGCATTCCGGAAATTTTATGCAAACAAAATAGAATTCGGACCATTTTTGCTCTGTCTGAAGGATTTGAAAGGTCTGCTGCTCTTTTGGTTGGTAAATGTATTTCCAGATTCAAGTACTTGCGGGTGTTAGATTTACGCCATTCAAGTCTTGAGACGTTGCCAGATTCCATTGGAAACATGAAGCATCTAAGGTACATTGATTTTAGTGGCAACAACAACATCCAGATGCTTCCCACTAACATTTGCAAGTTGCCGAATCTGCAAACTTTGCGACTTGTTCTTTGCACGAAACTTCAGAAATTGCCAAGGGAGCTGGGAAATTTGGTCAGTCTAAGACATCTGTACTTGACAACCAAAGAGCAGAATTTTCCAGAGAAAGCATTGGGATCCTTGGCTCTTCTTCAATCCTTATCAATATTTGGATGTGAAAATCTTGTATCACTATTTGAAGGAATACAGAAGCTCACAGAACTTAGGACTCTAGTGGTCGGTGATTGTCTGAGTTTGACTGCTTTGCCAAAAGGCATAGTTCACTTATCAGCCTTAGAGAGCTTTATGATTGTCAATTGTGAAGCGCTTATGTTGTCCGACTGGCAAGATATTCAAGGTCTAAAGCGAATACGGTCACTGGTGATTGGAGGACTTCCACATTTGGTGGCTTTGCCTGAGTGGTTGAAAGGGGATTCTAATAGTCTAAAGTTCATTCGCATCTCGACTTGTCCAAGCTTTGTTGCATTGCCTGCTTGGCTGGAGAATGTCACAGCCCTCGAGAAGCTTGAGATTACAGGATGTCCAAAATTGTCATCTCTACCGAATAGCATGAGTTCTCTTACTACATTGAGGATGCTGAAAATCCAGAAATGCCCTGGATTAACTAGAAGATGTGAAAAGGATACAGGAGAGGATTGGTCAAAGATAGCTCACATCCAAGAAATTCATCTTAATGATATCAGAATATACAGTGAGGTACAACTTTCTTTTATTCTTCCTTGA</t>
  </si>
  <si>
    <t>GCTGAAATTCATTACGAGCTTGCTGCTGAGATCTTGAAACCTTGGGTTCTCTTGCAGTTCTCTCCAGAATCTTGTACTATTAAATCTTGACGTCGTGGAGAGCATAGATGAACTTGATGG</t>
  </si>
  <si>
    <t>153-1</t>
  </si>
  <si>
    <t>ATGGCTGAAATTCATTACGAGCTTGCTGCTGAGATCTTGAAACCTTGGGTTCTCTTGCAGTTCAAGAACGATGAACTTAGCAAGCTTTCTGGTACAGTTTCTTCAATCCAAGCTGTACTAATTGACGCGGAGGAGCAGCAGCAGAGTAGCCACGAGGTGAGAGATTGGATAAGAAAACTTAAAAAAGTTTTCTTTGAGGCTGATGATCTCTTGGATGACTTTGCTACTGAAGTTACGCATCGAAAATTGGTGAATAAGGTAAGCATCTTCTTCTCAAAGTCAAATCCTGTGGTTTATAATCGTACGATAAGACAGGATTATAATCGTACGATAAGTAAGCTTCTCAAGGCCATTCGAGAAAATCTAGGTGTAATTGCAAAAGATAAGGCCTCCTTGAACCTCGTTGAAAGGAGGCAACCTTTGCTTCTTGAGTCTAATTTGGATAGAGAGACTTATTCATTTGTGCCTGATGGAGAAGTAAATGAGAATGTTGCGGTTATATCGATTGTTGGACTTGGTGGACTAGGAAAGACTACTCTTGCGCAATCGGTGTATAATAGTGAAATGGTTCAGGAAAAATTTGATAAAAAAATTGTGGTGAAAGTGATTACAGAAAAAATCGTCGAATCTGCAGGAGGGAAGAAGAATAATTGTCTTCAACTAGATGCAGTGCAAAAGCAACTTCGAGAAATGCTTGATGGGAAGAAATATCTACTGGTGCTCGATGATATGTGGAATGAAGATGCCTTGAAATGGTCGAGATTGAAAAATATGTTGATCGGTGGAGCCAAAGGAAGTAAGATCTTAGTAACTACTCGTTCAGATGTAGTTGCGGAAGTTTCAGGAAGTATTCACCAACATAAATTGGGGGACCTTTCAGAAGAAGAAGCATGGGCATTGTTTGAAAAATGGCATTTGAGTGAAATTATGAAAAAGTGTGGAGGAGTTCCTCTTGCAATAAGGTCAGTAGGAAGCCTACTACGCCTAAAAAGAACGGATGATGAATGGATATATTTCAAGAATCAAGATTTGTCAAGTATCACACCAGGAGGGGACAGTGTCATGGCCATTTTGAGATTTAGCTATAATCACCTTCCTCACCATCTAAAGATATGCTTCGCATGTTGTTCCCTCTTTCCAAAGGATTTCCGAATTGATGGAGTTGATTTGATTGATATGTGGATTGCACAAGGCTTCATTCAATCAACTATTAGCAACAGAGACAATGTGGAGGACGTTGCAAATTCATATTTTGTGGATTTGTTAAGAAGGTCATTCTTTCAAGAAACTAAAGAACATAATTCGTTTCCACATTTTTACAAAATGCACGATCTTATTCATGATCTCTCAAAAGAAGTTGCAGATAGGGAGTTCTTCAGTATCACTAAAACTGAAGATACAGAGATTGTAATCCTAGAACAAACTCTCCATGCTTCGTGTTTATTCCAAGTAGGTGCTTCATTGGAATTTCCGAGTCCCTTCTATAGGAAGCATATGAAGTTGCGGACATTTATTTACCTAGATGGATCGAAAAATGTTGTCATAAGCAATTCAACGTTAGAGGGAATGGTTTCAAGTTATGAATGTTTACGCATTCTGCATCTACGTCGCCTGGAGATAAAATTTCTGCCTCAATCATTAGGTGGACTGAAGCATCTAAGATATCTTGCGATTTCCTCTAGAAGCATTGTTACTTTACCAAATTCCATCACGAAGTTGCATAATCTACAAGTTTTAAAGTTGGTTGATTGCATTAAACTCAAAAAATTGCCAAGAGATATTTGGAGATTGGTTAGCCTTCGACGTTTGGTATGTCTGTGGTGCGCATCATTAACCCATATTCCACCGGGACTTTGGCAGTTGACAAGTCTCATTCACTTGGATTTTGATGGTTGCAAGTCATTGGAAGATATGCCACCTGGAATTGGCCAATTGACATCTCTACGGACATTGACAAGTTTTATCGTAGGCAAAGAAAGTTGCATATCTGGTTTGGTAAGTGACAAGCTGAATGAATTAAAAGGCCTTGATCTCAGAAATAGATTAAGAATTAAGTTCATGGGACGTGCCCGTGCAATTGGAGAAACAATACCTACCGATGTAGTGAAAAGAATGAAACATCTTCGATATATCTGGGTAGAATTTGAACGTGGAAATCAAGAGAATGATACTGGGGCTGATCTGATAAGGTTGGAGGCCCTGCAGCCGCACCAAAACATTGAGAGGTTGGAAATAGAAAATTTTAGTGGATCAAGGTTCCGAAGTTGGTTGATGGTTGATAGTCTTGGCTTTTTGCTACCCAAGTTTGTTTTTCTACAAATCAGAAATTGTCATAAATGCCAAAAGCTCCCACCATTATGGCAACTACCTTCTCTCCAGAATCTTGTACTATTAAATCTTGACGTCGTGGAGAGCATAGATGAACTTGATGGTGACGATGATAAATTCATGCTACGAGCAAATACTCCTACAGATGAACGATACTTCCCTTCCCTAAAGCGACTTTATTTGGGGATAAAAATTTCTATTGAGGACCTAGAAACTATGCCAGAGGATGTCTTCAAGAGTCTCACCTCACTCCAATCCTTGTCTATATATAACTGCAGAAATTTGAATTGCCCTCTACTTGATTTATCTAACGAAGAAGCAATTCAATTTGAAGTCCCGGGGAATTTATCAACTTTCAAAGCTTTCTACCTTGACAAGCTAATGTCGCTACCAGTTTGGCTCCAACATTTCTCGGCTACTTTGAAATCAATAGAGATTTGGGAATGTCCTAACCTCACAACAATTCCAGAATGGATAGGCGACCTCATTGCCCTTAATTGGTTGGAAATTTATGGTTCACGTATGTTGACATCCTTTTCCAGAAGGCATGCGATCTCTCCCAGCATTGCAAGTGCTAATTGTTACAAGATGTTCATCAAGTCTGAAGCAAAGATGCGAGAAGGAAGGAGGAGAGGACTAGCCTAA</t>
  </si>
  <si>
    <t>AAGATATCAAGACAGTTGCCTCTGTTGCTGATGATCTCCTAGATGATATTTCATTAGAGCTTGATCATCATAATAGGGTCAACGTTGCAGCAAATGCTTCTTCATCTCAAGAAGAACATT</t>
  </si>
  <si>
    <t>154-1</t>
  </si>
  <si>
    <t>ATGGCTATGATTGAGTGGGTGGAGGATGGCCATTGTAATTGTTTCTCCAGCGAAAGAAGCAAAAAGGCATGGGAGCTCTGGCTCGAAGATATCAAGACAGTTGCCTCTGTTGCTGATGATCTCCTAGATGATATTTCATTAGAGCTTGATCATCATAATAGGGTCAACGTTGCAGCAAATGCTTCTTCATCTCAAGAAGAACATTCTTTACGCAAGAAAACTTTGTCGTTGGGCAAACTAAACGTGCCCCGTGAAATTAGCAAATTGAGCGAAAAGTTAGAAGATATTGCAGGTGAAATGGACGAACTCTTGTGTTTTGAATCACTCAAATCTGAAAAGACTACACAAATAGTGACATCCTCCGGCAGCACTTCATTTGTTGGTAACTCCATAATTGTTGGAAGGGAGATTCAAAAGGCAGAGATTGTAGAGAAGTTACTATGTGATATATATTTGCCTAGCCACAAGTTATCCATAATTCCCATTGTCGAGGAATATCAAATCGTTGTTGGTTCGGACCCGTACCTGCTACATTTTTTACATGACATGGACTGCTGGAATATAATAAGGCAAAGGGCAATTCTCAACAACATTATTGGCGCAGGGGAGAATGTTGATGCAATAGGGCTGGAAATAGCTAAAAATGCAAAGGAGTGGGATACGATTTTGAAAAGTGATTTGTGGGATTTGACTCAGTGTAGAGATGTTATCTTTCCATCTCTAGCACTTAGCTACCGTTGTCTTCCTGTAGAATTAAAGAAATGCTTTGCTTACTGTGCTCTACTCCTTACAAGTTATAAGTTTGAAGAGGACAATTTAGTCTTGATGTGGTTGGCCGAAGGTCTCATCCAGCCAATGGGTGAAATAACTTTGGAATGCATTGGTAAGCAGTATTTTAAGGATCTAGCTGGGAGATCATTTTTTTACTTAGAAAAGAAGAAGATATACAAAATGCATGACTTCTTTCGCGAGATGGCTCAATTTATTTCTACAGACGTATGTTTGCAGATGGAGGATGAAAAGCCAACATGTTACCCCTCACTTGGAAACATTCGTCATTTGTCCCTCTATTGCAACAATTTGCTGTCAGTTAAATATATGGAGGAATTCCCCAAGTGTGAAAGATTGCGGACCTTCCTCTTGACATGTCGGAATGTCAACGCAGGTGTTGGTGAGGCAACAACTTATCTCCTCCAAAAGTTTAGTCTGCTAAGAGTTTTGGATTTGAGTCATGGGCGCATTGTTGTGCTATCAGACACAATTGGCAATTTAGTGTACCTTCGTTACCTTAATCTATCTGGTAATCCTTTACGACATATACCAGAATCAATAGGTAAACTCTTTTATTTGCAGACACTTCAGTTGAATAGTTGCAAACAACTTTGTTATCTCCCTGCAAGCTTGAGGATTCTGGGAAACCTTCGGCATCTTCAGTTTGATAAGTGTCGGCAAATAGAGAATATGCCATCACAATTTGTAGAATTAACAAATCTTCAAACCCTGTCTACATTTGTGGCTAATGAAGCTGAAGGTTATACTGTTGTTGAACTAAAGAAAATGACATTTCTCAGGGGATCACTTCACCTCTTCAGATTTGAAAATGTAAAAGATGAAACTCAGGTCAATCGTAGAGTTGGGCATGATGCACTAGTTGTCCTTGATCACGTTAAGTTTCATGAAAATCTGGAGAAATTGGTAATAACAGGCTATGGTTGTGAATTTCCTCGATGTTGGTTGACCGATTCAGGTTTCAATCTTAAAAGCATTCACTTGAAGAGATGTGTTGAGTGCTCGTCGCTCCCAGTTCTTGGACATCTTCAGCTCCTTGAATCTCTTTGCATAGAAGATATGCCTTTGGTAAAAGAAGCTCAGGCTGGTTTCTTTGAGGGATTCCCGTCACTGAAGTCACTCAAATTTTGTAACATGTTGACGCTGACACTATTGGTGGATTTAATATCCGGGAACATGCCTTCTCTTCGTGGTCTCATATGCAAACATTGTCCCAGCCTAAGAAGTTTACCTTCTCTTGACATCCTCGGTTCTCTCACCGTATTAAAGATCATAAAGTGCCCGGCAGTAGGGAAATTGCCAGAAAGGATGCCTATTTCTCTCCGGAAGATAGATGTCAGAGGAAGTGAAATTGTTGCAGCCGTTGTCAAGTAG</t>
  </si>
  <si>
    <t>TGGAAATTCTATACGAATCACTGAAGAAGGAGGCGGAATTCCTATTAAATGTTCCCAACCGTGGAGAATATTCTTGAGAAATATACACACAAAATTGTTCTGAGGAGAGATCGGTCGATA</t>
  </si>
  <si>
    <t>156-1</t>
  </si>
  <si>
    <t>ATGTATGATAGTCCTCTCTTTTTTCTCCTGGAAATTCTATACGAATCACTGAAGAAGGAGGCGGAATTCCTATTAAATGTTCCCAACCAAGTTCAAAATATTCGAGCTGAATTAAACCGAATACAATGCTTCTTACATGACGCAGACGCTAAAAAACCTGAATACGAGACAGTTCGGAATTGGATAGAAGATATCAGGGAAGTTGCTTATGATGTGGAGAATATTCTTGAGAAATATACACACAAAATTGTTCTGAGGAGAGATCGGTCGATATGGAAAGATAACATGGCTTTACACAACATAGGTATGGAAACTAAAGATGTTATGTCAAGAATTGATAACATAAGAAGGTGCATGAAAACTTATGTTGATATTGGAATAAGAAGTTTAGGTGAAGGAGAGTCCTCAAATTCTGCAGCATATGAGAAAAGTCAATGGCTAACAAGATCTTACTCTCATCTTATCGACGAAGATTTCGTTGGATTGGAAGAAGAGGTGAATAAATTGGTTGTTGAATTGATCAATGAAGAAAATGAGGAATTTCATGGAGTTTTTGCCATATGTGGGATGGGAGGTATAGGCAAAACAACACTTGCCCGAAAAGCATACAGACACATTTATGTACAAGGTCATTTTCAAGCTTTTGCTTGGGCTAGTATATCGAAACAATGGCAAGCAAGAGATGTTCTGCAGAGAATTCTCACAAAACTTGAACCACAAAACAGAACACAGGTTAACATGATGATGGACGAAGAGCTCGTTAAGGAACTTCACAGACTTCAGCAGAGTAAAAAATGCTTGATAGTATTGGATGATATTTGGTCAACAAATTTCTGGAATAGTGTAAGACATGCTTTTCCTAAGGGGAAAGGATGCAGCAAAATCTTGTTGACGACGCGCAAGAAGGACGTGTGTACACACGTAGATCCAACTTGTTTCTTCTTTGAGCCTAGATGTTTGGATGCTGACGAGAGTTGGAAGTTACTTCATAGGAAAGCATTCCCCAGAGTAAACACTCCAGATTTGAAGATTGATTTGGAACTAGAGAGGCTTGGAAAGGAAATGGTCAGTGAATGTGGAGGCTTGCCTTTAGCAATCATTGTGCTTGCTGGACTTTTAGCTCGAAGGCCTAAAGTAGACGAGTGGCGAAGGACGCGACAAAACCTTAACTCACACATGAGTGGTGAAAGTTTTGAACAAGATGGAGGAATTCATGGTGTCCTGGCTTTAAGTTATTATGATTTACCATATCAACTTAAGCCGTGTTTTTTGTACTTGGGAAACTTTCCAGAGGATCAAAAGATTTCTGCGCGAAGGTTGTATCAGCTATGGGCCGCTGAAGGTATTATATCATTAGATGGAGAGGAGACAGAAATGATGGAGTTAGGACAATATTATCTGCAGGAATTAGCTCAAAGGTACATGGTTCAAGTTCAACTAGAAGAAACAAATGGAAGGATCAAATCTTGTCGACTTCATGATCTGATGCGAGATACATGTTTGTCAAAAGCAAAGGAAGAAAACTTTCTCAAGACAGTTTCTCATCAGCATTGTCATAAATCAATGTGTTGTTCTTCTTCAGCTAAAGCAATATCAACACGCGCCATACGCAGACTGTCTATCACTGTAGACAATGATGTTCAAAACTATTTCTCCACTAATGATAAGTCATTTCAGCATGTTAGATCAGCTATGTTCTTTCCCAGACGACAGACAGGAGGCGAAGGAACAGCATATCCCCTGCCTATATTTCAAGGTCTGTGCAATAACTTCACAATGTTGCGCGTTTTGCATCTTGAGAAGTTCTCTTTTGAGGACAACTTACCAAAAGCAATTGGTAATTTTGTACACTTGAGATACCTGAGCTTTAGACATTCACATTTTGAAAGGCTGCCGTCTTCTATAGGTAATCTCAAGTACCTACAAACACTTGATTTGAGGGTGAATTTCTTCTCATACTTGACAATGCCGAATACTATACAGAAGCTGAAGAACTTGAGGAATTTATATCTTCCGCCTTCGCATCAGAACACATATAAATTGCAGCTAAGTTCTTTAAACCAATTGGATATGCTTAAGAACTTTGATACACAAGTTTCTCCTTTTAGAGATCTCTTCAAGTTAACGAAACTTCAGAAACTAGCTGCTGTTTTCTCACTAGAGTTTGATGAGATGGAAGAGATCACCACACGTTACCTCACCCTAAAAACTGTGAGTCTCAAGGAAACATCATTCCGCGTTTACTACAGATTTCATTCAGAAAAAGAGATATGCATTCTGGAGCTACTGATCGGTTGTCACCATCTTCGTAAGTTAGACTTAATCGGACATATCAGTAAGCTACCAGAAAACCACTTCTTTTCACAAAACCTCACTAAGTTAACCTTGAGAGGGAGTGGACTTGAAGAAGACCCTATGCTTATTCTGCAGAAGTTGCCTAAACTATTCACCCTCTCATTGCGTGGAAGCGCGTTCATTGGCAAGGAAATGTGTTGTTCTGCACATGGTTTTCCTCTCCTCAAAACTCTTCAAATCCAGGGGCTTCCAAATTTAGAAAGCTGGAGGGTGCAGACAGGAGCAATGCCCAATCTAATTCATCTTGAAATCGACGGTTGCAAGAAATTGGAGAAGGTTCCAGATGGATTGGTATGTCTAACAAAAATTCAGGAGATAATAATTACAGACATGCCAGAAACTTTCCAAACCAGGCTTCAAGAGATTCAAGGGGAAGAGTTTTACAAAGTTCGGTTCAGGAAACATTTCGACATGAAGAAGTTTCCCAAGACTAAATCAAAAATGCTACTGCCAGGTACTTATTTAGTCATACAGTCAGAACTCGTCAAACTTCTCTATAACATCATCATTATATAA</t>
  </si>
  <si>
    <t>AATCGTTGAACCACTTAATGATGGATCTCCGATATGCTGAAGGCAATGATCTCCTGTATGGTGAAGGGGCTCTCCCGTATGCTGATGGAACGCTCCTGTATGATGATCATGAAGATCTCG</t>
  </si>
  <si>
    <t>172-1</t>
  </si>
  <si>
    <t>ATGGCAGCTTTAGTGGGGAACCTCCTACGCAGATTAGAAGAATTTCCGATGCATAAAGTGGATCCTCATGTAGCTGCAGAGCTGCAAAATATTGAGAAAGCATTCAGTATCATGCTGCCTCATGTACAGGATGCTGAGCAGGAATCGTTGAACCACTTAATGATGGATCTCCGATATGCTGAAGGCAATGATCTCCTGTATGGTGAAGGGGCTCTCCCGTATGCTGATGGAACGCTCCTGTATGATGATCATGAAGATCTCGAGGATGCTGAATGGGATCTCCATGAAAAAAAAGGGAGAACATCAAATGCTCGCTCTGATATAAGCAAATTGATGCATACCTGGTCTAGGCAAGTTGCAGCTTGGGCAGCTGATGTTGAAGAAATAGTTATCAGTTATGACTTCCACTTGCTTAACTTGAATACCGGAACCCTCTTCAGCAAGTTCTTGTATTCGTGTTCTTTCATGTCGGATTCAAATAATAATGTGGTTTCTAAAATAAGAAACTATTTGTCAATTCACTCTCGGTCCATAAGAACCTCACGAATGATTCAGGTATTCTGCCCTATTGACCAGAATTCTGCTGAGGACTGTGTATTGTTGTTAGGAAAGGTTTCGGAACTGCTTACCAGCACAGATATTACAGAGTTGTTGCAGCAGCTGAAAAGTACCGTATCCCCTCGGCATCAGCATCAGCCTCAGCCAGTTGATGGCTTTCTTTCAAACCATGATTCAAGAACTAAACAAATTCAAAGGAATCTTGAATCAGCAGACATGGTAGGACGAGCAGAGGAGGTGAAACTTCTTGAACGTTTGTTATTGGCAAAGGCGGAAGAAGGTCCTGACATTATCACCATATCAGGGGAGGCAGGAATTGGAAAAACAACTGTTGCAGAAGCTGTGTATGAGAAAGTCCACAAACATTTTGATTGCCACGCTTGGGTCTTCGTGTCTAGGAACGATTCTACTAGGCGTGTCATACAAAACATCTTGAAAGGCGTCCTGAAAAGCATTTCAGTCATGGCTCCAAAAAATATAGACACAATGGAAAAGGAGTCCGTGAAGAAGTTGATGAACATTTGGTTGATTCGAAAGAAGTTCTTGCTGATCTTGGACGATGTTCCATCGCAGGAAATCGTTCAGGAAGTAAAGGACGCTATACCTAGAGGCAGCGAAACAACAAAGATAGTAATTACATCTCGGGTAGAAAAATACAACTTCCCTCTTAAGAATCAATGCAACCTAGATCCGATATATTCATCCGACTTGCTGCACAAGCATGCCGGAAGCTCTAAGCATGGCGAGGAATTCTTTGTCTCCGTAGAATCAGTAGGTAAGAAGATTATAAATCTATGCCGTGGTCTCCCTCTTGCTATCGTAACAGTTGGAAGGATGCTCTCAACGAAGCATGCAGCTGAAGATTGGATCAAAGTCCATCACATGCTTTTGCAAGGGGCTAGCTTCATGTCATTATGTTATGCTGATTTAAGCCCCGATCTCCAAAGCTGTTTCTTGTATGCTGCCTCGTTCCCTTGTCACTTTGAGATCTCAAGTAAGAAGTTGAAACGTTTTTGGATAGCCGAGGGCTTTGTGCAGCAGGACAACGATATAACATTGGAGGAATCAGCACAGCTTCAACTGGAGGAGCTCATCCACAGGAACATGATTCAGGTAGTTAAGAGGAACATAGATGGAAAGGTCAAAACTTGTCGAATCCTCCCAAGGGTACGCGAATTTGCTTTGAGAAGATCCGAAGAAGATCATTTTAGTGTCGTCCTAAAAAACTTAAAGAGCACGCTCCCGGAGAAGTATCATCATGCTTTTTATTATGATGCCAGCCACAATGGTACCTCAACAAGTAAGTTATCTCGAAAAAACTTTAGAAGGCTGTACTCTTTTCTTGCACTTGAAGAAAACCAGCACCCGCACCCGCACCAGCCCCTCAATTTAAATGATTTCAAATTGTTATCTGTCTTGGAACTTCAAGGTTTTTGCCATGAATTATTGCCTGATGCCGTAGGAGATTTAGCTCTACTACGGTATTTAGGATTGAGGGGCAGTAAGATTAATAAACTACCAATGTCAATCAAGAAGTTAAGCAGATTACAAACTTTGGACACCAGAGAGACATTTATAAGTGACTTGCCTTGTGATTTAGAAGGTTTGGGGATGATGAGGCATCTTCTTCTCGAAGGATCATTCACGAACAAGGTTGTGAATCTTGGAGATGGAATTATTGAAGCCTTTAAAGATCTTCAAACGGTTGCTGGACTCAAAATGACAGAAGCTATAGCAAAAGGGTTAATTCATCTGAGAGGCATAAGAAAATTATCGGTTGGTGCAGTACAAGGTTTCCATTTGGTTCCCCTGCTTGAGGCTATCAAGAAAATGGAGTTCCTCAAATCCTTTACAATGAAAAGTTCTTTTGATCAGGATCAAAGTTACGCGCTTCCACTCATTCCTCTGTACAACCTAGAAAAGTTGTGCATTGGTGGTCCTGTGAGGAATAATTTTCTTGATTGGTTTGGTAAGTTATACAACCTTAAGTCTTTATATTTATGGAACAGCAAACTTACCAAAGATCCTCTCAGGGGTCTCCAAAATCTACCCAATATTATCCTCCTATCCCTTTGCAATTCGTATGATGGCGAAGACATTGTGTTTGGAGATAGAGGTTTCCCCAAACTGAAGAAATTATCTATTCTCCATTGTCAAAATCTTAGGAATTGGAAAAAGATACCATATGGTGCAATGATAAAGCTCGAGACTTTGAATCTCGGATATTGTCTCAGGCTTGTTTCACTTCCCGAAGGATTAGAAAAACTGACCTCTCTTTGCTCCATACAAATCTCAAACATGTCGGCTCAGTTCATGAAAGATGCTAAAGAATTGCGATCAATTTCCAGTTTTACGATATCTGTTCAAGGCATAAAGCACAGTTATTAG</t>
  </si>
  <si>
    <t>GCGAAACTAGCCCTCGTCTTCGCGATCAAAAAGCTTAGACGGTTGACTTTGGCGGAAGAAACAGAAGAAATTGGGGCATACACAGCAATCAACAACTCAGTTAAATCACTGGAGAATTTG</t>
  </si>
  <si>
    <t>181-1</t>
  </si>
  <si>
    <t>ATGGCGAAACTAGCCCTCGTCTTCGCGATCAAAAAGCTTAGACGGTTGACTTTGGCGGAAGAAACAGAAGAAATTGGGGCATACACAGCAATCAACAACTCAGTTAAATCACTGGAGAATTTGCAGCGGATGCTAACAACAGATGGTCAGTTGCCCAGTGACCAAGCGAGGGAAATTGAAGAGCTCGTTTATCGCGTTGAAGATGTTGTCCAAACATATGGTGTAATGGCAAGATCCAGGTCCGCAGGTTCATCTGGAATGCTCTTGCCTTTCAAAATTCTCAATAGCGGTGGTGCCCAGAAGAAGGCCATGTCTGAGATCACGAGTTTGTGTGCCAAAATCAACCACTTTGCTTCGCCGGAAGTCGTGCAGCGGTTCGCTAGTTTTCATTTTGAAAGCGATAGCTGGTACAACAACTGTCAACAATGGAGGCAAAACATTGCATACAAGCAAGACGTCCAGACAGTTGAGCTGGAAAACGAAAAAGAGCCTATTTTACGAGCTCTGCTAGATAGATCAGAGGGTTACGAAAAAAGGTTCGAAGTAATTCCTATATGGGGCCTTAGTGGCACAGGCAAGTCGGCTCTTGCTCATGCAATATGTAATGATACCAGCGTTGTTGACGAGTTCAAAGAGCACCGCCTCAACATTCGTGTATCTGAGAACTTCAATCCTGAATACGCACTTCTACATGCTATGGAATCATTAGTGGGTTCTGTAGAAGAGTATGCTGATACGCCAGCACAAGTTTTGACAGATTTTGTTCGCCAACATCTGGAAAAATCGAGGAGCTTGATTGTTCTGGAAGACGTACGCTCAACTGAAGACTGGCAGACGCTGCGTGGTGCAGTGGGAGCTAAAGGTTGCAGAATACTGGTTACTACTCGAGCAAGAGAAGTAGCAAAAAGTATAAAACAGACGCCTTATATACATGAAAAGAGGCCTTTATCAGAAGAAAATAGCTGGGAGTTACTTGAAAGGATTGTTTGGTTGAAGACAAAACCAGGAGCTGAAATGAAATCAGCAATGGAGAAAATGGGTAGGGAAATGGTAAAATTATGTGAAGGTTTACCGGGGGCAATTATAGCACTAGGAAAATTATTAGAAGGAAAGAGTGTAAGTGAATGGGAAATGGTACAGAAAAATGCCCGACCATATCTTTCTCAAGTTATGGCTCCAAGTTATGCAGAGTTGTCAGATGATTTAAAACTATATTTTCTTTACTTGGGCCATTTTAGAGAAGATCCAGAAATAGAACCAGAGAAGTTGTGTCACTTATGGACAATTGAGGGATTGATTTCAAAAGGGGATTGTGGAAGCAAGAGGACACTTTTGGACTTAACACAAGAACGTTTGATGGGTCTAGCACAGAAGGGTATGGTTGGTGTGAGACGAACAATAATAGAGCTCAAGTCTTGCCATCTTGTTGGACTAATGGGAGATATGTGCCTCTCAAAAGCGGAAGAGGGAGATATTTTGAAGGTCATGGATTTACAAAGTGGAGATACACTGCAACCTTCACTTTCTTTTAGCAATACACGTCGACTTGTTATTTATCTAGGAAAGCATAATGCCCGTGTCACCCCTGAATTAGCTCGAAACCTTAGGAGTCTCCGAATCATCAAGGCACATGCGCATCAACAACTAGAAGAGTTTGTATGGCCTTCCATAATGTTGGATATCAAGAAATTTAAGGCGTTAAGGATTCTTGATTTCGACAATATAGATTTTCGTAAGGGAAAAATCCCGGGAGGTATTTTTGCTTTACCATTCTTGAGGTATCTGAGTTTTGAAGGATGCATCTTAAAGGAGTTGCCACCATATATTAGCAACTTGTCATACTTGGAAGTCCTTGATTTGAGAATCAAAGATACATGCAACATTATCATTCCAGATGTGTTGCGGAGAATGAGAAGGTTACAACATTTGTATCTTCCACGAGCATTCCAAGCACAAAATGGGAAAAAACTTCGATTGAATGGATTAGCAGAGCTTCAGACACTAAAGAAATTCACCTCCAAATTGTGTGAAATCCAGGATCTCTTCAATTTGACCAAACTCCGGTACCTAGATGTCGAGGTTGAAGACAGCCTTGAGGATCTTGAGTCAATAACCAATCACATGTCAAGTAGTACTGCTCCAGAAAAATGGCTACATTCATCCATTGAAATAAAGAACTTTGATTGTTACACAGAAGCAAGGCACAATGTATTCAGGAAATTATTGACGAGCGGAGGAGGTCCGCCAAAATTTTCCTTCGAAGGTTACATTGATCAGCTTCCCCCACACAATATGATCTCACAAAGATTTACAGAGATGGTTCTTAGTAGTACTCAACTCAAAGAAGATCCAATGCCAATATTAGAGAATCTTCGCAATCTAAGGCGTCTAGTACTCCGCGATGATGCTTTCCTTGGGACGAAGATAGTCTGTTCTGCTTCAAGTTTTCCCCAACTCAAACAATTACATCTCTCAAGCTTATTCTTCTTAAATGAATGGATGGCGGAAAATTCAGCCATGCCCATGCTTTCTCATCTTAGAATTGATAACTGCGAAAAACTGAAAACGCTCCCAGATTGTTTAAAAGATCTTGCTTTATCTTCAAGAATTCAAGATGAGAAAGATGCCGAAATCATTTGTAGAAAGGCTTCGTGA</t>
  </si>
  <si>
    <t>AACAAAACCCATATCTGTATCCTGAGAAAGGAGAAGAAATGAAATTTCTACATGAAACTCTTGGTTCCTTGAGGTCCATTCTGGTGGATTCTGTGAAAAGAAGTGATCTTGAGATGATTA</t>
  </si>
  <si>
    <t>198-1</t>
  </si>
  <si>
    <t>ATGGCTTATGCTGCTTTGACTTCTCTTATGCGAACTATTGAGAAAATTCTGCAACAAAACCCATATCTGTATCCTGAGAAAGGAGAAGAAATGAAATTTCTACATGAAACTCTTGGTTCCTTGAGGTCCATTCTGGTGGATTCTGTGAAAAGAAGTGATCTTGAGATGATTATAAGGTTGGAAGCACAAACCACACTGATGGCATATACACTAGAAGATAAACTCGAGTTAGCAATTGAAAGTGGAAATCTTGGAATCAGCTTGATCCAAATAAAAGGAGACATCAATTCCACCATGAATGACTGGGTGAAGATCAAGACTAGCTATGAAAACCATGTCAAAGCTCTTCCAGCAAATGAAGGTTTTAGTCCCGATTCACCAAAACTTTCTTCGCAGCCAGAAAATGTTATGGTTGGCCACACCAATGAATTAGACATGATGTTGGATCATCTTACTAGGGGCTCACGTGAACTAAAAGTTGTCTCAATTGTTGGGATGGGGGGTATTGGTAAGACAACATTTGCTACAAGAATTTATTATGATCCAGTAATTGTTTCTCGCTTTGACACTCGTCCAATGGTTACTGTTTCACAAGAATTTTATGTTAGAAGGATACTTCTAGGCCTTCTTAATTCTATCATGTCAATGCCTCGAGAAATTTGTGAAGAAAGTGATGGACAATTAGCAGATTGGCTACGAAAGTGTTTAAAATGGAGAAGGTATTTGATTTTCATTGACGATATATGGAGCATTGAAGCATGGGATTATATGAAGCTATGTTTCCCAGATGATGGCAATGGAAGCCGAATATTACTGACCACTCGTAATACAGAAGTAGCTGAATATGCTAGCATGAATGAACCTCCCTTTCATCGCATGCGTCTTTTAAGTTTAGATGAAAGTTGGAAGCTCTTCCATTCAAAGGTTTTCACTAAAAAAGGTTTTTCCTCTGAATTTGAGAAGATAGGGAAAGAAGTTGTTAAAAAATGTCAAGGATTACCGCTAACAATCATCATAGTTGCTGGACTTCTCTCCAAAATCCATTCATTAGTTGAATGGGGAAATGTTGCTGAAGATGTGAACTCACTTTTATATGATTGTCCTGATAAACAGTGCTCAATACTTATTGATCTTAGTTACCGCCACTTGCCTCATCACATAAAAGCCTGTTTTCTGTATTTTGGAGTTTTTCAGGAAGACACTGAGATTAATGTCAAGAGACTTGTCAAGCTATGGGTTGCAGAGGGATTTCTTGAGGTAGCAAAAGATAACAGCTTGGAAGAAGTGGCTGAGAAGTGTTTAGAAGATCTTATAGATAGAAGTTTAGTTTTCGCTGATAAGGGGAGTACTCACAATGGAAAAATAAAGACATGCAAAATGCATGATCTTTTACATGGATTCTGCTTGAGAGAAGCTCAGAGAGAAAACTTTCTTCGCGTTATTCAAAAGAAAGATGATGATCTTCATGCAAAGCCGGACCTCTTTCATCCAAAAGTTCATAGACGGATAAGTATCTCAAGTTGTGACAATTATAAGTTGTATTTTGATCATGATACTTACAACAAAGCCCGTTCAATTTTATTTTTGGGTAAGCCTTACTACATTCCGGATATCAAACTAGAGTACTCACGTTTCAAGCTATTGAGAGTATTAGATATAGCTACTGCCACGTTGAGAGGGAGTTTCCGTAAGGATATTCTTCACTTGTTTCACTTGAGATACCTGGCTTTTACCTTTGCCGGATCATTGGATTCTCCCCTGCATATGAGCCTTTGGAATCTTCAAACTCTTGTACTTGATTATCGGGCCTGTGGTTGTATATATTTTGCAGAAGAAATATGGAGGATGGCACAATTAAGGCATCTAAAGTTTAGCTTGAATTGCTTAACGCAACCTTCACATGTCTCGACTGATGAAGACAAGTGCTTGGCGCTGGAAAATTTGCAGACATTTTCTGGGTTGAATCCTTTAAATTGTACAAAGGAAGTGTTCAAAAGGATTCCCAATGTTAAGAAGCTAATGATCCTAGGACACAAGGTTCAATACAGTGAGAGTGAAATGCCAGATTGCTTCAATGACCTTGTTAGTCTAGCTAAACTTGAGTCACTGGGTTTTTACATTCAAGCAAATATTTTCAACTTGAGTTTGTGCCTTCCTCCTCCAGGCAACTTTCCACAGAACCTTAAGAAGCTGACATTTTGCTCTACGTGCATACCTTGGAAGAATATGGACATTGTTGGTATGCTACCCAATCTTGAGGTACTTAAATTGAAGAACAGTGCTTGCATTGGTGAAGAGTGGGAACCATCTGAGAATGGGTTTTATCAACTGAAATTCTTGCTTTTAAGTAGCTCAGATCCCAAATACTGGAAGGCAACTAGTGACCATTTTCCTCTCCTCGAGCATCTGGTGCTAAGACATTGCTATCATTTACAAGAGCTACCTCTGGATTTTGCGGACAGTCTCACATTGCAGTCGATTGAGATAGAGAACTGCGAGCATTCTGTTGTGACTTCTGCCGAGCAAATTCAGGAAGAGCAACGGAACCTGGGAGTTGATGATCTTATAGTTCGTGCCTACAGAATTCGAGGTACCTAA</t>
  </si>
  <si>
    <t>GAAATTCAGCATGCCCGAGACGCTAACAAAGCTAACTTTATCTGATGTTTCGTTGCCACAAACTGAAATGTCTAATATCGGGAGATTACCAAATTTAGTGGTACTCAAGTTGGAGCATAG</t>
  </si>
  <si>
    <t>206-1</t>
  </si>
  <si>
    <t>ATGTCTGAAATACAGAGGAGATATCTTGATACATTTTTGTATTGGGCAACTCAAAAAGGGAGGATTAAGGATGGGAAGTTGCGAGGACATGGAATGCAAGTCGGAGATAGTATTTCAGGTCCAAGGGCAGACTTATCTTCTGCTGAAGTCAAAGAAGGTCATGAGTTTCTCCTTTCACTGGATCCAGGAAGGTGGCCTTTACCAAATTTATGCAGTCCATTGTTTCAGAAGTTCATCGACTACATTCTTCAGAATGTGAAGGATCTTTTCAAAAACAGGAAAGAGTTGAACAAGTTTGATCTTCTAAGGAAAGAACTCCTAGTCCTTGAAGAAAATCTAAAGTATCTGAAAGTTTTCCTCGGATTCACAAAAGATGCAAGCATGGAACTAGAAAAATCCAGAATTCTCTTTAATCATATGGAGGTTGTCACTCAGAATACTGCTTACATCTGTTTCCTATGTTATGTGGAAGAAATGGATGAAGACCTGGTATCTCGCTTGAGGCTTAAGATCTCAAACATTTTGCAAGTGATCAAGCCCATTGAGCCCCAAGTTGCAAAAATTTATACAGGGGCTCTAAGATGTTTGGTTAAATCACAAACCCAGTACAACCGGGATGTGATAAAATTCGTTGAAGATTCCGTTCATTTTTTCTTGAAGGACCATTCAAAGTTATTAAATAGCGAGGCATGTTCCTTGATGCTTCCTCCTATGAAGGACCAAGCCAAAAGCATTTTTCAAGCAACAAAGCAACTGCTAACTTTGCTTATTTATCCGCCTGAAGATCCATATGATGACCAGGGGAAATTGAGTGATATACTTACTTGCGTTGAAGGTCTTATTGCTGAGGTAGCATCTGTTGCTTACTCTTCCTCTGTTGACAAAGCAGCAGAAGTTAACTTGGTATTCTCTGACTTGTTGAAAAAGATTGAAGTTGTCATGAAAGACCTAAAAGACATGATTCTGAAAGCTCCACTGTCATCAAAATATAATTTCCCCAAGACAAATGGATTAGGCTTTATTGACTCCCTCTTATGCTATCTGAAAGAGCTGCTGCAAGATGGAAAGTGCAATTCAGCTGTCACGTATCTTATTGCAGAAGCTCAGGAGGAGTTATCTCTCTTAAGATCCTTGTTAGAGAAGTTTGCGAAGCAACAGCATGCTTTTGAGGAGGTGAAGAGACATGATCTTTGGACAAAAGTGATATCTCTAGCATACCAGGCAGAACGCATAATTGATTGCCTGGTTATGGGAGATTATCCTGTTTGGTATCAGCATTTGTTATGTAAGACCACAACAGAAATTAAGCTTGTCAATGATCAATTAGCAGAGTTACATGTGCAAGAAGTTGAAGTCCTTATTGGACAAGAAGCACCAGATCTTGTCCCACAAGTAGTTGAGATAACTACAGGATATGATGAGGTAGTGGTAGGTTTTGATGAAGAGGCAAAGTCACTTATAAAGCTGCTCGTTGGAGGACCAAAGGAATTAGATATTGTGTCTATTGTAGGGATGCCTGGTCTTGGAAAGACTACACTAGCAAAGAAAGTTTATCATGATGAAACCATAAGGCATCATTTCGACGTCTATGCTATGTGTTGTCTTTCCCAAACATATGACAGGAGAAAAAAGTTGTTGGAAATTTTGAATCAAGTCCGAGGTCCCAGTCAACAGAATGAGAAAGATCCAGCAGTTGCTCTGCGAAGATTTTTAATGGGAAAGAGGTACATTGTCTACATTGATGACGTATGGAGCATTAATGCATGGGAAGACTTCCAGGGATGTTTTCCAGTTAATGAAAATGGAAGCAGGATTTTATTAACCAGCAGACTCAGTGATGTGGCTTCAGATATTAACCCTGCTAGACCACCTCTTCGACTTCGTTTTCTTTCTGCAGCGGAAAGTTGGGAGCTCTTGCAAATTAAGTTATTCAATAAACCAACTTGCCCATCAGAACTATGTGAAGTAGGAGAAGAAATTGCAAGAGAGTGTCAAGGACTACCTCTCCTGGTGATTTTGGTAGCTGGTGTTTTGACAAAGAAAGAGAAAAACAAGGAAAGTTGGAGAAAAATTGCAGAAAGTATAAATTCAGATACTGACATTAGTGCCAAGTGCCTAGATATAATAGAATTGAGCTACAGGCACTTGCCAGACTGCCTCAAGCCCTGCCTTCTCTACTTTGCATCTTTTCGTGAGGATGAGGAAATTCCTATCTCAAACTTGGTGTGGTTGTGGAATATCGAGGGATTTGCTGCAAACACAGAGGCAAAGAGTGTAGAGCTTGTAGCAGAAAGTTTACTGAATGATCTCATAGGTAGAAGCTTGGTAATGGTTAACAAGAAAAGGTCCGCCGGAGGAGTCAGATCATGTCACATCCATGATATGCTGCACGATTTTTGTGCAGCAAAAGCTAAGGAAGAGAAGTTTATGCAGATAACAAGTACTGAGAACAAAAATTTGACTAGTTCCTTTTATGAGCACCGGAGGCTGTGCATTCATCATAGCCTTTACTGGGCAGGGAGGATCGGAAACCTGCAAGTTCGTTCTGCATTCTTCAGACCCCCGAAATCTGGCTGCCAGGAATTTTTTGATCTTGAGAACTTTAAACTCCTAAGAGTTCTACAAATGGAATGTCCTGTGTCAGACAGTTCCTTCCCGAGATCAAAAGAGCTTATTCTTTTGAAGTACTTAGGAATCAAAGGCTATGTGGAATCTATGCCAGCATGGATATCAAACCTTTCAAACCTTGAGGTTTTGCTTGTCATAACTGTAGGCAGTGGTACAATATTGCCAATGGCCATCTGGAATATGCCAAGGTTAAAACATGTGCATGTGCAACCTGTTGCATCTTTTGATGGACGCATTCCTCGCAAATCGGAAAACTTATGTTGCTTGGAGACCTTGGCCACTGTGTCTCTCACTAATAAGCTAGCAGAAAACATGATAAAGAAGGCGACCAGACTGCGAAAGCTCAAGTGCCACTGTAAAGAGCCTCTCAAACTCATATTAGATGCTCTTCCACTTGAAACACTTAGTGTGAATGGTAAGATCTTGAAATTCAGCATGCCCGAGACGCTAACAAAGCTAACTTTATCTGATGTTTCGTTGCCACAAACTGAAATGTCTAATATCGGGAGATTACCAAATTTAGTGGTACTCAAGTTGGAGCATAGAGCATTTCAGGAAGGAAAATGGGAAATTGAAGATGAGGAGTTTCCGACCCTCAAGGTTCTTAAATTGAGGTCCCTCAAAATTACAGAATGGAGTGCCTCAGATGAGTCCTTGCAAAACCTCGAACGGCTTATGGTAGAAAGCTGCTTCCATCTTCAAGAAATACCTTCTGCTATTGGAGAAATTTCAAGTATAAAGATGATTGAAGTGAGACGGTGTGGTGAGTCTCTTGAAAAATCAGTCAGGCAAATTCAGGAAGAGCAAAAAGAAGAATATGACAAGGAGATCAAGGTCATTATTTAA</t>
  </si>
  <si>
    <t>AGAGCTTGTTCATTGAGAATTGCAGCAACCTAATTTCTCTATCAAGTGGATTCCTCCATCTCACAGTCTTAGAACAGCTCTCTATTGTGGGTTACCCTCGGTTAACTTTTTCTGCAGATA</t>
  </si>
  <si>
    <t>208-1</t>
  </si>
  <si>
    <t>TCATTGGGTGGAAAAAGATTTTTGATTGTTTTGGATGATGTATGGAATGAAGACCAAGAGGAGGGGGATAAGCTTCGCGACTTATTGCAAAATGGAGCAACAGGAAATAGAGTCATTGTCACTATATGGATGGGAACTACCTCGCCCTACTATCTCCAAGGCTTGAGTGAAGAAGATAATTGGGTTTTGTTCAATCAACGAGCTTTCAGCGAGGAGGAAGGAGTTGAGAGTCCTAATCTGTTGGAGATTGGCAAACAGATAATCAAGAAATGTGGAGGTGTACCTTCGGCAGCAAAAACATTGGGAAGTTTGTTGCGCTTTAAAAGAGAAGAAAGCGATTGGTTGTTTGTGCAAGAGAGTGAGCTTTGGAGTCTTAAGGAATGTGACAATGGCATACTGCTAGCTCTAAGGTTGAGCTGCTTACATTTGCCTCTATACCTCAAGCAATGTTTTGCATTCTGTTCATTGTATCCTGAAAATTATGAAATTCAGAAGGAAGAAATGATCCACATATGGATTGCTGAAGGCTTGATAGCAAGCCATGAGAGGAACAGACAGTTGGAGGATATAGGCAATGAGTATTTCAATGACTTGTTATTGTTATCATTCTTCCAAGAAGTCAAACAAATTGATGAGATTGACATAGCAGTATACAAGATGCACAATCTCATTCGTGATCTTGCTCGAAGTGTTGGGAGTAAAGACTTCGAGACGTTGGGACATGACCTTGCCCAAGGTAACATGACACAGGTTCACTTCCAAAAGGAATTGTATGTGGATGTATTGAAAAAGGTGCATGGGTCGATTAGTGATTTGATATGTTTGAGATACCTTGATCTCTCAAACACTTCTATTCAATCAATCCCTCATGCTATCTGCAACTTTTGTAATCTGCAAACCCTGAACCTTTCGTCTTGTGGTAATCTAATGGATTTACCTTTTGGCTTGGCTAATATAACTGGCTTAAGGCACCTTAACATAGCAGAATGTGAAGGTCTGACTCAACTCCCTGCTGGTCTGGAAATTTGGTTTCAGCTTCAAACTTTGCCTTTATATATTGTGGGCAAAGGGATTGATGAAAGCATCACTGAAATCAGCTGTCTAAACTTAAGAGGTGAATTGAACAAAGACGAAGCTATACTGGCTAATCTGAGGGCGAAGAAATATGTTCAGTTGTTAAGGCTCCAATGGGGAAGTGGGAACGAAGAGAACATAGTGAAGCTGGCAACAGCATCTACTTCATACGAGGTTTGCAGAGAAGTTGATGGTACATCAAGATCATTACTGAGGGATAATGACATTGTCATGGAGTGTATCTTTGAGTGTCTTCATCCATATGTAAACCTCAAAAAACTATATATCAACGGATATCCTGGATTCAAATTTCCAGATTGGGACCTCCCTAATCTAGTTCTGATTGTTTTGATCAACAGTAGAGGATGTGATACTTTACCTACCCTTGGAAGCTTCCGTTTCTCAAAACACTTTGTCTACAAGGGATGGATGGAGTTACACATATCAGTGGAGTTTTATGGAGTTGAAACCCTGAAATTCCTATCTCTGGAAAAACTAACAATCAGGGATCTCCCCTGCTTAAACGAATGGTCTTGCACATACAATGGAGCAACATTTCCTCGCCTGCAAAAGTTAGTTGTAGCTAAATGTCCTAACCTCATCACTGGTCCAACATTTCAATCTCTTCTTTATCTGGAGCTCCGTGATTGCCATCCTAAGATCTTGGAGCCGAGAAAATATCTACTGCTAAATCTAATCCATTTGGCAGCTGGAGTTCGAAAGCTGAAAGCTTTGGAGTACCTTGATATCAACGGGTGCCACTGCTTAGAGTCATTGCCAACAGAAGAAATTGCAGGATTCAACTCCCTAAAGAGCTTGTTCATTGAGAATTGCAGCAACCTAATTTCTCTATCAAGTGGATTCCTCCATCTCACAGTCTTAGAACAGCTCTCTATTGTGGGTTACCCTCGGTTAACTTTTTCTGCAGATAGTTTCCAGAATATCTCATCTCTACAGAGCTTGAATATTATATCCTGCCCTGAATTACGCCCATTACCACATAACCTTCAACATGTCACTACGTTGCAAAGTCTGCTAATCCATAGCAGTCCTGATCTTGCAGATTTTCCTGACTGTCTTGCTAAATTTTCTTATCTTAGATCTTTAGCAATTTCAAATTGCACATGTTTCATGTCATTGCAAGAAGGATTAAAACACCTCAATACTCTTCAGCGTTTGTCAATTCAAGACTGCCCTCATCTTGAACGGGAATGGCGAAAAATAGCTCATATGCCGCACATCTATGTTGGTTCCCTTAAGTGTGGAAGATGA</t>
  </si>
  <si>
    <t>TAGAAATTCTATACGAGTCATTGAAGAACGAGGCCGAATTCCTGTCAAATGTTCCTAACCTTGAACAAGAGAACAGAACACAGATTAACATGCTGATGGACGACGAGCTGGTTATGGAAC</t>
  </si>
  <si>
    <t>210-1</t>
  </si>
  <si>
    <t>ATGTATGATAGTCCTCTCTTTTTTCTCCTAGAAATTCTATACGAGTCATTGAAGAACGAGGCCGAATTCCTGTCAAATGTTCCTAACCAAGTTCAAAATATTCGAGCTGAATTAAACCGAATACAATGCTTCTTACATGATGCAGACGCTAAAAAACCTGAATACGAGACCGTTCGGAATTGGATAGCAGATATCAGGGAAGTTGCTTATGATAATATAGCTTTACACAACATAGGTATGGAAACTAAACATGTTATGTCAAGAATTGATAACATAAGAAGATGCATGAAAACTTATGTTGATATTGGAATAAGAAGTTTAGGTCAAGGAGAGAGCTCAAATTCTGCAGCATATGAGAAAAGTCAATGGCTAACAAGATCTTACTCTCATCTTATCGATGAAGACTTCGTTGGATTGGAAGAAGAGGTGAATAAATTGGTTGTCGAATTGATCAATGAAGAAAATGATGAATTTCATGGAGTTTTTGCCATATGTGGAATGGGAGGTATAGGCAAGACAACACTTTACCGAAAAGCATACCGACACATTTATGTACAAGGTCATTTTCAAGCTTTTGCTTGGGCTAGTATATCGAAACAATGGGAAGCAAGAGATGTTCTGCAGAGAATTCTCACAAAACTTGAACAAGAGAACAGAACACAGATTAACATGCTGATGGACGACGAGCTGGTTATGGAACTTTACAGACTTCAGCAGAGTAAAAAATGCTTGATAGTATTGGATGATATTTGGTCAACAAATTTTTGGAATAGTGTAAGACATGCTTTTCCTAAGGGGAAAGGATGTTGCAAAATCTTGTTGACGACGCGCAAGAAGGACGTGTGTACACACGTAGATCCAACTTGTTTCTTCTTTGAGCCTAGATGTTTGGATGCTGAGGAGAGTTGGAAGTTACTTCATAGGAAAGCATTCCCCAGAGTAAACACTCCAGGTAATCTTCAATTCAATGAACTTGATTTAAATAATTTGCTCATATAG</t>
  </si>
  <si>
    <t>GAGAAGTCATTGGAAGGAATGATGATAGAACGAAAATTCTCGATTTTCTTTTGAATGCTGAGGTAAATGAGAATGTTGCAGTTATATCGATTGTTGGCCTTGGTGGACTAGGAAAGACCA</t>
  </si>
  <si>
    <t>248-1</t>
  </si>
  <si>
    <t>GTAGGATCAATTTGGGGACTGAGCGATGAACTTAACAAGCTTTCTGGTACAGTTTCTTCAATCCAAGCTGTACTAATTGACGCGGAGGAGCAGCAGCATAGTAGCCACGAGGTGAGGGATTGGATAATGAAACTTAAAAAGGTTTTCTTTGAGGCTGATGATCTCTTGGATGACTTTGCTACTGAAGTGACACATCGAAAGTTGGTGAGTAAGGTAAGCATCTTCTTCTCAAAGTCAAATCCTTTGCTTTATAATGTTAAGATAAGTAAGCGTCTCAAGGCCATTCGAGAAAATCTAGATGTAATTGCAAAAGATAAGGCCTCCTTAAACCTTGTTGAAAGGAGGCAACCGTTGCTTCTTGTGTCTAATTTGGATAGAGAGACTTATTCATTTGTGCCTGATGGAGAAGTCATTGGAAGGAATGATGATAGAACGAAAATTCTCGATTTTCTTTTGAATGCTGAGGTAAATGAGAATGTTGCAGTTATATCGATTGTTGGCCTTGGTGGACTAGGAAAGACCACTGTCGCGCAATTGGTGTATAATAGTGAAATGGTTCAGGTGAATTTTGATAAAATATTGTGGGTTTGTGTTTCAGACGTTTTTGAAGTGAAAGTGATTGCAGAAAAAATCATCGAATCTGCAGGAGGGGGGAAGGCTAATTACCTTCAACTAGATGCTGTGCAAAAGCAACTTCGAGAAATGCTTGATGGGAAGAAATATCTATTGGTGCTCGATGATGTGTGGAACGAGGATGCCTTGAAATGGTCGAGATTGAAAAATATGTTGCTCGGTGGAGCCAAGGGAAGTAAGATTTTAGTAACTACTCGTTCAGATATAGTTGCGGAAGTTTCAGGAAGTATTCACCAACATAAATTGGGGGGCCTTTCAGAAGAAGAAGCATGGGCGTTGTTTGAAAAAATGGCATTTGAATGTAACAAAGAGAGAGAAAATTCGAGTTTGGCGGAAATAGGAAAGGAAATTGTGAAAAAGTGTGGAGGAGTTCCTCTTGCAATAAGGTCAGTAGGAAGCCTACTACGCCTAAAAAGAACGGAAGATGAATGGATATATTTCAAGAATCAAGATTTGTCAAGTATCACACGAGGAGGCGACAGTGTCATGGCCATTTTGAGATTGAGCTATAATCACCTTCCGCACCACCTAAAGATATGCTTTGCATATTGTTCCCTCTTTCCAATGGATTTCCGAATTGATAGAGTTGATTTGATTGATATGTGGATTGCTCAAGGCTTTATTCAATCAACTATTAGCAACAGAGACAATGTGGAGGACGTTGCAAATTCATATTTCGTGGATTTATTAAGAAGGTCGTTCTTTCAAGAAACTAAAGAACATAAATCGTTTCCGCATTTTTACAAAATGCACGATCTTATTCATGACCTCGCAAAAGAAGTTGCAGATAGGGAGTTCTTCAGTATCACTAAAACTGAAGATACAGAGATTGTAATCCCAGAACAAACTCTCCATGCTTCTTGTTTATTCCAAGTAGGTGCTTCATTGGAATTTCCAAGCCCTTTCTATAGGAAGCATATGAAGTTGCGGACATTTATTTACCTAGATGGGTCTAAAAATGTTGTCATAAGCAGTTCAACGTTAGAGGGAATGGTTTCAAGTTTTGAATGCTTACGCATTCTGCATCTACGTCGTCTGGAGATAAAATTTCTGCCTCAATCATTAGGCGGGCTGAAGCATCTAAGATATCTTGCGATTTCTTCTAGAAGCATTGTTACTTTACCAAATTCCATCACGAAGTTGCATAATCTTCAAGTTTTAAAGCTGGTTGATTGCATTAAACTCAAAAAATTGCCAAGAGATATTTGGAGATTGGTGAGCCTTCGACGTTTGGTATGTCTGTGGTGCGCATCATTAACCCATATTCCAACTGGACTTTGGCAGTTGGCAAGTCTCATTCACTTGGACTTTGATGGTTGCAAGTCATTGGAAGATATGCCACCTGGAATTGGCCAATTGACATCTCTACGGACATTGACAAGTTTTATTGTAGGCAAAGAAAGTTGCATATCTGGTTTGGCAAGTGACAAGTTGAACGAATTAAAAGGCCTTGATCTCAGAAATAGATTAAGAATTAAGTTCATGGGACGTGCCTGTGCAATTGGAGAGACAATACCTACCAATGTAGTGAAAAGAATGAAACATCTTCGATATATTTGGGTAGAATTTGAACGTGGAAATCAAGAGGATGATACTGGGGCTGATCTGATGAAGTTGGAGGCCCTGCAGCCGCACCAAAACATTGAGAGGTTGCGGATAGAAAATTATAGTGGATCAAGGTTCCCAAGTTGGTTGATGGTTGATAATCTTGGCTTTTTGCTACCCAAGCTTGTTTTTCTACAAATCAGAGATTGTCATAAATGCCAAAAGCTCCCACCATTATGGCAACTGCCTTCCCTCCAAAATCTTGTACTGTTAAATCTTGGCGTCGTGGAGAGCATAGATGGACTTGAAGGTAATGATGGTAAATTCATGCTACGATCAAATACTCCTACAGATGAACGATACTTCCCTTCTCTAAAGCGACTTTATTTGGGGATAGTAAGTGAGAAAATATTGAAGCAAATTCTTTGCCCACCTCATCATCCTTCTCCTCTTTGCAATTTGAATAGACTGACTCTAGTTTCTATGGAGGACCTAACAACGATGGCAGAGGATTTCTTCAAGAGTCTCACCTCACTTCAATACTTGTCTATATATAACTGCAGAAATTTGGTCTCTCTATCCACATGTCTAACTCATCTCACTTCCCTTGAGTCTTTATCTATAGAGAATTGCCCTCTGCTTGATTTATCTAACGAAGAAGCAATGCAATTTGAAGTCCCAGGGAATTTATCCACTTTCAAAGCTTTCTACCTTGACAAGCTAATGTCGCTACCAGTTTGGCTTCAACATTTCTCGGGTACTTTGAAATCAATAGAGATTTGGGAATGTCCTAACCTCACAACAATTCCAGAATGGATAGGCGACCTCATTGCCCTTAATTGGTTGGAAATTTATGGTTCACGTATGTTGACATCCTTTCCAGAAGGCATGCGATCTCTTGCAGCATTGCAAGTGCTAATTGTTACAAGATGTTCATCAAGCCTGAAGCGAAGGTGCGAGATGGAAGTAGGAGAGGACTGGCCTAAGATTGCTCACATCCCAAGAGTTGACATAAGAGAAGGGATTTGA</t>
  </si>
  <si>
    <t>CTTAGGCAATTGATTCGGGCTGAAGAAACCGAAAGAATTGGAGCGGACAGAGAAATCAGCGATGTGGTTCAATCTCTGGAGATTTTCTTACAACATTTAACAGCAGATGATAAAATGCCC</t>
  </si>
  <si>
    <t>273-1</t>
  </si>
  <si>
    <t>ATGGCGAAAGTCGTGCTCCTCCTCGCAATTAAAAAGCTTAGGCAATTGATTCGGGCTGAAGAAACCGAAAGAATTGGAGCGGACAGAGAAATCAGCGATGTGGTTCAATCTCTGGAGATTTTCTTACAACATTTAACAGCAGATGATAAAATGCCCAGCGACAGCGTGAGGGAAATTGAAGAACTCGTTTATCGCGTGGAATATATGGTCGAAATTTTGGCATCCAAGTCTGGCAGATCTTTTGTGAAGCAATTTCCTCTGTGTAGCGGACATGGTGCCGCTGTCAAGAAGCAAGACAGGTCAGAGTTTACGAAATTGTGTACCATGATCAAGCGTCTTCTTTCAGAGAATGCCTCGCAGCTCTCCTCCAATGTTAATGTGGATAGCAGCAGCAGCAGCAGCAGCAGCTGGGATAATTGTTGTAAAAAGTGGAAGCAAATCTTTGTCAATGAACTCGGTGGCGAAGCAGTTGGGATTGAGGAAGAGAAGGAGCTGATTTTACGAGCTTTGTTTGATAAATCAGAGGGCTACGAACACAGGTTTGAAGTAATTCCCATATGGGGCCCTAGTGGCACAGGAAAGAGTACTCTTGCTCATGCAATATACAATCACCCTAGGGTTGTCCAAGAGTTCCGCAAGCACCGGATCATTATTACTGTATCTGATGGCTTCAATTTCAAACGTGAATATTCGTCTGTCCTTGCACGCTTTGTGGGTTCTACGACAGATTACGAGGATTCGACGACAGATACTCTTGCAGAAAAGATCCGCGAACAACTGGAGGAGGACGAGTCCAGGAAGCAGTTCAGGAAGGAGTTCAGGAGCTTGATTCTTCTGGAAGATGTACGCTCAATTGAGGATTGGCAGAGGCTACGTCGGGCTGTGGGAGCTAAAGGTTGCAGAATACTTGTGACAACGCGAGCAAAAGAAGCAGCGGAGGGTATGAATCAGGCTCCTTACGTACATAGAAAGAAGCCTTTAACAGACGAATACAGTTGGGAGTTGCTGAAAAGGACAGCATGGCCGAAAATGAATCCAGGTTTACCAGGGGCAGTTATAGAACTTGCAAAATTAGTAGCAGGTAAGGATGCAAGTGAGTGGGAGATAGTGCAGAAAAATGCGAGATCAGATCTATCACAAGTTATGACTCCGAGTTATGATGAGTTGTCAGATCATTTGAAACTTTGTTTTCTCTATTTGGGCCATTTTAGGGAAGATCCAGAGGTAGAACCAGAGAAATTATGTCATTTGTGGACAATTGAAAGCTTGATATCGCCGCAAGAATGTGGAAGTACAATGACACTCTTGGACTTGACTGAGGAGAATTTGAAGGTTTTAGCGCAGAAGGGAATGATCAACGTGCAAAAGAGAATACAGCTCAAGTCTTGCCGTATAGTTGGATTAATGGGAGATATGTGCCTCTCAAAAGCAGAAGAGAGAGACCTTTTAAAAGTCATGGATTTACGAACTGAAGATAATCCGCCTTCATTTTACTTTAGCAGAACACGGAGTCTTGTCATTTATCTAGGGAAGTGTCAATCTCAAGTCAATCCCCAATACAGAAACCTTCGGAGTCTTCGAATTATTGAGACCAATGATCATCAAAGTTTAGAGGAGCTTGTATGGCCGCCTGTATTATTGGATGTTAAACAACTCCGCGCGCTCAGAATTCTTGATTTCGACAAGATAGACTTTCGAGAGAAAGGGAGGAAACTACCCGAATCTATTTTTGCTCTACCTTTGTTAAGGTATTTGAGTTTCAAAGGATGTTTCCTAGAGGTGTTGCCATCATGTATAAGCAACTTGTCACACCTACAAGTCCTTGATTTGAGAATTCATGATTTATGCAAGATTATCATCCCGAATGTGTTGCGGAAGATGAGAAGGCTGCAACATCTTTATCTTCCGAAAACATTTCAAATGATGATTAAGGGAGAAAAACTTCGATTTGATGGATTGACAGAGCTTCAGACACTAAAGAATTTCACCTCCGAGGTATGTGAAATTGCAGATCTTTTCAAATTGACCAAACTCCGGTACCTAGATGTGAAAGTTGAAGGGAATCTTGACGACCTTAAGTCAATAACCAGTCCCATGAAAACTGCTCCAGATAGATGGTCTCATTCCTCCATCGAGATAAAAAAGTTCGATTGTTATACAGAAAAAAGGCATAAAGTTTTTAGGAAGCTAATGGAGTTGGGGATTCCACCTAAATTTTCCTTCGAGGGTCACCTTTACCAGCTGCCACCATACAATTTGATCTCGGTAAGATTCACAGAGATTGTCCTTATTAACACTCAACTTTGCGAAGATCCGATGGCAACTTTAGAGAAGCTTCCCAATCTAAGGCTTCTAGTACTCAAAGATGATGCTTTGCTAGTTAAAGAGATTTTATGTTCTGCTGAAGGTTTCCCTCAACTCGAACTTTTAGAACTCTCTGGTTTGTTGTCCTTGGAGAAATGTAGGGCGGGAGATAAGGCGATGCCTCGGCTTTCTCATCTCAATATTGAAAACTGTGAGAAAGTAGAATGCTCCCAGATTGGTTCAGAAGTTCATCCTGTCTTCAAGATTTCTTGA</t>
  </si>
  <si>
    <t>ATAAGATACGGAAAAGAGTCATATGTTCTACTAGTCAAAATAAGCTACATTTGTCCTCCAAGAATTGCTCTTCACTTCAGAAGCTGTATATAGAGGATTGCCCTGTATTGGCAACAATAC</t>
  </si>
  <si>
    <t>278-1</t>
  </si>
  <si>
    <t>ATGGCAGAATCTTTCTTGTTCAACATCATTGAAAGAGTTTTGGCAAAAGTCTCTTCAGTTGCTGTAAATGAGATCAGTTTAGCTTGGATTGCAAAGAACCATGAAGTGAGAGATTGGCTGGAAAAGCTAAGACATATTGTTTATGATGTCGATGATCTGCTCGATGATTTGTCTACACAGTTATTACTACAAATACATTTTCAGAAAAGCCTTAAGAAGAAGGTAAGAAAATTCTTTTCAAGTTCAAATCCAATTATTTATAGATTCAAGATTGGTAGAAAGGTAAAAGAGATTAGGGAACTATTGAATGAGATTGCAGATGATAGGAGAACTTTCCACTTTACTGAACATACTTGTCTAAATCCAGTTGAGAATATTTGTAGAGAACAAACACATTCCTTTGTAAGGGCCTCCGATATTATTAGTAGAGAAACTGATCAAGAAAACATAGTAAAACAGCTCATAGATGCTCGTGACGAGGAAAATATTTCTGTGATTCCTGTTGTTGGACTTGGTGGGCTTGGAAAAACCACACTTGTTAAGTTGGTTTATAACAATAATAAGGTTGTTCAGAATTTTGACCTGAGAATGTGGGTTAGTATTTCAGAGGATTTTAGTCTGAGTAAGGTAATTGAGAAAATTCTGCGGTCTGCAACAGGAGAGAGTTTTGGCCACCTTGATATGGATCAATTACAAGGTCATTTAAGTGAGGTTTTGCGATCAAAATGGTATTTACTTGTACTGGATGATGTGTGGAATGAAGATCAAAACAGGTGGACGGACTTGAGGGAGTTGCTGATGAATTGTTCTAGAGGTAGTACGATTGTTGTCACTACACGCAATAAGATGGTTGCTTTGATTACTGGAACAGTTGCACCTTACTATTTGGGTGGTCTTACTGATGTGCGTGCTTATCGGGTGGAAAAATTGTTGCCTAATCTAGTAGAAATAGGAAAAGAAATTGTGAAAAAGTGTGGAGGAGTGCCTTTGGCTGTGAAAACCTTGGGAAGGTTGCTGTACATGAAAACAGACGAAAATGAATGGTTGCGGATACGAGATAATGAGATATGGGAGATCGAACAGAAACAATCTGACATTTTGCCAATATTGAGATTGAGCTATGAACAGATGCCATCACATCTAAGACAGTGCTTTGCCTATTGCTCCATGTTATCCAAAGGTCAAGAAATTCCGAGAGAGGACTTCATCAACCGGTGGATTGCTCAAGGATTTATACAGAGTTCAAACGGATCCAGGAAGTTGGAAGATATTGGTAATCAGTACTTTGATGAGTTACTATCGAGGTTTTGCTTCCTTGATGTGGTACAAGCTTTTGATGGAGAAATATTGGCTTGTAAGTTACACAATCTTGTGCATGATCTTGCACAGTCAGTGGCAGGTTCTGAATGTTTAAATGTGAAATCTAATGCTTCTGTGGTTTCTGAAAGAGTTCGCCACTTATTTTTTCATGCAGAAGATATGTCTAGGAAACACTTCCCAATATTTTTACTTTCTTTGCAAAAGTTGAGGTCTTTTTCTTACTCATTTAACATTGGACCTGTAAACAAGTTCTTTGTCAAAACGACGTTATCAAATTTCAAATGCCTTCGGGTGTTAGTCTTGAACAATTTAGATTTTGAGGAGTTGCCAACTTCGATAGGTCACTTGAAGGAATTAAGATATCTTAACCTTAGTGACAATGGCAACATCAAGTTTCTCCCAAGGTCTATGAGCAAATTAGTAAATCTGCAGACTTTTAACCTCATTAGTTGGGAACAGCTTAAGGAGTTGCCAAGAGGCTTTGGAAAGTTAATCTGTTTGAAGACCTTGTATTTGACTACATATAAGATACGGAAAAGAGTCATATGTTCTACTAGTCAAAATAAGCTACATTTGTCCTCCAGGGACATATATGACCCTTTTCCGTATAAGATATCAGCAGGGAAGAATCAACAATCTTTCCCTTCTCTTCAATTTTTGCTTCTTTTCAAGTGTTGTTTGCCAGAACTGGTGCAGCAGTTTACTGCACTTCGGGTTTTTCGTATCTATGAATGCCCGAGTTTATGTTCCCTTCCAAGCAGTATTAGATACCTGACTTCACTTGAAAAGCTATGGATTTGGAACTGTGAAGAACTTGATTTGATGGATGGAGAAGGAATGGTAGGCCTAACAAGTTTACGATCGTTGCTTCTAATGGGACTCCCTAAGTTGGTGACTCTACCATTGGGACTTAAAGATGCTGCTCCTGCAACGCTGAATTACTTTAGAGTTGCCGATTGTCCCAACCTAGTGGTGCTTCCAGAATGGCTGCAGAATTGCTCTTCACTTCAGAAGCTGTATATAGAGGATTGCCCTGTATTGGCAACAATACCTCAAGGAATCTACAACCATAATGGCAGTGTCCATATAATCGACTGTCCATTGCTAAGTGGAAGATGCTAA</t>
  </si>
  <si>
    <t>CCCTATGCTTATTCAACAGAAGTGCCAAAACTATTCACCCTTTATTACGTGGAAACGCGTTTATTGGCAGGAAATGTGTTGTTCTGCACATGGGTTTCCTCTCCTCAAAACTCTTCAAAT</t>
  </si>
  <si>
    <t>284-1</t>
  </si>
  <si>
    <t>GATTTGAAGATTGATTTGGAACTAGAGAGGCTTGGAAAGAAAATGGTCAGTGAATGTGGAGGCTTGCCTTTAGCAATCATTGTGCTTGCTGGACTTTTAGCTCGATGGCCTAAAGTAGACGAGTGGAGAAGGACGCGACAAAACCTTAACTCACACATGAGTGGTGAAAGTTTTGAACAAGATGGAGGAATTCATGGTGTCCTGGCTATAAGTTATTATGATTTACCATATCAACTTAAGCCGTGTTTTTTGAACTTGGGAAACTTTCCTGAGGATCAAAAGATTTCTACGCGAAGATTGTATCAGCTATGGGCCGCTGAAGGTATTATATCATTAGAGGGAGAGAAGACAGAAATGATGGAGTTAGGAGAATATTATCTGCTGGAGTTAGCTCAAAGATACATGGTTGAAGTTCAACCAGAAGAAACAAATGGAAGGATCAAATCTTGTCGACTTCATGATCTGATGCGCGATACATGCGAAGGAACAGCATATCCTCTGCCTATATTTCAAGGTCTGTGCAGTACCTTCACAATGTTGCGCGTTTTGCATCTTGAGAAGTTCACTTTTGAGGACAACTTACAGAAAGCAATTGGTAATTTTTTACACTTGAGATACCTGAGCCTAAGACATTCACATTTTCAAAGGCTCCCGTCTTCTATAGGTAATCTCAAGTACCTACAAACACTTGATTTGAGGGTGAATTTCTTCTCATACTTGACAATGCCGAATACTATACAGAAGCTGAAGAACTTGAGGAATTTATATCTTCTGCCATCGCATCAGAACACATATAAGTTGCAGCTAAGTTCTTTAAACCAATTGGATATGCTTAAGAACTTTGATACACAAGTTTCTCCTTTTAGAGATCTCTTCAAGTTAACGGAACTTCAGAAACTAGCCGCTGTTTTCTCACTAGAGTTTGATGAAATGGAAGAGATCATCACACATTACCTCACCCTAAAAACTCTGAGACTCAAGGAAATAGCATTTCGCGTTAACTACAGATTTCATTCAGAAAAAGAGTTAAACATTCTGAAGCTACTGATCGGTTGTCACCATATCCTCAAATTAGACTTAATCGGACATATCAGTAAGCTACAAGAACACCATTTCTTTTCACAAAGCATCACTAAGCTAACCTTAAGAAGGAGTGGACTTGAAGAAGACCCTATGCTTATTCAACAGAAGTGCCAAAACTATTCACCCTTTATTACGTGGAAACGCGTTTATTGGCAGGAAATGTGTTGTTCTGCACATGGGTTTCCTCTCCTCAAAACTCTTCAAATCCAGGGGCTTCCACATTTGGAAAGCTGGAGGGTGGAGACAGGAGCAATGCCCAATCTAATTCATCCTAAAATCGATGGTTGCAAGAAATTAGAGAAGGTTCCAGATGGATTGATA</t>
  </si>
  <si>
    <t>CTATGTCAAAGGAATATTGTCGCAGTTACCTAGTTGTCATCGGCGATATATGGAGCACCAACGTTTGGAATGATATAAGCCAATGGTTTCCAGATTCCAAAGGAAGTCATGTCCTACTTA</t>
  </si>
  <si>
    <t>293-1</t>
  </si>
  <si>
    <t>ATGTATGGGGGCATACGCAAGACAACCTTTGCTAGAAAAATTTATGATGATCCAGAAATTAAATCACATTTTGACATTCTAGCATGGGTTACTATGTCAAAGGAATATTGTCGCAGTTACCTAGTTGTCATCGGCGATATATGGAGCACCAACGTTTGGAATGATATAAGCCAATGGTTTCCAGATTCCAAAGGAAGTCATGTCCTACTTACAACAAGGTGTGGGAATGTGGCCAGTAATGCTGCATCAGGTAAGACTCCTCATCACATGTCTCTTCTGAGTTCAAAAGAAAGTTGGGAACTATTGCAATCGAAAGTCTCTCCCCAGAATTATTGGAAGTTGGAAAGAAAATTGCAGATAATTGTCACGGAGATCCTTTGGCTGTTACGTATGTATGGGTCAAAAATTTATTTCATGATCATGAACGAGGTTAACGCATTTATTAAAGCCTATTAA</t>
  </si>
  <si>
    <t>CACACAATTCAAGTGAGACTGACTGACGCTATAATGGCAAAAAATAAAACGCAGAAGAAAAAGACGCGCGGAAGGCTTCGTCACAGCCTGCAACAGGTAGCAAAGGACATTGATCGCGTT</t>
  </si>
  <si>
    <t>285-1</t>
  </si>
  <si>
    <t>ATGGCTTATGCAAGTATAGTTTCTCTTATGAGAACAATAGACCTGCTATTGACATCCGATTCACCAATGCCATCTCTAATTTGTGATCACAGAGAAGAATTTCTCGCTCTTCATGAAAAAGTTAGTTCCTTGGAAGTATTCGTCAAGAATTATGAGAAAAGCAATTATTCTGGGGAAATGACAGATTTGGAAAAACAAATAAGTGAAGTTGCAAATGCTGTTGAACACACAATTCAAGTGAGACTGACTGACGCTATAATGGCAAAAAATAAAACGCAGAAGAAAAAGACGCGCGGAAGGCTTCGTCACAGCCTGCAACAGGTAGCAAAGGACATTGATCGCGTTTGGAAAGAGTCAACAAAGATTCAAGATGAAGGAAAACTAGCATCAAAGGAATCTTTGGTTCAAGACTCAAGTTCAGAAAAACATACTCCGAATGGAGAACAATATGAACTATCACAATATGGTGGCTCGTCTAGTGAACTCAAAGTCATCCCGATTATCGGGATGGGGGGCATTGGTAAAACAACTCTGGCAAGAGAAGTTTACAATGATGTATCCATTCGATTTCATTTCGATGTTCGTTCCTGGGTCACTATATCGCAACAACACAATGTAAAGGAGATATTGTTGAGCCTTGTTCGTTCTACAAAGGGTGATTCCTTTTACGTGGAAGGTGAGGCAGAGCTGGCAGACATGCTACGGAAGAGTTTAAAGGGTAAGAGATATTTAATTGTATTGGATGACATGTGGAAGAGTGAAGCATGGGATGACCTGAGACTATGCTTTCCAAGTGAAAACAAGGGGAGTCGAATATTGTTAACTACCCGTGACTCTGAAGTAGCTTGTTATGCTAGTAGGGAGAATCCTTCTTTGCATATGGTTGGAACCTTTTCAAGATTTGAGACTATTGGGAGGCAAATTATAGACAAATGTCAAGGGTTACCACTAACTATTGTCGTGGTTGCTGGGATTCTGTCCAAATCTGAAAGGACAATAGAAGTTTGGGAGAATGTTGCAAAAGATGTCAAGTCATTTGTCATAAATGATCCAGATGAACTATGTTACATTTACAATCACTTGACTAGTGACCTAAAAGCATGCCTTCTTTATTTTGGAATTTTCCCGGAAGACGGTGATATTTCAATGTCTAGTCTAGTCAGCGATAAAAGTTTAGATGAATCAAAAATTAAATCATGTAAGGTTCATGATCTAATATATGAGCTTTGTTTAAGAGAGTTAACTCACAGCCAAAATGTTCTAGTCATGAATGACATTGTATATGGTAATAAGCCAAATCACATTCCTCCAAAATGTTATCTTAGCGGCCACACAATTCAGCCTAGTAAGCGATGGGAAGATGATGTTATTGACCGTGTTTCTTATAGGGCCCTTCTTAACCCTGGACATCATCATTTGAAAACAGATGATGACGACAAGAATCTCTTGAAAGAAACTCGTTCTATTTTCTCTTCTACTAGTGATCTTCCAACTTTCACTCTCAAATCAGAGCTTATTCATTTCAATTTACTCAGAATCTTGGACTTGAGTCGAGTATCTCTTAAGAATTTCCCTCCACAGATACCATCCCTCATTTGGTTGAGGTACCTAGTCTTGTGCGGGAGTTTTATCATGCCTCCAGAAATTTGCAGGTTATGGAATCTACAAACATTCATTGTTGATTCATCATTTACAATTTTTCCTGAGCAAATTTGGGAACTAATGCAATTAAGGCATCTCGAAGTGTTTTGTTTTTATTTGCCATATCCTCCAAGTGTAGCTGTTGACGAAGAAGAGAGGTACTTGGAATTTTCAAACATACACACTATTTCTGGCTTATCCAAGTTGTTGCACAAAGGAGATGAAGGTGAGTATGAACATTTTCAAGTATCAAGACTTTTTGAAAACCTTGCCCATCTACATCAAGTTGAAACATTGAGTTTAGTTGTTTGTCGTGGGTGGTCATACAAGAAGTCAGTGAGCATTCCAAGTGCAAAGCTTTTACCAGCAACGATCAAGAAGTTGGGGTTGTATAATACTTGTGTGAGGTGGGAGGACTTGAACATCATAGGTGAGTTACCTAACCTTGAGGTGCTGAAGCTAACATGTAATGCTGCTAAAGGACAAGAATGGCATCCAATTTTAGGGGGTTTTACTCGGTTGAAGCTTTTGCTGATTGACGATAATGATCTCAAGTACTGGAAAGCCACAGATGACAGTTTTCCTGTCCTTGAGCGCCTTGTGATCAGAAAGTGCACATATTTGGAAGAGATACCGATTGAGTTTGCAGATATTCACTCACTACAACTAATTGAGTTAAAAAGACTGTACGCCCGAGCTCGAGGCTTCTGCTGCACGAATCCAACAAGAGCAAGAAGACTTGGGAAACAAACCTGCGGATGTTCGTATCCTAGAGTCATATTCAAGTGA</t>
  </si>
  <si>
    <t>ACAGAACGTTGAATCTGAAAAATTAATGGAAGAGGCAGTTGAAGTTTACTTGACGGATCTCATTTGCAGTAACGTGGTAATGGTTTCAATGAGAAGATATAAATATAAAGTTCATGATAT</t>
  </si>
  <si>
    <t>252-1</t>
  </si>
  <si>
    <t>ATGAGGATGTTTCTCGAGGATGCAAGAATTCCAGTGTCTAAATTGATAAGTTTATGGATCGCGGAAGGCTTCGTACAGAACGTTGAATCTGAAAAATTAATGGAAGAGGCAGTTGAAGTTTACTTGACGGATCTCATTTGCAGTAACGTGGTAATGGTTTCAATGAGAAGATATAAATATAAAGTTCATGATATAATGCTTCACTTTTGCTTGGAAAGGAGTGGAAGAGCTTCTTTGCCGATTGGTGAAGCTTCCTTGATTGAGATAGGCTGTTCATTAACATCTATCAATCTGTAA</t>
  </si>
  <si>
    <t>AGAAGGTCTTGTTAGTAAGTCTAATGAGTCAGAAGATCTTGAGCACATTGGGATTCAATATTTCCAAGAGTTATTGTCAAGATCCTTTTTTCAAGACGTTGAAGAATATCGTTCTGTTTT</t>
  </si>
  <si>
    <t>030-1</t>
    <phoneticPr fontId="1" type="noConversion"/>
  </si>
  <si>
    <t>G7</t>
    <phoneticPr fontId="1" type="noConversion"/>
  </si>
  <si>
    <t>NL</t>
    <phoneticPr fontId="1" type="noConversion"/>
  </si>
  <si>
    <t>ATGAGCCAATATCTCAACACTTACTGCTCAGTATTTCCCAAAGGCCGTGTGATTGAAATAGATAAATTGATACAGTTGTGGGTAGCAGAAGGTCTTGTTAGTAAGTCTAATGAGTCAGAAGATCTTGAGCACATTGGGATTCAATATTTCCAAGAGTTATTGTCAAGATCCTTTTTTCAAGACGTTGAAGAATATCGTTCTGTTTTTACCTCACTCTGTAAATTGCATGACCTTGTACATGATCTTGCACTATCAGCAGCAGGGGCTGAATTCTGTACCATAAAATCTCACACGCAAAATATTTCTGATGAGGTTAGACGTGTATCATTTTCTGATTATGATTTGTCAGGCACGGAACTGCCAGCATCCCTTCTCAATAACCAGGCGTTGAGGACTATATCCTTCTCTGTTGATGGAGTAGGACCGATGAGTACAATGTTCGTCGAGAACTGCATAGCAAGATTCGTGCAACTTAGGGTGCTAGATATAAGTCATTCATGTTTTGATGAGCTGCCTCGCTCTGTTGGCGAATTGAAGTACTTAAGATATCTTGACATAAGTTCCAATGGCAGCATTAAAGAATTACCTGATTCGATTAACAAGTTACTGAGCTTACAGACACTTCGACTTTCTCATTGTGCACAACTTGAAGGATTACCTAAAGATATAGGAAATTTGATCAGCCTAAGACACTTGCATATAACCACCAAGCAAACATGTTTTCCTGATAAAGCAATTGGCTGTTTATCATCTCTTCGTTCTTTGTATATTCATAGCTGCACGAATCTCGTATCTTTGTCTGAAGGCCTGCAATATCTGACTAGCCTTCGCACGTTGGCAATTATTGGTTGCCCAAGACTGGCCTTTTTCCCAAGTACTATGAAACACCTTACTGCTCTGGAGAATCTGTTGATTGTTGACTGTGAAGAGCTTACATTGTTGGAGTGGCAAGATATTGAAGGACTTAGGATGATCCGGTCATTGGTTATTGGAGGCTTACCTGAATTGGAGTCAAATAATGTTCAATGCCTCGGGAACCTCCAGATGTTGGTGCTTGCAGGGTTACCACAGTTAGTTGCTTTGCCCCCATGGCTTGAAGGTGCAAGTGTGACTCTACAGTACCTGAGGGTGGAAAGGTGTCCCAATTTTGCAGCATTGCCAAAGTGGATGGAAAATCTCATTGCACTTGAAAAACTTGAAATTTCCAAGTGCGGTAAGTTATCTTCATTGCCCGAGGGTATGAGTTGCCTCACGAACCTGAAGGTACTGAGGATCGACAACTGTCTGATCTTAAGTTCAGAATACGAAGGCAGGATATCTCATATTTCTGAGGTCCGTACCAACGGGAAACTGATCCAATGA</t>
  </si>
  <si>
    <t>AAGTTAAAGGGTCGGAGGTATCTTGTTGTAATGGATGATCTTTGGAGTAGTCACGTCTGGGATCTTATGACAAGAACTTTTCCGGACGATAATAATGGGAGTCGAATTATTTTGACAAGC</t>
  </si>
  <si>
    <t>290-1</t>
  </si>
  <si>
    <t>ATGGTGGATTCTCTCCGTGTTAGTCTTGAATATTTCCAAAACTTTCTCGAGAACACGAGCAAGAGAAGTCAAGATCATGAACAGATTAAAGAGCTGGAGAGAGATATTAGAACTGCAGTAAATGAAGCAGAGGATGTGATTGAACTAAAGATATATGAAATTAATCAGCTGGATCGAACGACGGCAAGCAAGGCATTATGTGAAATCTTGCCTCCACTTGTAGAAAATATTGACCTTGTGAAAAGGGAGGTGATGGAGAGTAGTTTCAGTACAGATAAAATCCATGGCTATGGTGATCCAACGAATGAGAATCTGCAGCTGGGTCATTCATCTAGACAAGTTGCAAAACTGAATCTAGAAACTGTTGTCGTGGAGAAAATTAACAGGGCCCCCATCTACTCGAGAAATTGCCCGATTCTGGGAATGGGGGGAATAGGCAAAACGACACTTGCTAAAAAGGCATACGATGATTCTGAAATCATGCATCGAGATTTGTTGTTAGGTGTTCTTTCTTGTACTTCAAATGGCATGAAAGAAGAGACTGATGATCAATTGATGGATATGATATACAAGAAGTTAAAGGGTCGGAGGTATCTTGTTGTAATGGATGATCTTTGGAGTAGTCACGTCTGGGATCTTATGACAAGAACTTTTCCGGACGATAATAATGGGAGTCGAATTATTTTGACAAGCAGGCTCAAAGATGTGGCTATCCATGCTGACCCTGACAGCCCTCCTCATGAGATGAGACTCTTGAGTTCAGATGAAAGTTGGAAGTTACTTCATGACAAAGTGTTTGGGGTAAAACATGAGATTTGTCCTCCTGAACTAAAGGATATCGGGAAGCAAGTAGCACAAAAATGCCAAGGACTACCTTTAGCTCTTCTAGTGGTTGCAGGACATCAATCTCAAATTGCTAGAACACCAGAAAGTTGGGGAGATGTTGCCAAAAATATATGTCTAGGTGTGCTTGCTATGAGTTACAATTACTTACCTAATCATCTTAAACCATGTTTCCTTTGCATGGGAGTCTTTCCAGAAGATAGCGAGGTTAACATTGTGACATCTATCAACTTTTCTGAGGGTGGGAAGAGATTTTTGGGAGATCTTGTTAGTAGGAATATGATAATGGTTAGAAAGAGGAGATTTAATGGGGAGGCGAGAACATGTGGTGTCCATGATCTGGTTCGCGACTTGATTTTAAGAGAAGCCGAGAAAGAGAAGTTCTTGCAGGTTACTAGAGCTTACGAAGTCACGAATTCTGTTCGTGACTACAGCTTCCATCCTGACATTTATGAGGCTGATTGCTGGGAGTCCAGTCTCATCCGAACAGTGCACTTATGGGAATTTGGTTATTTTTTTCATTTGCACTTCAAACTGCTGAGAGTGTTGGTAATCCCTTATTATGAGTTTCAAGATTTCCCTATTGAGATAACAAAGTTAGTACATCTCAGATACCTTCAGTTCTGGTGTAATGATGATATTCACCAGTTAGTGTCAAAGCTATATAATCTGCAGACCTTCATTTTTTTTTATGAAGGTCTTAAACCTCCAACTATACCGGAGACAATTTGGAAAATGAAACATTTAAGGCATCTTCACGTCGTCAAGAGAGTCTTTTCTCTTGCTATCCCGATTAAGTCTGGCTTCAAGCTAGAAAATTTGGAGGGACTTTCCTGTCTAAATTTGCTTAAGATTTATGGAAATTGGAGGGAATGCAAGAGAGAGAAGATTTCCCAGCACCTAGATAGTCTTTCCTGTTTAAAAGAACTTGAAATATTGAAGTTCAGGTACCAAGGACGCTACCGTCGCCGGCTACCAAGGAAGCTTTCTTTACCTACATCTCTGAAGAGGCTGACTTTAAAATACTTTTTTTCTTCTAGAATACTTGACAAATATTCTAATTGGATATTAAATGATGATGAGATTTTCAGTCAACTTAAGTTTCTCCTAATCAGTGTAACATCTCTGAGGCACTGGAAAGCTGGGAGTGTTAACTTCCGAAAACTACAACGCCTAGTTCTGAGAAGCTGCATAGGCCTGGAAGAAATCACCAAAGACTTCGGTGAAATTTATAGCTTGGAGTCAATAGAATTACATGACTGCAGCATGTCCGCTGCAAAATCAGTGGAAGAACTTCGAGAAGAGCAAGAGAGCATGGGAATGATTGCCTCAGTTTCGTCATCAATAATTGTGTGTAAGATTCAATCTGTCTCAAATTATTGCTCGCTAATCAGCTTAAATTTTCTGTCTTTATTTCATGTGTCCATCTTACCTCAACAACAATGA</t>
  </si>
  <si>
    <t>CCGTGGAAAATATTATTCAAGAATCTTTAAAAATGGAAAACAATGATATTATACAAATGTTGCTATATAGTTTTAATTGCTTAAAGGAACAAAAGGTACAAGCGTGTTTCTTGTATTGTT</t>
  </si>
  <si>
    <t>247-1</t>
  </si>
  <si>
    <t>ATGGTCTATTATAAGTGGTCTTACCTTTCATTTCTGCAAGAGGGTAAATTTGGAGATTTTGTGACCAAAAAGGAAGCAAATGAAGCAGGGGAATCATTTTTCACAGCAAAACTATTTGGTCAAGAAACCAAGAAAACATGTGAAAGGATTTGGAGATGCTTAAAGAAAGACAAAGTCACAAGCACTGGTATATATGGAGTTAAAGGAGTTGGAAAAACAACCTTAGCCAAGCTCATCAATCATCTTCTCCAACAAAAAATCAAACTCAATCCCAACATCAAGGAATTGCAAACTGATATTGCTGCAGCCATTGGATTGGATCTTTTAGAGGAAGAAGATGAAGAGAAGAGGGCAATCACATTACACGAATCGTTCAAAGGGAAAAAGGAATTTGTTCTAATATTGGATGATCTATTAGAAGATATACCTTTAAAGATGGGGAATGTTGATAGTAACAAGTTGTTTGCTCGAAACGAATCTTGGAGTTTGTTTATAGAAAAACTTGGAAATGAGAAAGTAGTAATTCCTCAAGAAGTAGAAGGAATGGCTAAGTCTCTGGTAAATAGTTGTGGTGGCCTACCACTTAGGATCATTACAATAGTTAAAAGCCTAAAAGGGTTGGAATTGGATGGTGTTAATCAATGGAAAAAGGCCGTGGAAAATATTATTCAAGAATCTTTAAAAATGGAAAACAATGATATTATACAAATGTTGCTATATAGTTTTAATTGCTTAAAGGAACAAAAGGTACAAGCGTGTTTCTTGTATTGTTGTTTGTATCCAGAAAATGAGAAAATTCCAAAGGATCAATTGATAAGTAGATTCATTTTTGAGGGGCAAATCGATACGAAGGGGACGCGCGAGGCAGAGTTGGAGGATGGATATGAGATATTGAACAAATTGGAAAGTGTTTGTGTTGGGATATATACTATTAATCATGAGTTTGGTTTAGATATAGTATTTATTATGAAATAA</t>
  </si>
  <si>
    <t>ACACATGCAATCTTACCTCAAAGATGCTGAGTCCAAGCAAGCCAGAGACGAAAAAATCAAGAACATGATCAAGGATATTGAAGAAATTGCTCGTGATGTGGAAGATATTCTGGATGAGTT</t>
  </si>
  <si>
    <t>128-1</t>
    <phoneticPr fontId="1" type="noConversion"/>
  </si>
  <si>
    <t>G11</t>
    <phoneticPr fontId="1" type="noConversion"/>
  </si>
  <si>
    <t>ATGGCAGAAATTCTGCTGACAGTAGTAATCAAGAAGGCTGCAGATATTGCCGGTGAACTTATTTCAGCACAAGTTTCTAGGTACAGTAAATTGCCAGAGAACATAAAATGGATCGAAAGAGAGATGAGACACATGCAATCTTACCTCAAAGATGCTGAGTCCAAGCAAGCCAGAGACGAAAAAATCAAGAACATGATCAAGGATATTGAAGAAATTGCTCGTGATGTGGAAGATATTCTGGATGAGTTTCTTCCCAAAGTTGCATCCAAGGGAGGAAAATCACTAGGGTTTATTAAGAAGACTTTTCAGGCCATTCCATATGCAATAGCTGCATTTAAGTTTGTTTCAGAAATTGAGAAGATCAAGAGAAGGGTGCATGAAATTGATCGCATAAGAACAACTTATGGTATCATGGATACCGGTGCTAGTGCTGAAGGTGATGGCAACTGGGACTTCAGAAGATCATTTCTCTATGCCGATGAACCTGATGTTGTTGGTCTAGACAAAGATTGCGAAAGTTTAGAGGCCAAATTACTCAATGTGCATTTAAGGTACGCTGTAGTCTCAATAGTTGGCATGCCAGGTCTGGGAAAGACAACACTTGGAAAGAGAACTTACAGGCGTGTTCAAGGTAATTTCGAGTGCTCCGCTTTAGTCTATATTTCTCAAGAGCCAAGAATGAGGGAGCTTCTACTCAGCATAGCTAGACAAGTAGGCCTACCAGAAGGAACGAGAGATGAGAACTTGGAGTCCAACTTGGGCACATTCTTGAAGGAAAAAAGGTATCTTGTTTTCTTGGATGACATTTGGAATACTAGCACTTGGGATGGTTTGAAACTTGTCTTCCCCAACAATTGTAGAAGTGGCAGTAGGCTTATTATTACTTCGCGAAATAATAATGTTGGTCGATACATTGGAGGTGAAAAATCACTTCACAAGTTGCAACCTCTAGATCCAGAAAATAGCTGGAAGCTATTCTCCAAGATGATCACAACCCTTCAAGAAACCACCATCGATCCACCAGAGCTGACAGACATTGCTAGGAAGATAGTAGGAAGATGTGGTGGCGTGCCTCTAGCTATTGAGATGACAGCAGGTATGTTGCGTGCCCGAAAAAGAACAGAACTCGAATGGAATGGAATACTCAAGAAAATAGGTCTAGATGATCAAGACAAATTCTCAAAGATTTTGACTTTGAGTTACACGGATTTGCCGGCCACTTTAAAACCTTGCTTTCTCTATTTTGGACTCTTTCCTGAGGATACACAAATATATGCTTCTGATTTGATCAACATGTGGGTAGCTGAGAAATTTCTAGGAACTGAAAGGGGGATGGATGCTGCAGATATTGGGGAAGACTACCTAAACATCTTGGTGGCTCGGAATTTAATCCAGGTTGCAAGTAGAGGATTCGATGGAAGGATCAAAAGTTGTCGAATTCATGATCTTTTACACGATCTTTGCATTACACTGGCTGAAGAGAACAACTTTTTTCAGAAGGTAGACAGCAGAGGTTTTGGTGCTACGACTACCAGAATTCGAAGACTTGCTCTCCATCCTCAACATGTCACTGAGTATGTCACTTCAAACTCCGAAGCTCCCAAGATTCGTGTTTTGCTATGTTTCACCAGTGATTACCAAGGAATCGACCAGAAACATCTCGAACATATGATCTCCAGATTCAGGTTCCGTGTTTTGAGTCTAGAGGCTAGATATTATTGGTGCTCTTTGCCAAATGAAATTGTGAACATGAACCACTTAAGTTACATTAAACTAAAAGGAACTTTCCATGGAAAATTTCCTTCCCGTATATGTTATCTTGAAACCCTTCTTACCTTGGACATCCGAGGATGTTTGGGAACCATATACCTTCCTACTTCTGTCTGGAGGATGAGGCAAGTAAGATATCTCCTTCTTGGATATACTACTAACTTCATATCCTCATTTTCTCTCACACGCAGATTTAAGCACAAAATTCTGTCCCTTCCAGATAAGGTGGATTCAGCAAATCTCCAGACACTGTACAATGTACAATCCAAGCAGTTAAAACCAAGCTGGTTCTCTAAATTCATCAATTTAAGAAGCTTGAAGATCAGGCATATCTCAGAAGAGATATTGAGGGCATTGATGGATGCAGCTCATGTGTTACAGAAGCTCGAGAAGCTTTGTTTGACAGGAAATTTCAATGGAACAATGTTTACAAGTATTGAAGCAGGGGCAATCAGCAGTATATATTATGCACAGACATTCAATCTTTCTGGCTATCATTATCTCACCAAACTGAATATTGAGCACATACCACTGGAAAAACTACCCAACTCGGAAGCATTTCCTCCAAATATCATCAAACTTACTATTTCCGCATTTACAATGGCAGGAGATCCAATGAATACTCTAAAAAGACTACCCAAATTGAAGATCTTGAAACTCAGAGACTTTGCCTACAAGAGTGTAAACAAGCTGGATTGCTCTGGAGTAGATAGTTTTCCGCAACTTGAAGTGCTCGAAATTGAAAATTGTAGGTTTCTACAAGAATTGATAGTGGATGATATTGGAATGCCAAAGATCAAGAAGATTGTAGTTCTTAATTGTCCATCATTAATGAAAATCTCAGAAGGACTTCAATGCAAAATTCTGGAGAAGACATCTGCTGAAAAAAGGAGAAAATAA</t>
  </si>
  <si>
    <t>ATTTGGGTATTAAGAGTGAGATGAATTGGAAGCAACTATTGAGCAATCAAAAATTACGAGCACTGCTAACAACCACCAAGAGTGGTGAAGTTAACAAAATCCATTCCGACATTGCCAAGA</t>
  </si>
  <si>
    <t>242-1</t>
  </si>
  <si>
    <t>G16</t>
  </si>
  <si>
    <t>ATGGTGGATGCGGTGGTCACTGTATTCTTGGAGAAACTTCTGCATGTTCTCACAGAGGAGAGTAGGTTTCTTACTAAATACAGACAGCAGTTTGAAAAACTGAAGAACGAGCTGCTATTCATGCAAAGCTTTCTCAAAGATGCAGAGAGGCTCAAGAGGAAAAACAACACCCTTAAAGGGGTCATGTCCTGTTTGCGAGACTTAATCTTTGAAGCTGAAGAGATACTTGAGGACTGCCAGAATCAATCTGCAGATAGCGATCGGGCTACTACATGCTTCCATCCTAAAAGGCTCTCTCTTCGCCATCAAACTGGGAAGTGCCTTGCTAAAATCAATGACAGAATCTCGGAGATAAAGCAAAACATTTCAACATATCTTGGAGTACCACTTCTCGAAGAAGGAAGTATGGAGGCACACAATAATCTAATGTCAAGATGGACTTCTTCCCTTTATGACCACACTCAGGTAGTTGGTTTGGAAGGTGACACTGAGAAGATAAAGGATTGGCTATTTGAAGCAAGAGATGGTTTACTTACCATTGCATTTGTGGGTATGGGAGGACTTGGTAAAACCACTCTTGCTCAGAAAGTCTTCAATGACAAAAGGGTGGAGGATCACTTGGAGAGGAGGATTTGGGTGTCTGTTTCTCAAACATTTACTGAGGAACAAGTCATGAGAAGCATATTGAGGAGTTTAGGAGATGCATGTGTTGGTGATGACCAGTGTGAACTGTTAAGAAAAATAAACCAGTACCTTTTGGGAAAGAGGTTTTTGATTGTTATGGATGATGTTTGGAGCTGGGACAATGCCTGGTGGCAAAAAATCTATACTGGACTGCCCAAAGGAAATGGGAGCACTGTTATTGTAACAACGAGAAATGAGCTAGTCGCTCGCAAGATGGGAGTTACAGAAGCAAGAATACATTGGCCAAAATTCCTCAATGAGCACTACAGTTGGTTACTATTCCGGAAGATTGCATTTGCAGGAAGTGCAGGTGAATGCCATTTCCCCGAGTTGGAGGACGTGGGAAAGGAGATTGTGGAAAAATGCAAGGGTCTTCCTTTAGCAATCAAAGCAGTAGGAGGAGTGATGCTTTGCAAGCCATCTTACTATCACGAATGGAGGCGTATTTCAAATCATTTCCGTGATGAATTGAAAGAAAATGATGACTCAGTGATGGCCTCACTACAGTTGAGCTATGATGAACTCCCTCCTTACTTGAAATCCTGTTTCCTCTGTTTTTCACTATTTCCTGAGGATTGTGTCATACCAAAAGACCAACTGATCCGTTGGTGGATTGGAGAAGGTTTCATACCTCTGAGAAGTGGTAGGTTATCGACTGAAGTGGGAGAAGATTGTTTCTCACAACTATCCAATCGGTGTTTGATAGAAGTTGTTGATAAGGCTTACAATGGTGTGATCCACACATGCAAAATGCATGACATGGTTCGTGACTTGGTGATCAAATTAGCCGAGGATGATGCATTTTTCACCCCAGCTGATGCAACTTGTCGGCATTTGGGTATTAAGAGTGAGATGAATTGGAAGCAACTATTGAGCAATCAAAAATTACGAGCACTGCTAACAACCACCAAGAGTGGTGAAGTTAACAAAATCCATTCCGACATTGCCAAGAAGCTGTGCAAGAGTCGACACCTCCAAGTATTGGATCTGTCAAAATCAATTTTCGATGTGCCTCTTTCAAGTTTGTTGGAAGGAATTGGATCTGCTAAGCAGCTCACTTATCTCAGTTTAAGCAATACACATCCAATGATTGGAGTTCCAGCTTCCATATCCAAGCTTGAAAAATTACAGATTTTGGATTTCAGCTATTGCCAAAATATGAAAATGCTCCCCTCTTGCGTTCTGACATTTGAGGAACTTGCTGTTTTGGATGTGAACAACTGTGGTTCCCTTGAGTACCTTCCAAAAGGATTAAGTAGGCTTTCCAATCTTCAAGTATTGCTTGGGTTTAAGCCTGCAAAATTAAGCCAACCAGGAGGTTGTCGTATTGCTGAGCTCAGAAGCCTGACTCGACTCAGAACTCTCAGTTTAAGACTAACCGAAAATGAGGAGATTGGAGACGATGAGGGGAACGCACTGGTAGATCTCCAAGAACTTCAATTTTTAACAATAAGTTGCTTTGGCAGTCAAGATAATGGACTTGCGACAAAACTTGGTAGACTTTATCCTCCACGACAACTCCACGAGCTGATTCTCAAATTTTATCCAAGTAAGACAAGTCCTGAATGGCTTAACCCCAATCTCTCCCCCATGTTGCGATATTTATCAATCATCTCTGGTGATATTACACAAATGCACGAGAACTTCTGGGGTGATGGTAGTACTGCTTGGAAAATTGAGGGCTTAATGTTGGAATCTTTATCGGATTTGAGATTGGAATGGTCAGCAATGCATCAAGTCATGCCTTCGTTAAGAATACTCAAGGTTAGCTGGTGCCCTGAGTTGGAGTCATTTCCAATTGAAGATGCAGGGTTTAGAGGGGGTCTATGGAAGAAGGAAGAACATAGGAACTGA</t>
  </si>
  <si>
    <t>GCTTTTGATTATTATGGATGATGTTTGGAGCTTGGACAATGATTGGTGGCAAAAAATTTATGCTGGACTGCCCAAAGGAAATGGGAGCAGTGTTATTGTAACAATGAGAAATGAACTTGT</t>
  </si>
  <si>
    <t>280-1</t>
  </si>
  <si>
    <t>ATGGTGGATGCGGTGGTCACTGTATTCTTGGAGAAACTTCTGAATGTTCTCACGGAGGAGAGTAGGTTTCTTACTAAATACAGACAGCAGTTTGAAAAACTGAAGAACGAGCTGCTATTCATGCAAAGCTTTCTCAAAGATGCAGAGAGGCTCAAGAGGAAAAACAACACCCTTAAAGGAATACTTGAGGACTGCCAGAATCAATCTGCAGATAGTGATCGGGCTACTACATGCTTCCATCCCAAAAGGCTATCTCTTCTCCATCAAACTGGGAAGCGCCTGGCTAAAATCAATGACAGAATCTCGGAGATAAAGCAAAACATTTCAACATATCTTGGAGTACAACTTCTAAAAGAAGGAAGTATGGAGGCACACAATAATCTAATGTCAAGATGGACTTCTTCCCTTTATGACCACACTCAGGTAGTTGGTTTGGAAGGTGACACTGAGAAGATAAAAGATTGGCTATTTGAAGCAAGAGATGGTTTACTTGCCATTGCATTTGTGGGTATGGGAGGACTTGGCAAAACCACTCTTGCTCAGAAAGTCTTCAATGACCGAAGGGTGGAGGATCACTTTGAGAGGAGGATATGGGTGTCTGTTTCTCAAACATTTACTGAGGAACAAGTCATGAGAAGCATATTGAGGAGTTTAGGAGATGCATGCATTGGTGATGACCAGTGTGAACTGTTAAGAAAAATAAACCAGTACCTTTTGGGAAAGAGGCTTTTGATTATTATGGATGATGTTTGGAGCTTGGACAATGATTGGTGGCAAAAAATTTATGCTGGACTGCCCAAAGGAAATGGGAGCAGTGTTATTGTAACAATGAGAAATGAACTTGTCGCTCGCAAGATGGGAGTTACAGGAACAAGAATACATTGGCCAAAATTCCTCAATGAGCACCACAGTTGGTTACTATTCCGGAAGATTGCAATTGCAGCAAATGCAGGTGAATGCAATTTCCTCGAGTTGGAGGACGTGGGAAAGGAGATTGTGGAAAAATGTAAGGGTCTTCCTTTAGAAATTAAAGCAGTAGGAGGAGTGATGCTTTGGAAGCCACCTTACTATCATGAATGGAAGCGTATTGCAAACATTTCCTTGAGCTATGATGAACTCCCTCCTTACTTGAAATCCTGTTTCCTCTGTTTTTCACTCTTTCCTGAGGATTGTGTCATACCAAAAGACCAACTGATCCGTTGGTGGATTGGAGAAAGCTTCATATCTCTGAGAAGTGGTAGGTTATCCACTGAAGTGGGAGAAGATTGTTTCTCACAACTATCCAATCGTCTTACAATGGTGATAAGCCAAATGCATGATATCGTTCGTGACTTGGTGATCAAAATAGCTGAGGATGATGCATTTTTCACCCCATCTGATGCAACTTGTCGGCATTTGGGTATCAAGACACTGCTAACAACCACAAAGAATGGTGAAGTAAACAAAATCTGTTCCGACATTCCCAAGAAGTTGTGCAAGAGTCGACACCTCCAAGTATTGGATCTGGCAAAATCAATTTTCGATGTGCCTCTTTCCAGTTTGTTGGAAGGTATTGGATCTGCCAAACAGCTTACTTATCTCAGTTTAAACAATACACATCCAATGATTGGAGTTCCAGCTTCCATATCCAAGCTTGAAAAATTACAGATTTTAGACTTCAGCTATTGCCAAAATATGAAAATGCTCCCCTCTTGCATTCTGACATTTGAGGAACTTACTGTTTTAGATGTGAACAACTGTGGTTCACTTGAGTACCTTCCAAAAGGATTAAGTAGGCTTTCCAATCTGCAAGTATTGCTTGGATTTAAGCCTGCAAAAGTAAGCCAACCAGGAGGTTGTCGTATAGCTGAGCTCAGACACCTCACTCGACTCAGAACTCTCAGTTTAAGACTAACTCAAAATGAGGAGATTGGAGATTATGAGGGGAATGCACTGGTAGATCTCCAAGAACTTCAATTTTTAACAATAAGTTGCTTCGGCAGTCAAGATAACGGGCTTGCGACAAAACTCGGTAGACTTTATCCTCCACGACAACTCCACGAGCTGATTCTCAAATTTTATCCAGGTAAGAAAAGTCCTGAATGGCTTAGCCCTACATCTCTGACCGTGTTGCGATATTTATCAATCATCTCTGATGATATTACACAAATGCACGAGAACTTCTGGGGTGATGGCTGTACTGCTTGGAAAATTGAGGGCTTAATGTTGGATGCTCTATCGGATTTGAGATTGGAATGGTCAGCAATGCATCATGTCATGCCTTCGTTAAGAATACTCAAGGTTAGCTGGTGCCCTGAGTTGGAGTCATTTCCAATTGAAGATGCAGGGTTTAGAGGGGGTATATGGAAGAAGGATAAACATAGGAACTGA</t>
  </si>
  <si>
    <t>CTTTGGTCAACTCCAAGATCCACCCAGATTCCATTCTGGTGTTGGAGAAGTTAACAAACCTCTCAGTTCTAAAACTAATTCATGCTTTTGATCATGAGCTAGATGACAGTATAACGATAT</t>
  </si>
  <si>
    <t>077-1</t>
  </si>
  <si>
    <t>G17</t>
  </si>
  <si>
    <t>ATGGCTGAAGCAGCAGTTTCCTATGTTGCAGAGCGGCTTATTGATCTTTTCCAAAGAAAAATTGTTTTTCTGAAAAGTGTCCAACAAGAAGTTGAAGGAGTTCGAAACGAGCTCGTCCGTATGAAGTGTTTCCTGAAAGATGCAGATATGAAGCAAGAGGAAGAAGAAGCCGCAACAGTCCGCAACTGGGTATCTGAAATCAGATCAGTTGCCTACCATGCTGAGGATGTGATTGAAATATTCATCCACCAAGTCGAGTCCCAAGAGCGACAGAGCTTCTTCATCAAGTGTGCCTTCTATCCTGAGAAACTATACAGGCTTTACAGAGTAGGGAAAGAGATTGAATCGATCCAGACCACAATTCTTGAGATATCCAACAGCCGTGAGAGATATGGAATCAGGCATATTCAAGGGCTCGGATTCGGGGAAGGAGTTAGCACAACACGGGAGAAGATGCGTGAACTACGACGCTCCTCGCCCTTGGTTGCAAACAAGGATGCTGTTGGCCTAGAGAAGCATGTGAATTCTATTGTGGCCATCCTTCTGAAGGAGGAAAAACGGCTCCGTGTTACTTCAATTGTGGGTATGGGAGGCATTGGTAAAACGACTCTTGCTAAAGAAGTTTATAACCAAACTCAAATCAGAGACAAGTTTGAGACTCGGGCATGGGTTTATGTATCTCAAGATTATAAACCCGCGAAGATCATCAAGGAACTCATTTTACAACTGGCAAATCCAGAAGAAGATAAAGTAAAGATTGTGGAAACAATGGACAAATTGTCAGAGGCTGGATTGGAGGAAATGATCCATAGGCGCTTGAAAGACACATGCTATCTCATTGTTCTCGATGACATCTGGACCACAGAAGCATGGGATCTTCTTGCTAGGTCATTTCCGGACAATGATAAGTCAAGTAGATTGCTACTTACTAGCCGCAGAAAGGAAGTTGCTTTGCATGCAGATGCCCATACTATACCATATGAACTTAAAGTATTGAACGAAGAGGAGAGCTGGGAACTCTTTCTGAAGAAAGCATTTTCCGAGGATAGAGAGTGTCCAGAGGACTTGGTGGACGTTGGGAAAGAGATTCTGGAAAAATGTGATGGCTTGCCACTGGCAATCACTGTTATAGGAGGCCTCTTAGCTGGGAAGAAGCAAAGAAGTGAGTGGCAGAGAGTGCAGAGAAATCTCGGTTCGCACCTTGTTGGAAGCCAAACCTATGGCGTATCAACAATTCTGGCGATGAGTTATCATGACTTACCTCCCCATTTGAAATCTTGCTTCCTCTACTTAGGCCTTCTCCAAAAAGACAAAGACATCCCGGTGCAGCAACTAATGCACATATGGGTCGCCCATGGTCTTGTTCAGCAGAAGGGAGAAGAAGAATTAGAGGACATTGCTGAGGATTATCTTGATGAGCTCATTTGCAGAAATATGGTTCAAGTGATCCAAGTTAGAGCAGATGACAGAGTTAGAAGTTGCCGGCTCCACGATCTCCTGCGAGACTTTTGTATCATGAAAGCGAAGGAAGAAATATTTCTCGAGGTGCATGAGAAAGTAGATAATCAGTCTAGACCCCTGTCTGAACCTCGACACCGGGTCCTTTACTGTCCAATCGAGAGGTACAAATATTTAGGAAATTCAAAATCATATATAAGATCCCTTTTATCCTTTGATTCATCTGCTAAACTAGTTAACCTTGATTGTATTTGTAAAAGTAGTTTCAAACTTCTCAAAGTGCTATACATAGACTCTCCTGGTTTAAAAGTTATCTCAGATAGTATCGGAAAACTATATTCCTTGAAGTACTTAGGCATAGGATGGAAGACACGCGTAAAGAAGCTTCCCCGTTCGATAAGTCGGTTGAAAAACTTGGAAACGATTGATATGCCCATGTCTAGGTATTATTCTGTGCTGGTTCCTAGTGTCTTGTGGAAGTTAGAGCATTTACGGCATCTACTTGGTTATATAGATTCCCCCACCGTATTGAAGATTGACCTACTCAACAATCTCCAAACTTTAGGCAGCATACCTGTTCGTCACTGGATGCGTAATCAACATTCAAGAATAACTAATCTCCGAAAAGTTGGTTTATTCATTGAAAGAGATGATAACCTAGACATAGGTCGATTATGTGATTCACTAGCGGAGCTTGAGAACCTCCAATCCTTGTGCTTGGAAGTAGAGGATAGATTGCAGATATCTTTGGTTGCTGGTTTATCTAAGTTGAATCATATTGTCAAGCTTAAGTTGAAGGGACGTCTAGCCTCAATGCCATCTCATCCTTGTGTGTTTCCACCTAATCTTCGCCAGCTGACTTTGGTCAACTCCAAGATCCACCCAGATTCCATTCTGGTGTTGGAGAAGTTAACAAACCTCTCAGTTCTAAAACTAATTCATGCTTTTGATCATGAGCTAGATGACAGTATAACGATATCGGAGAATGGGTTTCGTGGACTGAAGTTTCTCAGGGTGGATCAGCTAATGTCTATGCAAGAAATGAATCTAGGGAAAGGTGCAATGCCAGAACTCAAGTGCCTGCAAATCTTCAAATGCTATTCGTTGAGGATGCTCCCAGAAGAGTTGATATCATTGACCAAACTTGAGAAGCTGGACATTCGAGGAATGCCTGAAGCATTTACTGCAAGGCTTCAAACTTCAGATTTGCACAAACTCCAACATATTCCTAATATTGTGGTTGGACATACTAGTACAGATTATGAAGAAGAACTGGAGCGTGTAGCTATTCTTAGACAGATCAGGGCGCATGCACAGGCAATAAGAGCAGCATATTTGTTCAAGCAAGCATCTGAGAGGAGGACAAATGTCAATACTGATTGA</t>
  </si>
  <si>
    <t>GAACTACGGCGCTCCTCGCCGTTGGTTGCGAACAAGGATGCTGTTGGCCTAGAGAAGCATGTGAATTCTGTAGTGGCCATCCTTCTGAAGGATGACAAACGGCTCCGTGTTGCTCCAATT</t>
  </si>
  <si>
    <t>127-1</t>
  </si>
  <si>
    <t>ATGGCTGAAGCAGCAGTTTCCTATGTAGCAGAGCGGCTTATTGATCTTTTCCAAAGAAAAAATTTTGAAGGAGTTCGAAACGAGCTCGTCCGTATGAAATGTTTGAAAGATGCAGATATGAAGCAAGAGGAAGAAGAAGCCGCAACAGTCTGCAACTGGGTATCTGAAATCAGATCAGTTGCCTACCATGCTGAGGATGTGATTGAAATATTCATCCACCAAGTCGAGTCTCAAGAACGACAAAGCTTCTTCATCAAGTGTGCCTTCTATCCTAAGAAACTATACATGCTTTACAGAGTAGGGAAAGAGATTGAATCGATCCAGACCACAATTCTTGAGATATCCAACAGCCGTAAGAGATATGGAATCAGGCATATTCAAGGGCTCGGATTCGAGGAAGTGTTTAGCACAACACGGGAGAAGATGCGTGAACTACGGCGCTCCTCGCCGTTGGTTGCGAACAAGGATGCTGTTGGCCTAGAGAAGCATGTGAATTCTGTAGTGGCCATCCTTCTGAAGGATGACAAACGGCTCCGTGTTGCTCCAATTGTGGGTATGGGAGGCATTGGTAAAACGACTCTTGCCAAAGAAGTTTATAACCAAACTCAAATCAGAGACAAGTTTGACACTCGGGCATGGGTTTATGTATCTCAAGATTATAAACCCGCGAAGATCATCAAGGAACTCATTTTACAACAGGCAAATCCAGAAGAAGATAAAGTGAAGATTGTGGAAACAATGGACAAATTGTCAGAGGCTGGATTGGAGGAAATGCTCCATAGGCGCTTGAAAGACACATGCTATCTCATTGTTCTCGATGACATCTGGACCACAGAAGCATGGGATCTTCTTGCTAGGTCATTTCCAGACAATGATAAGTCAAGTAGATTGCTACTTACCAGCCGCAGAAAGGAGGTTGCTTTGCATGCAGATTCCCATACTATACCATATGAACTTAAAGTAATGAACGAAGAGGAGAGCTGGGAACTCTTTCTCAAGAAAGCATTTGCCGAGGATAGAGAGTGTCCCCAGGACTTGGTGGACATTGGGAAAGAGATTCTGGAAAAAAGTGATGGTTTGCCACTGGCAATCACTGTTATAGGAGGCCTCTTAGCTGGGAAGAAGAAGCAAAGAAGTGAGTGGCAGAGAGTACAAAGAAACCTCGGTTCACACCTTGTTGGAAGCCAAACCTATGGTGTATCAACAATTCTGGCGTTGAGTTATCATGACTTACCTCCCCATTTGAAATATTGCTTCCTCTACTTAGGCCTTCTCCAAAAAGACAAAGATATCCCAGTGCAGCAACTAATGCACATATGGGTCGCCCATGGTCTTGTTCATCAGAAGGGAGAAGAAGAATTAGAGGACATTGCTGAGGATTATCTTGATGAGCTCATTTGCAGAAATATGGTTCAAGTGATCCAAGTTAGAGCAGATGACAGAGTTAGAAACTATTGTATCATGAAAGCAAAGGAAGAAATATTTCTCGAGGTCCATGAGAAAGTGGATAATCAGTCTATACCCCTGTCTGAACCTCGACACCGGGTCCTTTACTGTCCAATCGAGAGATCCCTTCTATCCTTTGATTCATCTGCTAAACTAGTTAACCTTGATTGTATTTGTAAAAGTAGTTTCAAACTTCTCAAAGTGCTATACATAGACTCTTCTGGTTTAAAAGTTATCTCAGATAGTATTGGAAAACTATATTCCTTGAAGTACTTAGGCATAGGATGGAAGACACGCATAAAGAAGCTTCCCCGTTCGATAAGTCGGTTGAAAAACTTGGAAACGATTGATATGCCCATGTCTAGGTATTATTCTGTGCTGGTTCCTAATGTCTTGTGGAAGTTAGAGCATTTACAGCATCTACTTGGTTATATAATTCCCCCAGCGTATTGA</t>
  </si>
  <si>
    <t>GTCTATGCATTATTCTGTACTAATTCCTAATGTCTTGGGGAAGTTAGAGAATCTGCGGCGTCTGCTTGGTTACATAAATTCCCCGAGCCTATTGAAGATTGACCTACCCAACAATCTCCA</t>
  </si>
  <si>
    <t>182-1</t>
  </si>
  <si>
    <t>ATGGCTGAAGCAGCAGTTTCCTTTGTTGCAGAGCGGCTGTTTGATCTGCTCAAAGAAGAAGTTGTTTTCCTGAAAAATGTCCAGGAACAAGTTGAAGGAGTGGGAAACGAGCTTGTTCGGATGAAGTGTTTCCTGAAAGATGCAGACATGAAGCAAGTGGAAGAGCAAGCCGCAACAATCCGCAACTGGGTTTCTGAAATCAGATCAGTTGCCTACCATGCTAAGGATGTGATTGAAATATTCATCCACCAAGTTGCTTCCCTAGAACGAAAGAGCTTCTTCATTAAGTGTGCCCTTTTCCCTACGAAGCTATATTGGCTTCACAAAGTAGGGAAAAAGATTGAGTTGATTCAGAGCAGAATTTCGGAAATATCCAAAAGCCGGGAGAGATATGGCATCATGCCATATCAAGGGCTGGGAATCGGGGAAGGTTCGAGCACTACACGCGAGAAGATGCGTGAATTGCGACGCTCCTCTCCTTTGGTTGCCAATAAGGATGTTGTTGGCCTAAAGAAGCATGTGAACGCCGTCATGTCAATCCTTCTAAGGGACGACAAATGGTTTCGTGTTGCTTCAATTGTGGGTATGGGTGGCCTCGGTAAGACCACTCTTGACAAAGAAGTTTATAACGAAGCTCACATGAGAGACCAGTTTGACTGTCAGGCATGGATTTATGTATCCCAAGATTATAAACCCGCAAAGATCATCAAGGAACTCATTTTACAACTGGCAAATCCAGAAGAAGATAAAGTGAAGATTGTGGAAACAATGGACAAATTGTCAGAGGCTCTATTGGAGGAAATGCTCCATAGGCGCTTGGAAGGAAAACGCTATCTGATTGTTCTTGATGACATCTGGACCAAAGATGCATGGGATATTCTTGCTAGGTCATTTCCAGACAATGACAAGTCAAATGCCCGTACTATACCGTACGAACTTAAAGTATTGAATGAAGAGGAGAGCTGGGAACTCTTTCTCAAGAAATCATTCCCCGAGGAAAGAGAGTGTCCAGAGGACTTGGTGGACGTTGGGAAAGAGATTCTGGAAAAATGTGATGGCTTGCCACTGGCAATCACTGTCATAGGAGGCCTCTTAGCTGGGAAGAAGGAGCAAAGAAGTGAGTGGGAGAGGGTAAAGAGAAACCTCAGCTCCCACCTTGCAGGAAGCCAAACGTACGGAGTATCCGCAATTTTGGCGTTGAGTTATCATGACTTACCTCCCGACTTGAAATCTTGCTTTCTCTATTTAGGCCTTCTCCGAAAAGACAGACATTTCTGTGCAGCACTCAAGCACCTATGGATTGCCCATGGTCTTATTCATCAAAATCTAGGAGAACAACAGAGATTAGAGGATATTGCGGAGGATTATCTCGATGAGCTCACTGGCAGAAATACGGTTCAAGTGATCCTAGTTAGAGCAGATGGCAGAGTTAAAAGTTGCCGGCTCCACGATCTCCTCGAGACTTTTGTCCATGATCAGAATGCAGATATATCTACTGTCCTGTCTAATCAATCTCGACACCATGTCCTTTACTATCCACTCGAGAGGTACAATTATTTGGGATATTCAAAAACGTATATAAGATCTCTTCTGTCCTTTGATTCATCATCGGCTGAACTAAACCTTGATCGTATTTGTACAAGCAGTAGTTTCAAACTTCTCAAAGTGCTATACATAGACTCTCCTGGTTTAAATGTTATCCCAGATAGTATCGGGAAACTATGTTGCTTGAAGTACTTAGGCATAGGATGGAAGACACGCATAAAGATGCTTCCCCCTTCTTTAATTCAGTTGAAAAACTTGGAAACGATTGATATGCCCATGTCTATGCATTATTCTGTACTAATTCCTAATGTCTTGGGGAAGTTAGAGAATCTGCGGCGTCTGCTTGGTTACATAAATTCCCCGAGCCTATTGAAGATTGACCTACCCAACAATCTCCAAATTATAGGCAGCATACCTGTTAAGCACTGGATGCATAATGAAAACCCGAGAAGAATGACTAATCTCCAGAAAGTTGGTTTACTCATTCAAGATGATCATGACCTAGACATGGATCGATTGTGTGATTCACTTGCGGAGCTTAAGAACCTTCAGTCCTTGTGCTTGGAAGTAGAGGGTCGCTCGCAAATTTCTCTGGTGAGTCATATTGTCAAGCTTAAGTTGAAGGGACGACTAGCCTCAATGCCAGCTCATCCTTGTGTATTTCCACCCAACCTTTGTCAGCTGACTTTGGTGAACTCCATGCTTCATCCAGATTCAATCCAAGTGTTGGAGAAGTTAACCAACTTGTCAGTTCTAAAACTAGTTCAGGCTTTTAATTATAGAAGGACGCGCTATGAAAGTCCAACAATATCAGAGAATGGGTTTCGTGGACTCAAGTTTCTCAGGGTGGATCAGCTAATGTCTATTCAAGAAATGAATCTAGGGAAAGGTGCAATGCCAGAACTAAAGTGCCTCCAAATATTCAAATGCTACTCGTTGAGGATGCTCCCAGATGAGTTGCCATCATTGACCAACCTTGAGAAGCTGGAGATTCGAGGAATGCCTGAAGAATTTTGTGCTAGACTTCAAACTTCAGATTTTCACAAATCCAACATATTCCCAATGTTGTGGTTGGACCTCCTAGTACGAAAGGAGATGAACTGGAATCTCTGA</t>
  </si>
  <si>
    <t>TCAAGATTCATGTCTATTTCCTGAAAAGAGAGCAACATTTGAAGCTCTTCATTATGAGGTTATGGCTTTTATTCAACTACCTTCAGCAACAAAACCCGAGATGAGAATTTGGGAGAGGCT</t>
  </si>
  <si>
    <t>236-1</t>
    <phoneticPr fontId="1" type="noConversion"/>
  </si>
  <si>
    <t>G22</t>
    <phoneticPr fontId="1" type="noConversion"/>
  </si>
  <si>
    <t>ATGATCTATGCTTCTCGAAATTCGGAGCTGCTGAATCAAGATTCATGTCTATTTCCTGAAAAGAGAGCAACATTTGAAGCTCTTCATTATGAGGTTATGGCTTTTATTCAACTACCTTCAGCAACAAAACCCGAGATGAGAATTTGGGAGAGGCTGATAAGAGATGTGGCTTATAAAGCCGAAGACGCTATTGAGTCATATCTATGCACAAGTCGTATTAATAGAAGTGGTGAGAATGAAGGAAATGCACCTATGATATCACAAGATGGATTGCAAGAATTACTCAGAGAAATTTCGTCTGTAAACAAGAAACTGAAGACCATTAATCCGTTTGCTCATGGCACCAAAGATTTCCAAGCAGGGGAGTCCTTACTTGGTAATTCATCAGAACAAGAAAACAAATTTTGGGACTTCAATGATCACTTGGAAAGAATCAGATGTCGGCTCTTTAGATTGTCATCTGAAGATTCTGAAAATATTGTCCCAATAGTAGGTATTGGTGAACTAGGCAAAACTGCTCTTGCCAGAGCCTCTTATAATGATCCTTGCTTGGTGAATCGTTTTGATATCCGTGCTTGGATTACTGTCTCCCAACAGTATCAGGTTAGGGAAATGCTATTAGGCATTTTGCGCCATATCACTGATCTCTCTGATGCCTACACAAAAACCAATGATGAATTAGCCGATCAGCTATACAAAAGCTTGAAATTTAAGTGTTTTCTTGTTGTCTTGGATGATGTTTGGAGTATTGAGGCTTGGGATGATTTGAGAAGATCTTTCCCAGATGACAAAAAGGGACATATGTTGATATCTGTTTAG</t>
  </si>
  <si>
    <t>CGGATACAGCAGTGGACTTTGTGATAGATAACCTGAAGCAGCTATTACGTGATAACACATATCTAATTGCTGCTATAGTAGATGAGGTTAACCCTCTCCTTGCAGAGCTTCAGAATTTGC</t>
  </si>
  <si>
    <t>262-1</t>
    <phoneticPr fontId="1" type="noConversion"/>
  </si>
  <si>
    <t>GGAACAGTGAATTTGGATATTATCTCTATTGTTGGCATTCCTTGTTTAGGGAAGACAACTTTGGCCGAAAAGATATTCAAAGATTCTTCTATTGCTTCTCGCTTTGATATTTGA</t>
  </si>
  <si>
    <t>051-2</t>
    <phoneticPr fontId="1" type="noConversion"/>
  </si>
  <si>
    <t>AAGGGGTACTTAGTAGTCATTGATGATATATGGACTAAAAAAGCTTGGGATGATGTAAAACTATGTTTCCTGAACTTCAGCAAGAGAAGCCAAATACTCCTGACCACTCTGAAATATGGAGATGGCTGA</t>
  </si>
  <si>
    <t>256-1</t>
    <phoneticPr fontId="1" type="noConversion"/>
  </si>
  <si>
    <t>CACCACCTGCCTAATGACCTCAAACCTTGCTTTCTTTCTATGGGTAGTTTTCCCGAGGATTTTCAGGTTGAGACTTGTCAATTAATCCAATTATGGATTAGGCAAGTGGTGGTAACTCAAACCGAGCACTCCTAA</t>
  </si>
  <si>
    <t>189-1</t>
    <phoneticPr fontId="1" type="noConversion"/>
  </si>
  <si>
    <t>G1</t>
    <phoneticPr fontId="1" type="noConversion"/>
  </si>
  <si>
    <t>N</t>
    <phoneticPr fontId="1" type="noConversion"/>
  </si>
  <si>
    <t>ATGACAACTCGAGAAAAGAAAGGGGATTTGCATGCAAAACGCCATAGTAATCCTCTTAATCTTCGATTGTTAAGACCAGAAGAAAGTTTAGAGTTATTAGAGAAAATGATATTTGGAAATAAAGTTGCCCTGATGAACTATTTGATTGAGGGCGGATATAACTTTGAGAAGGAGAAGGAGGAGGAGAAAGGGGGCTGA</t>
    <phoneticPr fontId="1" type="noConversion"/>
  </si>
  <si>
    <t>287-2</t>
    <phoneticPr fontId="1" type="noConversion"/>
  </si>
  <si>
    <t>ATGAGGGTTATAGTATTAAGTTATGACAATTTATGTGATCCCTTAAAGTCGTGCTTGGTTCACCTTGCATGTTTTCCGGAGGACGAAGTAATTCCTGATTTTTTGGAGCAGAGAGAGAAGAATAGTGTGGAAGAAGTGGTTGCGATTTATCTGGATAATTTAATTTCCAGTAGCTTGGTAATTTCTTTCGATAAAATAGGTGACAATCGGACTTGCCAAATTCATGATCTTGTGCATGAGTTTTGTTTGATAAAAGCAAGAGAGGAAAAGTTATTTGACTTGATTAGTTCAAGTGCTCCATCATCATCTTCTTCAGATTTGATGCCACGTCAAATGAACATTGCATATAGTAAGTGGCATAACAACAGGCATTCTGGTAAA</t>
    <phoneticPr fontId="1" type="noConversion"/>
  </si>
  <si>
    <t>NbNLR VIGS Library</t>
  </si>
  <si>
    <t>Com</t>
  </si>
  <si>
    <t>1-1</t>
  </si>
  <si>
    <t>1-2</t>
  </si>
  <si>
    <t>1-3</t>
  </si>
  <si>
    <t>1-4</t>
  </si>
  <si>
    <t>1-5</t>
  </si>
  <si>
    <t>1-6</t>
  </si>
  <si>
    <t>2-1</t>
  </si>
  <si>
    <t>2-2</t>
  </si>
  <si>
    <t>2-3</t>
  </si>
  <si>
    <t>2-4</t>
  </si>
  <si>
    <t>2-5</t>
  </si>
  <si>
    <t>3-1</t>
  </si>
  <si>
    <t>3-2</t>
  </si>
  <si>
    <t>3-3</t>
  </si>
  <si>
    <t>3-4</t>
  </si>
  <si>
    <t>3-5</t>
  </si>
  <si>
    <t>3-6</t>
  </si>
  <si>
    <t>4-1</t>
  </si>
  <si>
    <t>4-2</t>
  </si>
  <si>
    <t>4-3</t>
  </si>
  <si>
    <t>4-4</t>
  </si>
  <si>
    <t>4-5</t>
  </si>
  <si>
    <t>4-6</t>
  </si>
  <si>
    <t>5-1</t>
  </si>
  <si>
    <t>5-2</t>
  </si>
  <si>
    <t>5-3</t>
  </si>
  <si>
    <t>5-4</t>
  </si>
  <si>
    <t>5-5</t>
  </si>
  <si>
    <t>5-6</t>
  </si>
  <si>
    <t>6-1</t>
  </si>
  <si>
    <t>6-2</t>
  </si>
  <si>
    <t>6-3</t>
  </si>
  <si>
    <t>6-4</t>
  </si>
  <si>
    <t>6-5</t>
  </si>
  <si>
    <t>6-6</t>
  </si>
  <si>
    <t>7-1</t>
  </si>
  <si>
    <t>7-2</t>
  </si>
  <si>
    <t>7-3</t>
  </si>
  <si>
    <t>7-4</t>
  </si>
  <si>
    <t>7-5</t>
  </si>
  <si>
    <t>7-6</t>
  </si>
  <si>
    <t>8-1</t>
  </si>
  <si>
    <t>8-2</t>
  </si>
  <si>
    <t>8-3</t>
  </si>
  <si>
    <t>8-4</t>
  </si>
  <si>
    <t>8-5</t>
  </si>
  <si>
    <t>9-1</t>
  </si>
  <si>
    <t>9-2</t>
  </si>
  <si>
    <t>9-3</t>
  </si>
  <si>
    <t>9-4</t>
  </si>
  <si>
    <t>9-5</t>
  </si>
  <si>
    <t>10-1</t>
  </si>
  <si>
    <t>10-2</t>
  </si>
  <si>
    <t>10-3</t>
  </si>
  <si>
    <t>10-4</t>
  </si>
  <si>
    <t>11-1</t>
  </si>
  <si>
    <t>11-2</t>
  </si>
  <si>
    <t>11-3</t>
  </si>
  <si>
    <t>11-4</t>
  </si>
  <si>
    <t>12-1</t>
  </si>
  <si>
    <t>12-2</t>
  </si>
  <si>
    <t>12-3</t>
  </si>
  <si>
    <t>12-4</t>
  </si>
  <si>
    <t>12-5</t>
  </si>
  <si>
    <t>13-1</t>
  </si>
  <si>
    <t>13-2</t>
  </si>
  <si>
    <t>13-3</t>
  </si>
  <si>
    <t>13-4</t>
  </si>
  <si>
    <t>13-5</t>
  </si>
  <si>
    <t>13-6</t>
  </si>
  <si>
    <t>14-1</t>
  </si>
  <si>
    <t>14-2</t>
  </si>
  <si>
    <t>14-3</t>
  </si>
  <si>
    <t>14-4</t>
  </si>
  <si>
    <t>14-5</t>
  </si>
  <si>
    <t>14-6</t>
  </si>
  <si>
    <t>15-1</t>
  </si>
  <si>
    <t>15-2</t>
  </si>
  <si>
    <t>15-3</t>
  </si>
  <si>
    <t>15-4</t>
  </si>
  <si>
    <t>15-5</t>
  </si>
  <si>
    <t>15-6</t>
  </si>
  <si>
    <t>16-1</t>
  </si>
  <si>
    <t>16-2</t>
  </si>
  <si>
    <t>16-3</t>
  </si>
  <si>
    <t>16-4</t>
  </si>
  <si>
    <t>16-5</t>
  </si>
  <si>
    <t>16-6</t>
  </si>
  <si>
    <t>17-1</t>
  </si>
  <si>
    <t>17-2</t>
  </si>
  <si>
    <t>17-3</t>
  </si>
  <si>
    <t>17-4</t>
  </si>
  <si>
    <t>17-5</t>
  </si>
  <si>
    <t>17-6</t>
  </si>
  <si>
    <t>18-1</t>
  </si>
  <si>
    <t>18-2</t>
  </si>
  <si>
    <t>18-3</t>
  </si>
  <si>
    <t>18-4</t>
  </si>
  <si>
    <t>18-5</t>
  </si>
  <si>
    <t>19-1</t>
  </si>
  <si>
    <t>19-2</t>
  </si>
  <si>
    <t>19-3</t>
  </si>
  <si>
    <t>19-4</t>
  </si>
  <si>
    <t>19-5</t>
  </si>
  <si>
    <t>20-1</t>
  </si>
  <si>
    <t>20-2</t>
  </si>
  <si>
    <t>20-3</t>
  </si>
  <si>
    <t>20-4</t>
  </si>
  <si>
    <t>20-5</t>
  </si>
  <si>
    <t>20-6</t>
  </si>
  <si>
    <t>21-1</t>
  </si>
  <si>
    <t>21-2</t>
  </si>
  <si>
    <t>21-3</t>
  </si>
  <si>
    <t>21-4</t>
  </si>
  <si>
    <t>21-5</t>
  </si>
  <si>
    <t>21-6</t>
  </si>
  <si>
    <t>22-1</t>
  </si>
  <si>
    <t>22-2</t>
  </si>
  <si>
    <t>22-3</t>
  </si>
  <si>
    <t>22-4</t>
  </si>
  <si>
    <t>22-5</t>
  </si>
  <si>
    <t>22-6</t>
  </si>
  <si>
    <t>23-1</t>
  </si>
  <si>
    <t>23-2</t>
  </si>
  <si>
    <t>23-3</t>
  </si>
  <si>
    <t>23-4</t>
  </si>
  <si>
    <t>23-5</t>
  </si>
  <si>
    <t>23-6</t>
  </si>
  <si>
    <t>24-1</t>
  </si>
  <si>
    <t>24-2</t>
  </si>
  <si>
    <t>24-3</t>
  </si>
  <si>
    <t>24-4</t>
  </si>
  <si>
    <t>24-5</t>
  </si>
  <si>
    <t>24-6</t>
  </si>
  <si>
    <t>25-1</t>
  </si>
  <si>
    <t>25-2</t>
  </si>
  <si>
    <t>25-3</t>
  </si>
  <si>
    <t>25-4</t>
  </si>
  <si>
    <t>25-5</t>
  </si>
  <si>
    <t>26-1</t>
  </si>
  <si>
    <t>26-2</t>
  </si>
  <si>
    <t>26-3</t>
  </si>
  <si>
    <t>26-4</t>
  </si>
  <si>
    <t>27-1</t>
  </si>
  <si>
    <t>27-2</t>
  </si>
  <si>
    <t>27-3</t>
  </si>
  <si>
    <t>27-4</t>
  </si>
  <si>
    <t>28-1</t>
  </si>
  <si>
    <t>28-2</t>
  </si>
  <si>
    <t>28-3</t>
  </si>
  <si>
    <t>28-4</t>
  </si>
  <si>
    <t>28-5</t>
  </si>
  <si>
    <t>29-1</t>
  </si>
  <si>
    <t>29-2</t>
  </si>
  <si>
    <t>29-3</t>
  </si>
  <si>
    <t>29-4</t>
  </si>
  <si>
    <t>29-5</t>
  </si>
  <si>
    <t>30-1</t>
  </si>
  <si>
    <t>30-2</t>
  </si>
  <si>
    <t>30-3</t>
  </si>
  <si>
    <t>30-4</t>
  </si>
  <si>
    <t>30-5</t>
  </si>
  <si>
    <t>31-1</t>
  </si>
  <si>
    <t>31-2</t>
  </si>
  <si>
    <t>31-3</t>
  </si>
  <si>
    <t>31-4</t>
  </si>
  <si>
    <t>31-5</t>
  </si>
  <si>
    <t>32-1</t>
  </si>
  <si>
    <t>32-2</t>
  </si>
  <si>
    <t>32-3</t>
  </si>
  <si>
    <t>32-4</t>
  </si>
  <si>
    <t>32-5</t>
  </si>
  <si>
    <t>33-3</t>
  </si>
  <si>
    <t>33-1</t>
  </si>
  <si>
    <t>33-2</t>
  </si>
  <si>
    <t>33-4</t>
  </si>
  <si>
    <t>34-1</t>
  </si>
  <si>
    <t>34-2</t>
  </si>
  <si>
    <t>34-3</t>
  </si>
  <si>
    <t>34-4</t>
  </si>
  <si>
    <t>34-5</t>
  </si>
  <si>
    <t>34-6</t>
  </si>
  <si>
    <t>35-1</t>
  </si>
  <si>
    <t>35-2</t>
  </si>
  <si>
    <t>35-3</t>
  </si>
  <si>
    <t>35-4</t>
  </si>
  <si>
    <t>35-5</t>
  </si>
  <si>
    <t>35-6</t>
  </si>
  <si>
    <t>36-1</t>
  </si>
  <si>
    <t>36-2</t>
  </si>
  <si>
    <t>36-3</t>
  </si>
  <si>
    <t>36-4</t>
  </si>
  <si>
    <t>36-5</t>
  </si>
  <si>
    <t>37-1</t>
  </si>
  <si>
    <t>37-2</t>
  </si>
  <si>
    <t>37-3</t>
  </si>
  <si>
    <t>37-4</t>
  </si>
  <si>
    <t>37-5</t>
  </si>
  <si>
    <t>38-1</t>
  </si>
  <si>
    <t>38-2</t>
  </si>
  <si>
    <t>38-3</t>
  </si>
  <si>
    <t>38-4</t>
  </si>
  <si>
    <t>38-5</t>
  </si>
  <si>
    <t>38-6</t>
  </si>
  <si>
    <t>39-1</t>
  </si>
  <si>
    <t>39-2</t>
  </si>
  <si>
    <t>39-3</t>
  </si>
  <si>
    <t>39-4</t>
  </si>
  <si>
    <t>39-5</t>
  </si>
  <si>
    <t>39-6</t>
  </si>
  <si>
    <t>40-1</t>
  </si>
  <si>
    <t>40-2</t>
  </si>
  <si>
    <t>40-3</t>
  </si>
  <si>
    <t>40-4</t>
  </si>
  <si>
    <t>40-5</t>
  </si>
  <si>
    <t>40-6</t>
  </si>
  <si>
    <t>41-1</t>
  </si>
  <si>
    <t>41-2</t>
  </si>
  <si>
    <t>41-3</t>
  </si>
  <si>
    <t>41-4</t>
  </si>
  <si>
    <t>41-5</t>
  </si>
  <si>
    <t>41-6</t>
  </si>
  <si>
    <t>42-1</t>
  </si>
  <si>
    <t>42-2</t>
  </si>
  <si>
    <t>42-3</t>
  </si>
  <si>
    <t>42-4</t>
  </si>
  <si>
    <t>42-5</t>
  </si>
  <si>
    <t>43-1</t>
  </si>
  <si>
    <t>43-2</t>
  </si>
  <si>
    <t>43-3</t>
  </si>
  <si>
    <t>43-4</t>
  </si>
  <si>
    <t>43-5</t>
  </si>
  <si>
    <t>44-1</t>
  </si>
  <si>
    <t>44-2</t>
  </si>
  <si>
    <t>44-3</t>
  </si>
  <si>
    <t>44-4</t>
  </si>
  <si>
    <t>44-5</t>
  </si>
  <si>
    <t>45-1</t>
  </si>
  <si>
    <t>45-2</t>
  </si>
  <si>
    <t>45-3</t>
  </si>
  <si>
    <t>45-4</t>
  </si>
  <si>
    <t>45-5</t>
  </si>
  <si>
    <t>45-6</t>
  </si>
  <si>
    <t>46-1</t>
  </si>
  <si>
    <t>46-2</t>
  </si>
  <si>
    <t>46-3</t>
  </si>
  <si>
    <t>46-4</t>
  </si>
  <si>
    <t>46-5</t>
  </si>
  <si>
    <t>46-6</t>
  </si>
  <si>
    <t>47-1</t>
  </si>
  <si>
    <t>47-2</t>
  </si>
  <si>
    <t>47-3</t>
  </si>
  <si>
    <t>47-4</t>
  </si>
  <si>
    <t>47-5</t>
  </si>
  <si>
    <t>48-1</t>
  </si>
  <si>
    <t>48-2</t>
  </si>
  <si>
    <t>48-3</t>
  </si>
  <si>
    <t>48-4</t>
  </si>
  <si>
    <t>48-5</t>
  </si>
  <si>
    <t>48-6</t>
  </si>
  <si>
    <t>49-1</t>
  </si>
  <si>
    <t>49-2</t>
  </si>
  <si>
    <t>49-3</t>
  </si>
  <si>
    <t>49-4</t>
  </si>
  <si>
    <t>49-5</t>
  </si>
  <si>
    <t>49-6</t>
  </si>
  <si>
    <t>50-1</t>
  </si>
  <si>
    <t>50-2</t>
  </si>
  <si>
    <t>50-3</t>
  </si>
  <si>
    <t>50-4</t>
  </si>
  <si>
    <t>50-5</t>
  </si>
  <si>
    <t>50-6</t>
  </si>
  <si>
    <t>51-1</t>
  </si>
  <si>
    <t>51-2</t>
  </si>
  <si>
    <t>51-3</t>
  </si>
  <si>
    <t>51-4</t>
  </si>
  <si>
    <t>51-5</t>
  </si>
  <si>
    <t>51-6</t>
  </si>
  <si>
    <t>52-1</t>
  </si>
  <si>
    <t>52-2</t>
  </si>
  <si>
    <t>52-3</t>
  </si>
  <si>
    <t>52-4</t>
  </si>
  <si>
    <t>52-5</t>
  </si>
  <si>
    <t>52-6</t>
  </si>
  <si>
    <t>53-1</t>
  </si>
  <si>
    <t>53-2</t>
  </si>
  <si>
    <t>53-3</t>
  </si>
  <si>
    <t>53-4</t>
  </si>
  <si>
    <t>53-5</t>
  </si>
  <si>
    <t>54-1</t>
  </si>
  <si>
    <t>54-2</t>
  </si>
  <si>
    <t>54-3</t>
  </si>
  <si>
    <t>54-4</t>
  </si>
  <si>
    <t>54-5</t>
  </si>
  <si>
    <t>54-6</t>
  </si>
  <si>
    <t>55-1</t>
  </si>
  <si>
    <t>55-2</t>
  </si>
  <si>
    <t>55-3</t>
  </si>
  <si>
    <t>55-4</t>
  </si>
  <si>
    <t>55-5</t>
  </si>
  <si>
    <t>55-6</t>
  </si>
  <si>
    <t>Sequence</t>
  </si>
  <si>
    <t>XXX-Y indicates different Nb NLR "Y" found in the same contig "XXX"</t>
  </si>
  <si>
    <t>NLR Info from Seong et al., 2020, New Phytol</t>
  </si>
  <si>
    <t>178-1</t>
  </si>
  <si>
    <t>ATGGCGGATACAGCAGTGGACTTTGTGATAGATAACCTGAAGCAGCTATTACGTGATAACACATATCTAATTGCTGCTATAGTAGATGAGGTTAACCCTCTCCTTGCAGAGCTTCAGAATTTGCATGCCTTCCTCAAGCAAGCAACCAAGAGCCGCAGCCGCAATGAAATTCTGAAACATTTAGTCAAAGAGTTGAGCATAGCAGTCAACGAAGCAGAAGTTTCCATAGATAAATTTGTGATTGAGGCCAAGTTACACCACAACAAAGGGATAAAAAAGATGTTCGATTTTGGCCATGTTATGAAAGCTAGACAGTGTGCAATTGAGATCAAATCCACCAAGGAGAAGTTGAAAGAAATTCGTAGAGAAAATGCTTATCACATTCAATTTGACGATCATCAAAGCGTCAAGGATCAGGAACTGATCAGAAAGGTTCCCCTACCGGAGGAAGATGATGTGGTAGGCTTTGATGAGGAGGCGACTGAAATAATCAACCGTCTTTGTAAGGGATCAGATGAGATAGAGATCATCCCGATAGTTGGAATGCCGGGTCTTGGCAAAACAACTCTCGCAAATAAGATTTTCAAGGATGCTAGGGTTCAATATGAGTTCGTCAGTCAGATCTGGGTATATGTCGCTCAATCGTACAATCGGAGAGAAGTATTTCTAAACATTATCAGTAAATTCACCCGAAATGTTAAACAATTTGAATATGAGGCTGAGGAGGATCTAGCTACAGCAATAAGGGAGTTTTTGGGGAAGGGCGGAAGATATCTGATTGTCTTGGATGATATATGGACGTTGGAAGCTTTGAATGAACTCAAAATTGCTTTTCCCAATAACCATAAAGGTAATAAAATCATGTTGACTACTCGAAACAGCTCTTTGGCTTATAGATGCAATAATTACCCTCATAAATTAAAATTTCTAACTGAAAGTGAGTGTTGGTTGTTACTAAAAAAGAAGGTTTTTCGCAAGGATAAATGTCCCCTGGAGTTTGAAGAACTCGGCAGGGGCATAGCTAAGAAATGTATGGGGCTACCCTTAGCGACTGTTGTGATTGCAGGATCCCTAATTGGGAGATGCACAGAAAGGGACTGGCACCAAGTGCATCAATCTGTGGGTGAACACATCATTTACAGGGATTATTCAATACCCAAGAAATTGGTGCAGATGAGCTATGATAGTCTGCCATTTAACTTGAAGGTTTGCTTCTTATATTTAGGTGCATTTCCTAGAGGTTCCGAGATACCTGTCTGGAAGTTAGTCCGATTGTGGATCGCCGAAGGGTTCATTCCAGAACAAAGGCCATTTACCCTTGAAAGTGTAGCAGAGGAATACTTGAATGAACTCATCAATAAGAACTTACTGATGGTAATGCAAAGGGCTTCCAATGGGCAAACAAAAACGTGTCGCGTACATGATATGTTACACGAGTTCTGTAGGCTTGAAGCTAGTGAAGAAAACATTTTCCAAGAAATAAAACTAGGCGTCGAGCAATCTTTCCCAAGAAACCAGGAGTTAGCCACCTATCGCCGCCTTTGCATTGATTCCTCTGTTGTGGAATTCATTTCCAGGAAGCCTTATGGTGAAGGAATTCGTTCACTCTTATGTTTCTCCTCTGGGAAGATTACGAAACCCGCACCTGACACGGGGACAATCCCAAAAGCCTTTCCACTACTCAGGGTTTTAGATGTTGAGTCCATCTTATTTAGTAAATTCCAGAAACAGTTTTTTCAGCTATATCTTTTGAGATACATTGCTTTATCAAGTGCCTCTTTAGCTTTCATTCCTAAATACATAGAGGACCTGTGGAATCTACAAACTTTCATAATTTCGACTCAACAAACGACTCTTCACATACAAGCAGATATATGTAAGATGCAACAACTTAGGCATTTTCATACAAATATCCCTGCTAAATTGTGTCGCTCTGCTGCCATAGAAACCAACAAGCCTACCTCAGTACATGGTACTTTACAAACCCTTTCTATAATAGAGCCTGAAAGTTGCACGGAGTATGTGTTTGCAAGGTGCCAAAATCTGAAAAAGTTGGCTATTCGTGGGAAAATAGAAGTGCTTCTTCAAGCCAACAGGGTTGGCCCATTCTTGAATGATCAAAATTTAAAATGCCTTGAAAAATTGAAGCTAGTGAATGATCTCTCAGCAGGTGGGAAACTGCACCTTCCTTCAGAAAATATATTCCCCAACAGTCTGAAGAAGTTAACTTTGTTTGGTACCGGGTTGGATTGGAATGAGATTGGTAGACTTGGCAAGTTGGAGGTCCTTGAAGTCCTCAAGCTGAAAGAAAATGCATTTACTGGCGAATTGTGGGAATCAACTGTTGGAACTTTTCCATCTCTAAAGGTGTTGTTGATTGAAAGGTCAGACCTAGTTTCTTGGAAGGCATCTAGTGAGCAGTTTCCCAGATTAGTGAGGCTTGTCCTTAGATCATTACACAAGCTTGAGGAAGTCCCTATAGAACTTGCCAAAATACGCAACCTGCAAGCGATGGAACTAGAGAATACAACTAGAAATGCGGCTGAATCAGCCCGGGAAATAAAATCCTGCAGTGTGTGCACTGGATTTAAGTTATCCATCTTCCCTCCCGATCTCTGA</t>
  </si>
  <si>
    <t>NLRs not Included to the NbNLR VIGS Library</t>
  </si>
  <si>
    <r>
      <t>Table S1.</t>
    </r>
    <r>
      <rPr>
        <sz val="12"/>
        <color theme="1"/>
        <rFont val="Arial"/>
        <family val="2"/>
      </rPr>
      <t xml:space="preserve"> The NbNLR VIGS Library</t>
    </r>
  </si>
  <si>
    <r>
      <rPr>
        <b/>
        <sz val="12"/>
        <color theme="1"/>
        <rFont val="Arial"/>
        <family val="2"/>
      </rPr>
      <t xml:space="preserve">* </t>
    </r>
    <r>
      <rPr>
        <sz val="12"/>
        <color theme="1"/>
        <rFont val="Arial"/>
        <family val="2"/>
      </rPr>
      <t>Seong et al 2020 New Phytol.</t>
    </r>
  </si>
  <si>
    <r>
      <rPr>
        <b/>
        <sz val="12"/>
        <color theme="1"/>
        <rFont val="Arial"/>
        <family val="2"/>
      </rPr>
      <t>**</t>
    </r>
    <r>
      <rPr>
        <sz val="12"/>
        <color theme="1"/>
        <rFont val="Arial"/>
        <family val="2"/>
      </rPr>
      <t xml:space="preserve"> Seong et al 2020 New Phytol.</t>
    </r>
  </si>
  <si>
    <r>
      <t xml:space="preserve">G17, 18, 19, 22=Groups defined only in </t>
    </r>
    <r>
      <rPr>
        <i/>
        <sz val="12"/>
        <color theme="1"/>
        <rFont val="Arial"/>
        <family val="2"/>
      </rPr>
      <t>Ca</t>
    </r>
    <r>
      <rPr>
        <sz val="12"/>
        <color theme="1"/>
        <rFont val="Arial"/>
        <family val="2"/>
      </rPr>
      <t xml:space="preserve"> and/or </t>
    </r>
    <r>
      <rPr>
        <i/>
        <sz val="12"/>
        <color theme="1"/>
        <rFont val="Arial"/>
        <family val="2"/>
      </rPr>
      <t>N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2" fillId="0" borderId="0" xfId="0" applyFont="1" applyFill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49" fontId="2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left"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2" fillId="0" borderId="4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49" fontId="3" fillId="0" borderId="6" xfId="0" applyNumberFormat="1" applyFont="1" applyFill="1" applyBorder="1" applyAlignment="1">
      <alignment horizontal="center" vertical="center"/>
    </xf>
    <xf numFmtId="49" fontId="3" fillId="0" borderId="7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theme="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DDF5E-C635-9840-8BE8-CC1319FD48B1}">
  <dimension ref="B2:J314"/>
  <sheetViews>
    <sheetView tabSelected="1" zoomScale="149" zoomScaleNormal="149" workbookViewId="0">
      <selection activeCell="C23" sqref="C23"/>
    </sheetView>
  </sheetViews>
  <sheetFormatPr baseColWidth="10" defaultColWidth="8.83203125" defaultRowHeight="20" customHeight="1" x14ac:dyDescent="0.2"/>
  <cols>
    <col min="1" max="1" width="4.1640625" style="10" customWidth="1"/>
    <col min="2" max="2" width="8.83203125" style="11"/>
    <col min="3" max="3" width="34.83203125" style="2" customWidth="1"/>
    <col min="4" max="5" width="8.33203125" style="2" customWidth="1"/>
    <col min="6" max="6" width="7.1640625" style="2" customWidth="1"/>
    <col min="7" max="7" width="20.33203125" style="2" customWidth="1"/>
    <col min="8" max="8" width="9.5" style="2" customWidth="1"/>
    <col min="9" max="9" width="8.83203125" style="10"/>
    <col min="10" max="10" width="57.83203125" style="10" customWidth="1"/>
    <col min="11" max="16384" width="8.83203125" style="10"/>
  </cols>
  <sheetData>
    <row r="2" spans="2:10" ht="20" customHeight="1" x14ac:dyDescent="0.2">
      <c r="B2" s="12" t="s">
        <v>1266</v>
      </c>
    </row>
    <row r="3" spans="2:10" ht="20" customHeight="1" thickBot="1" x14ac:dyDescent="0.25"/>
    <row r="4" spans="2:10" ht="20" customHeight="1" thickBot="1" x14ac:dyDescent="0.25">
      <c r="B4" s="22" t="s">
        <v>957</v>
      </c>
      <c r="C4" s="23"/>
      <c r="D4" s="24" t="s">
        <v>1262</v>
      </c>
      <c r="E4" s="25"/>
      <c r="F4" s="25"/>
      <c r="G4" s="25"/>
      <c r="H4" s="26"/>
    </row>
    <row r="5" spans="2:10" ht="20" customHeight="1" thickBot="1" x14ac:dyDescent="0.25">
      <c r="B5" s="13" t="s">
        <v>958</v>
      </c>
      <c r="C5" s="3" t="s">
        <v>1260</v>
      </c>
      <c r="D5" s="4" t="s">
        <v>0</v>
      </c>
      <c r="E5" s="4" t="s">
        <v>1</v>
      </c>
      <c r="F5" s="4" t="s">
        <v>2</v>
      </c>
      <c r="G5" s="4" t="s">
        <v>1260</v>
      </c>
      <c r="H5" s="3" t="s">
        <v>3</v>
      </c>
    </row>
    <row r="6" spans="2:10" ht="20" customHeight="1" x14ac:dyDescent="0.2">
      <c r="B6" s="14" t="s">
        <v>959</v>
      </c>
      <c r="C6" s="15" t="s">
        <v>4</v>
      </c>
      <c r="D6" s="5" t="s">
        <v>5</v>
      </c>
      <c r="E6" s="5" t="s">
        <v>6</v>
      </c>
      <c r="F6" s="5" t="s">
        <v>7</v>
      </c>
      <c r="G6" s="6" t="s">
        <v>8</v>
      </c>
      <c r="H6" s="7">
        <v>2402</v>
      </c>
      <c r="J6" s="8" t="s">
        <v>1267</v>
      </c>
    </row>
    <row r="7" spans="2:10" ht="20" customHeight="1" x14ac:dyDescent="0.2">
      <c r="B7" s="14" t="s">
        <v>960</v>
      </c>
      <c r="C7" s="15" t="s">
        <v>9</v>
      </c>
      <c r="D7" s="5" t="s">
        <v>10</v>
      </c>
      <c r="E7" s="5" t="s">
        <v>6</v>
      </c>
      <c r="F7" s="5" t="s">
        <v>7</v>
      </c>
      <c r="G7" s="6" t="s">
        <v>11</v>
      </c>
      <c r="H7" s="7">
        <v>1006</v>
      </c>
      <c r="J7" s="10" t="s">
        <v>1261</v>
      </c>
    </row>
    <row r="8" spans="2:10" ht="20" customHeight="1" x14ac:dyDescent="0.2">
      <c r="B8" s="14" t="s">
        <v>961</v>
      </c>
      <c r="C8" s="15" t="s">
        <v>12</v>
      </c>
      <c r="D8" s="5" t="s">
        <v>13</v>
      </c>
      <c r="E8" s="5" t="s">
        <v>6</v>
      </c>
      <c r="F8" s="5" t="s">
        <v>7</v>
      </c>
      <c r="G8" s="6" t="s">
        <v>14</v>
      </c>
      <c r="H8" s="7">
        <v>1312</v>
      </c>
    </row>
    <row r="9" spans="2:10" ht="20" customHeight="1" x14ac:dyDescent="0.2">
      <c r="B9" s="14" t="s">
        <v>962</v>
      </c>
      <c r="C9" s="15" t="s">
        <v>15</v>
      </c>
      <c r="D9" s="5" t="s">
        <v>16</v>
      </c>
      <c r="E9" s="5" t="s">
        <v>6</v>
      </c>
      <c r="F9" s="5" t="s">
        <v>7</v>
      </c>
      <c r="G9" s="6" t="s">
        <v>17</v>
      </c>
      <c r="H9" s="7">
        <v>922</v>
      </c>
      <c r="J9" s="8" t="s">
        <v>1268</v>
      </c>
    </row>
    <row r="10" spans="2:10" ht="20" customHeight="1" x14ac:dyDescent="0.2">
      <c r="B10" s="14" t="s">
        <v>963</v>
      </c>
      <c r="C10" s="15" t="s">
        <v>19</v>
      </c>
      <c r="D10" s="5" t="s">
        <v>20</v>
      </c>
      <c r="E10" s="5" t="s">
        <v>6</v>
      </c>
      <c r="F10" s="5" t="s">
        <v>21</v>
      </c>
      <c r="G10" s="6" t="s">
        <v>22</v>
      </c>
      <c r="H10" s="7">
        <v>546</v>
      </c>
      <c r="J10" s="10" t="s">
        <v>18</v>
      </c>
    </row>
    <row r="11" spans="2:10" ht="20" customHeight="1" x14ac:dyDescent="0.2">
      <c r="B11" s="14" t="s">
        <v>964</v>
      </c>
      <c r="C11" s="15" t="s">
        <v>24</v>
      </c>
      <c r="D11" s="5" t="s">
        <v>25</v>
      </c>
      <c r="E11" s="5" t="s">
        <v>6</v>
      </c>
      <c r="F11" s="5" t="s">
        <v>26</v>
      </c>
      <c r="G11" s="6" t="s">
        <v>27</v>
      </c>
      <c r="H11" s="7">
        <v>132</v>
      </c>
      <c r="J11" s="10" t="s">
        <v>23</v>
      </c>
    </row>
    <row r="12" spans="2:10" ht="20" customHeight="1" x14ac:dyDescent="0.2">
      <c r="B12" s="14" t="s">
        <v>965</v>
      </c>
      <c r="C12" s="15" t="s">
        <v>29</v>
      </c>
      <c r="D12" s="5" t="s">
        <v>30</v>
      </c>
      <c r="E12" s="5" t="s">
        <v>6</v>
      </c>
      <c r="F12" s="5" t="s">
        <v>7</v>
      </c>
      <c r="G12" s="6" t="s">
        <v>31</v>
      </c>
      <c r="H12" s="7">
        <v>1003</v>
      </c>
      <c r="J12" s="10" t="s">
        <v>28</v>
      </c>
    </row>
    <row r="13" spans="2:10" ht="20" customHeight="1" x14ac:dyDescent="0.2">
      <c r="B13" s="14" t="s">
        <v>966</v>
      </c>
      <c r="C13" s="15" t="s">
        <v>33</v>
      </c>
      <c r="D13" s="5" t="s">
        <v>34</v>
      </c>
      <c r="E13" s="5" t="s">
        <v>6</v>
      </c>
      <c r="F13" s="5" t="s">
        <v>26</v>
      </c>
      <c r="G13" s="6" t="s">
        <v>35</v>
      </c>
      <c r="H13" s="7">
        <v>107</v>
      </c>
      <c r="J13" s="10" t="s">
        <v>32</v>
      </c>
    </row>
    <row r="14" spans="2:10" ht="20" customHeight="1" x14ac:dyDescent="0.2">
      <c r="B14" s="14" t="s">
        <v>967</v>
      </c>
      <c r="C14" s="15" t="s">
        <v>37</v>
      </c>
      <c r="D14" s="5" t="s">
        <v>38</v>
      </c>
      <c r="E14" s="5" t="s">
        <v>6</v>
      </c>
      <c r="F14" s="5" t="s">
        <v>7</v>
      </c>
      <c r="G14" s="6" t="s">
        <v>39</v>
      </c>
      <c r="H14" s="7">
        <v>656</v>
      </c>
      <c r="J14" s="10" t="s">
        <v>36</v>
      </c>
    </row>
    <row r="15" spans="2:10" ht="20" customHeight="1" x14ac:dyDescent="0.2">
      <c r="B15" s="14" t="s">
        <v>968</v>
      </c>
      <c r="C15" s="15" t="s">
        <v>40</v>
      </c>
      <c r="D15" s="5" t="s">
        <v>41</v>
      </c>
      <c r="E15" s="5" t="s">
        <v>6</v>
      </c>
      <c r="F15" s="5" t="s">
        <v>7</v>
      </c>
      <c r="G15" s="6" t="s">
        <v>42</v>
      </c>
      <c r="H15" s="7">
        <v>1427</v>
      </c>
      <c r="J15" s="10" t="s">
        <v>1269</v>
      </c>
    </row>
    <row r="16" spans="2:10" ht="20" customHeight="1" x14ac:dyDescent="0.2">
      <c r="B16" s="14" t="s">
        <v>969</v>
      </c>
      <c r="C16" s="15" t="s">
        <v>43</v>
      </c>
      <c r="D16" s="5" t="s">
        <v>44</v>
      </c>
      <c r="E16" s="5" t="s">
        <v>6</v>
      </c>
      <c r="F16" s="5" t="s">
        <v>21</v>
      </c>
      <c r="G16" s="6" t="s">
        <v>45</v>
      </c>
      <c r="H16" s="7">
        <v>773</v>
      </c>
    </row>
    <row r="17" spans="2:8" ht="20" customHeight="1" x14ac:dyDescent="0.2">
      <c r="B17" s="14" t="s">
        <v>970</v>
      </c>
      <c r="C17" s="15" t="s">
        <v>46</v>
      </c>
      <c r="D17" s="5" t="s">
        <v>47</v>
      </c>
      <c r="E17" s="5" t="s">
        <v>48</v>
      </c>
      <c r="F17" s="5" t="s">
        <v>21</v>
      </c>
      <c r="G17" s="6" t="s">
        <v>49</v>
      </c>
      <c r="H17" s="7">
        <v>720</v>
      </c>
    </row>
    <row r="18" spans="2:8" ht="20" customHeight="1" x14ac:dyDescent="0.2">
      <c r="B18" s="14" t="s">
        <v>971</v>
      </c>
      <c r="C18" s="15" t="s">
        <v>50</v>
      </c>
      <c r="D18" s="5" t="s">
        <v>51</v>
      </c>
      <c r="E18" s="5" t="s">
        <v>48</v>
      </c>
      <c r="F18" s="5" t="s">
        <v>7</v>
      </c>
      <c r="G18" s="6" t="s">
        <v>52</v>
      </c>
      <c r="H18" s="7">
        <v>884</v>
      </c>
    </row>
    <row r="19" spans="2:8" ht="20" customHeight="1" x14ac:dyDescent="0.2">
      <c r="B19" s="14" t="s">
        <v>972</v>
      </c>
      <c r="C19" s="15" t="s">
        <v>53</v>
      </c>
      <c r="D19" s="5" t="s">
        <v>54</v>
      </c>
      <c r="E19" s="5" t="s">
        <v>48</v>
      </c>
      <c r="F19" s="5" t="s">
        <v>26</v>
      </c>
      <c r="G19" s="6" t="s">
        <v>55</v>
      </c>
      <c r="H19" s="7">
        <v>662</v>
      </c>
    </row>
    <row r="20" spans="2:8" ht="20" customHeight="1" x14ac:dyDescent="0.2">
      <c r="B20" s="14" t="s">
        <v>973</v>
      </c>
      <c r="C20" s="15" t="s">
        <v>56</v>
      </c>
      <c r="D20" s="5" t="s">
        <v>57</v>
      </c>
      <c r="E20" s="5" t="s">
        <v>48</v>
      </c>
      <c r="F20" s="5" t="s">
        <v>21</v>
      </c>
      <c r="G20" s="6" t="s">
        <v>58</v>
      </c>
      <c r="H20" s="7">
        <v>759</v>
      </c>
    </row>
    <row r="21" spans="2:8" ht="20" customHeight="1" x14ac:dyDescent="0.2">
      <c r="B21" s="14" t="s">
        <v>974</v>
      </c>
      <c r="C21" s="15" t="s">
        <v>59</v>
      </c>
      <c r="D21" s="5" t="s">
        <v>60</v>
      </c>
      <c r="E21" s="5" t="s">
        <v>48</v>
      </c>
      <c r="F21" s="5" t="s">
        <v>7</v>
      </c>
      <c r="G21" s="6" t="s">
        <v>61</v>
      </c>
      <c r="H21" s="7">
        <v>933</v>
      </c>
    </row>
    <row r="22" spans="2:8" ht="20" customHeight="1" x14ac:dyDescent="0.2">
      <c r="B22" s="14" t="s">
        <v>975</v>
      </c>
      <c r="C22" s="15" t="s">
        <v>62</v>
      </c>
      <c r="D22" s="5" t="s">
        <v>63</v>
      </c>
      <c r="E22" s="5" t="s">
        <v>48</v>
      </c>
      <c r="F22" s="5" t="s">
        <v>26</v>
      </c>
      <c r="G22" s="6" t="s">
        <v>64</v>
      </c>
      <c r="H22" s="7">
        <v>93</v>
      </c>
    </row>
    <row r="23" spans="2:8" ht="20" customHeight="1" x14ac:dyDescent="0.2">
      <c r="B23" s="14" t="s">
        <v>976</v>
      </c>
      <c r="C23" s="15" t="s">
        <v>65</v>
      </c>
      <c r="D23" s="5" t="s">
        <v>66</v>
      </c>
      <c r="E23" s="5" t="s">
        <v>67</v>
      </c>
      <c r="F23" s="5" t="s">
        <v>7</v>
      </c>
      <c r="G23" s="6" t="s">
        <v>68</v>
      </c>
      <c r="H23" s="7">
        <v>1226</v>
      </c>
    </row>
    <row r="24" spans="2:8" ht="20" customHeight="1" x14ac:dyDescent="0.2">
      <c r="B24" s="14" t="s">
        <v>977</v>
      </c>
      <c r="C24" s="15" t="s">
        <v>69</v>
      </c>
      <c r="D24" s="5" t="s">
        <v>70</v>
      </c>
      <c r="E24" s="5" t="s">
        <v>67</v>
      </c>
      <c r="F24" s="5" t="s">
        <v>21</v>
      </c>
      <c r="G24" s="6" t="s">
        <v>71</v>
      </c>
      <c r="H24" s="7">
        <v>578</v>
      </c>
    </row>
    <row r="25" spans="2:8" ht="20" customHeight="1" x14ac:dyDescent="0.2">
      <c r="B25" s="14" t="s">
        <v>978</v>
      </c>
      <c r="C25" s="15" t="s">
        <v>72</v>
      </c>
      <c r="D25" s="5" t="s">
        <v>73</v>
      </c>
      <c r="E25" s="5" t="s">
        <v>67</v>
      </c>
      <c r="F25" s="5" t="s">
        <v>26</v>
      </c>
      <c r="G25" s="6" t="s">
        <v>74</v>
      </c>
      <c r="H25" s="7">
        <v>430</v>
      </c>
    </row>
    <row r="26" spans="2:8" ht="20" customHeight="1" x14ac:dyDescent="0.2">
      <c r="B26" s="14" t="s">
        <v>979</v>
      </c>
      <c r="C26" s="15" t="s">
        <v>75</v>
      </c>
      <c r="D26" s="5" t="s">
        <v>76</v>
      </c>
      <c r="E26" s="5" t="s">
        <v>67</v>
      </c>
      <c r="F26" s="5" t="s">
        <v>21</v>
      </c>
      <c r="G26" s="6" t="s">
        <v>77</v>
      </c>
      <c r="H26" s="7">
        <v>1261</v>
      </c>
    </row>
    <row r="27" spans="2:8" ht="20" customHeight="1" x14ac:dyDescent="0.2">
      <c r="B27" s="14" t="s">
        <v>980</v>
      </c>
      <c r="C27" s="15" t="s">
        <v>78</v>
      </c>
      <c r="D27" s="5" t="s">
        <v>79</v>
      </c>
      <c r="E27" s="5" t="s">
        <v>67</v>
      </c>
      <c r="F27" s="5" t="s">
        <v>26</v>
      </c>
      <c r="G27" s="6" t="s">
        <v>80</v>
      </c>
      <c r="H27" s="7">
        <v>988</v>
      </c>
    </row>
    <row r="28" spans="2:8" ht="20" customHeight="1" x14ac:dyDescent="0.2">
      <c r="B28" s="14" t="s">
        <v>981</v>
      </c>
      <c r="C28" s="15" t="s">
        <v>81</v>
      </c>
      <c r="D28" s="5" t="s">
        <v>82</v>
      </c>
      <c r="E28" s="5" t="s">
        <v>67</v>
      </c>
      <c r="F28" s="5" t="s">
        <v>21</v>
      </c>
      <c r="G28" s="6" t="s">
        <v>83</v>
      </c>
      <c r="H28" s="7">
        <v>663</v>
      </c>
    </row>
    <row r="29" spans="2:8" ht="20" customHeight="1" x14ac:dyDescent="0.2">
      <c r="B29" s="14" t="s">
        <v>982</v>
      </c>
      <c r="C29" s="15" t="s">
        <v>84</v>
      </c>
      <c r="D29" s="5" t="s">
        <v>85</v>
      </c>
      <c r="E29" s="5" t="s">
        <v>67</v>
      </c>
      <c r="F29" s="5" t="s">
        <v>7</v>
      </c>
      <c r="G29" s="6" t="s">
        <v>86</v>
      </c>
      <c r="H29" s="7">
        <v>1250</v>
      </c>
    </row>
    <row r="30" spans="2:8" ht="20" customHeight="1" x14ac:dyDescent="0.2">
      <c r="B30" s="14" t="s">
        <v>983</v>
      </c>
      <c r="C30" s="15" t="s">
        <v>87</v>
      </c>
      <c r="D30" s="5" t="s">
        <v>88</v>
      </c>
      <c r="E30" s="5" t="s">
        <v>67</v>
      </c>
      <c r="F30" s="5" t="s">
        <v>7</v>
      </c>
      <c r="G30" s="6" t="s">
        <v>89</v>
      </c>
      <c r="H30" s="7">
        <v>831</v>
      </c>
    </row>
    <row r="31" spans="2:8" ht="20" customHeight="1" x14ac:dyDescent="0.2">
      <c r="B31" s="14" t="s">
        <v>984</v>
      </c>
      <c r="C31" s="15" t="s">
        <v>90</v>
      </c>
      <c r="D31" s="5" t="s">
        <v>91</v>
      </c>
      <c r="E31" s="5" t="s">
        <v>67</v>
      </c>
      <c r="F31" s="5" t="s">
        <v>92</v>
      </c>
      <c r="G31" s="6" t="s">
        <v>93</v>
      </c>
      <c r="H31" s="7">
        <v>1808</v>
      </c>
    </row>
    <row r="32" spans="2:8" ht="20" customHeight="1" x14ac:dyDescent="0.2">
      <c r="B32" s="14" t="s">
        <v>985</v>
      </c>
      <c r="C32" s="15" t="s">
        <v>94</v>
      </c>
      <c r="D32" s="5" t="s">
        <v>95</v>
      </c>
      <c r="E32" s="5" t="s">
        <v>67</v>
      </c>
      <c r="F32" s="5" t="s">
        <v>26</v>
      </c>
      <c r="G32" s="6" t="s">
        <v>96</v>
      </c>
      <c r="H32" s="7">
        <v>535</v>
      </c>
    </row>
    <row r="33" spans="2:8" ht="20" customHeight="1" x14ac:dyDescent="0.2">
      <c r="B33" s="14" t="s">
        <v>986</v>
      </c>
      <c r="C33" s="15" t="s">
        <v>97</v>
      </c>
      <c r="D33" s="5" t="s">
        <v>98</v>
      </c>
      <c r="E33" s="5" t="s">
        <v>67</v>
      </c>
      <c r="F33" s="5" t="s">
        <v>26</v>
      </c>
      <c r="G33" s="6" t="s">
        <v>99</v>
      </c>
      <c r="H33" s="7">
        <v>113</v>
      </c>
    </row>
    <row r="34" spans="2:8" ht="20" customHeight="1" x14ac:dyDescent="0.2">
      <c r="B34" s="14" t="s">
        <v>987</v>
      </c>
      <c r="C34" s="15" t="s">
        <v>100</v>
      </c>
      <c r="D34" s="5" t="s">
        <v>101</v>
      </c>
      <c r="E34" s="5" t="s">
        <v>67</v>
      </c>
      <c r="F34" s="5" t="s">
        <v>92</v>
      </c>
      <c r="G34" s="6" t="s">
        <v>102</v>
      </c>
      <c r="H34" s="7">
        <v>1816</v>
      </c>
    </row>
    <row r="35" spans="2:8" ht="20" customHeight="1" x14ac:dyDescent="0.2">
      <c r="B35" s="14" t="s">
        <v>988</v>
      </c>
      <c r="C35" s="15" t="s">
        <v>103</v>
      </c>
      <c r="D35" s="5" t="s">
        <v>104</v>
      </c>
      <c r="E35" s="5" t="s">
        <v>67</v>
      </c>
      <c r="F35" s="5" t="s">
        <v>7</v>
      </c>
      <c r="G35" s="6" t="s">
        <v>105</v>
      </c>
      <c r="H35" s="7">
        <v>1000</v>
      </c>
    </row>
    <row r="36" spans="2:8" ht="20" customHeight="1" x14ac:dyDescent="0.2">
      <c r="B36" s="14" t="s">
        <v>989</v>
      </c>
      <c r="C36" s="15" t="s">
        <v>106</v>
      </c>
      <c r="D36" s="5" t="s">
        <v>107</v>
      </c>
      <c r="E36" s="5" t="s">
        <v>67</v>
      </c>
      <c r="F36" s="5" t="s">
        <v>92</v>
      </c>
      <c r="G36" s="6" t="s">
        <v>108</v>
      </c>
      <c r="H36" s="7">
        <v>389</v>
      </c>
    </row>
    <row r="37" spans="2:8" ht="20" customHeight="1" x14ac:dyDescent="0.2">
      <c r="B37" s="14" t="s">
        <v>990</v>
      </c>
      <c r="C37" s="15" t="s">
        <v>109</v>
      </c>
      <c r="D37" s="5" t="s">
        <v>110</v>
      </c>
      <c r="E37" s="5" t="s">
        <v>67</v>
      </c>
      <c r="F37" s="5" t="s">
        <v>92</v>
      </c>
      <c r="G37" s="6" t="s">
        <v>111</v>
      </c>
      <c r="H37" s="7">
        <v>485</v>
      </c>
    </row>
    <row r="38" spans="2:8" ht="20" customHeight="1" x14ac:dyDescent="0.2">
      <c r="B38" s="14" t="s">
        <v>991</v>
      </c>
      <c r="C38" s="15" t="s">
        <v>112</v>
      </c>
      <c r="D38" s="5" t="s">
        <v>113</v>
      </c>
      <c r="E38" s="5" t="s">
        <v>67</v>
      </c>
      <c r="F38" s="5" t="s">
        <v>21</v>
      </c>
      <c r="G38" s="6" t="s">
        <v>114</v>
      </c>
      <c r="H38" s="7">
        <v>1049</v>
      </c>
    </row>
    <row r="39" spans="2:8" ht="20" customHeight="1" x14ac:dyDescent="0.2">
      <c r="B39" s="14" t="s">
        <v>992</v>
      </c>
      <c r="C39" s="15" t="s">
        <v>115</v>
      </c>
      <c r="D39" s="5" t="s">
        <v>116</v>
      </c>
      <c r="E39" s="5" t="s">
        <v>67</v>
      </c>
      <c r="F39" s="5" t="s">
        <v>7</v>
      </c>
      <c r="G39" s="6" t="s">
        <v>117</v>
      </c>
      <c r="H39" s="7">
        <v>1266</v>
      </c>
    </row>
    <row r="40" spans="2:8" ht="20" customHeight="1" x14ac:dyDescent="0.2">
      <c r="B40" s="14" t="s">
        <v>993</v>
      </c>
      <c r="C40" s="15" t="s">
        <v>118</v>
      </c>
      <c r="D40" s="5" t="s">
        <v>119</v>
      </c>
      <c r="E40" s="5" t="s">
        <v>67</v>
      </c>
      <c r="F40" s="5" t="s">
        <v>7</v>
      </c>
      <c r="G40" s="6" t="s">
        <v>120</v>
      </c>
      <c r="H40" s="7">
        <v>1254</v>
      </c>
    </row>
    <row r="41" spans="2:8" ht="20" customHeight="1" x14ac:dyDescent="0.2">
      <c r="B41" s="14" t="s">
        <v>994</v>
      </c>
      <c r="C41" s="15" t="s">
        <v>121</v>
      </c>
      <c r="D41" s="5" t="s">
        <v>122</v>
      </c>
      <c r="E41" s="5" t="s">
        <v>67</v>
      </c>
      <c r="F41" s="5" t="s">
        <v>7</v>
      </c>
      <c r="G41" s="6" t="s">
        <v>123</v>
      </c>
      <c r="H41" s="7">
        <v>1332</v>
      </c>
    </row>
    <row r="42" spans="2:8" ht="20" customHeight="1" x14ac:dyDescent="0.2">
      <c r="B42" s="14" t="s">
        <v>995</v>
      </c>
      <c r="C42" s="15" t="s">
        <v>124</v>
      </c>
      <c r="D42" s="5" t="s">
        <v>125</v>
      </c>
      <c r="E42" s="5" t="s">
        <v>67</v>
      </c>
      <c r="F42" s="5" t="s">
        <v>7</v>
      </c>
      <c r="G42" s="6" t="s">
        <v>126</v>
      </c>
      <c r="H42" s="7">
        <v>1030</v>
      </c>
    </row>
    <row r="43" spans="2:8" ht="20" customHeight="1" x14ac:dyDescent="0.2">
      <c r="B43" s="14" t="s">
        <v>996</v>
      </c>
      <c r="C43" s="15" t="s">
        <v>127</v>
      </c>
      <c r="D43" s="5" t="s">
        <v>128</v>
      </c>
      <c r="E43" s="5" t="s">
        <v>67</v>
      </c>
      <c r="F43" s="5" t="s">
        <v>26</v>
      </c>
      <c r="G43" s="6" t="s">
        <v>129</v>
      </c>
      <c r="H43" s="7">
        <v>196</v>
      </c>
    </row>
    <row r="44" spans="2:8" ht="20" customHeight="1" x14ac:dyDescent="0.2">
      <c r="B44" s="14" t="s">
        <v>997</v>
      </c>
      <c r="C44" s="15" t="s">
        <v>130</v>
      </c>
      <c r="D44" s="5" t="s">
        <v>131</v>
      </c>
      <c r="E44" s="5" t="s">
        <v>67</v>
      </c>
      <c r="F44" s="5" t="s">
        <v>7</v>
      </c>
      <c r="G44" s="6" t="s">
        <v>132</v>
      </c>
      <c r="H44" s="7">
        <v>1242</v>
      </c>
    </row>
    <row r="45" spans="2:8" ht="20" customHeight="1" x14ac:dyDescent="0.2">
      <c r="B45" s="14" t="s">
        <v>998</v>
      </c>
      <c r="C45" s="15" t="s">
        <v>133</v>
      </c>
      <c r="D45" s="5" t="s">
        <v>134</v>
      </c>
      <c r="E45" s="5" t="s">
        <v>67</v>
      </c>
      <c r="F45" s="5" t="s">
        <v>7</v>
      </c>
      <c r="G45" s="6" t="s">
        <v>135</v>
      </c>
      <c r="H45" s="7">
        <v>1173</v>
      </c>
    </row>
    <row r="46" spans="2:8" ht="20" customHeight="1" x14ac:dyDescent="0.2">
      <c r="B46" s="14" t="s">
        <v>999</v>
      </c>
      <c r="C46" s="15" t="s">
        <v>136</v>
      </c>
      <c r="D46" s="5" t="s">
        <v>137</v>
      </c>
      <c r="E46" s="5" t="s">
        <v>67</v>
      </c>
      <c r="F46" s="5" t="s">
        <v>26</v>
      </c>
      <c r="G46" s="6" t="s">
        <v>138</v>
      </c>
      <c r="H46" s="7">
        <v>655</v>
      </c>
    </row>
    <row r="47" spans="2:8" ht="20" customHeight="1" x14ac:dyDescent="0.2">
      <c r="B47" s="14" t="s">
        <v>1000</v>
      </c>
      <c r="C47" s="15" t="s">
        <v>139</v>
      </c>
      <c r="D47" s="5" t="s">
        <v>140</v>
      </c>
      <c r="E47" s="5" t="s">
        <v>67</v>
      </c>
      <c r="F47" s="5" t="s">
        <v>21</v>
      </c>
      <c r="G47" s="6" t="s">
        <v>141</v>
      </c>
      <c r="H47" s="7">
        <v>284</v>
      </c>
    </row>
    <row r="48" spans="2:8" ht="20" customHeight="1" x14ac:dyDescent="0.2">
      <c r="B48" s="14" t="s">
        <v>1001</v>
      </c>
      <c r="C48" s="15" t="s">
        <v>142</v>
      </c>
      <c r="D48" s="5" t="s">
        <v>143</v>
      </c>
      <c r="E48" s="5" t="s">
        <v>67</v>
      </c>
      <c r="F48" s="5" t="s">
        <v>7</v>
      </c>
      <c r="G48" s="6" t="s">
        <v>144</v>
      </c>
      <c r="H48" s="7">
        <v>1220</v>
      </c>
    </row>
    <row r="49" spans="2:8" ht="20" customHeight="1" x14ac:dyDescent="0.2">
      <c r="B49" s="14" t="s">
        <v>1002</v>
      </c>
      <c r="C49" s="15" t="s">
        <v>145</v>
      </c>
      <c r="D49" s="5" t="s">
        <v>146</v>
      </c>
      <c r="E49" s="5" t="s">
        <v>67</v>
      </c>
      <c r="F49" s="5" t="s">
        <v>26</v>
      </c>
      <c r="G49" s="6" t="s">
        <v>147</v>
      </c>
      <c r="H49" s="7">
        <v>206</v>
      </c>
    </row>
    <row r="50" spans="2:8" ht="20" customHeight="1" x14ac:dyDescent="0.2">
      <c r="B50" s="14" t="s">
        <v>1003</v>
      </c>
      <c r="C50" s="15" t="s">
        <v>148</v>
      </c>
      <c r="D50" s="5" t="s">
        <v>149</v>
      </c>
      <c r="E50" s="5" t="s">
        <v>67</v>
      </c>
      <c r="F50" s="5" t="s">
        <v>7</v>
      </c>
      <c r="G50" s="6" t="s">
        <v>150</v>
      </c>
      <c r="H50" s="7">
        <v>1124</v>
      </c>
    </row>
    <row r="51" spans="2:8" ht="20" customHeight="1" x14ac:dyDescent="0.2">
      <c r="B51" s="14" t="s">
        <v>1004</v>
      </c>
      <c r="C51" s="15" t="s">
        <v>151</v>
      </c>
      <c r="D51" s="5" t="s">
        <v>152</v>
      </c>
      <c r="E51" s="5" t="s">
        <v>67</v>
      </c>
      <c r="F51" s="5" t="s">
        <v>7</v>
      </c>
      <c r="G51" s="6" t="s">
        <v>153</v>
      </c>
      <c r="H51" s="7">
        <v>694</v>
      </c>
    </row>
    <row r="52" spans="2:8" ht="20" customHeight="1" x14ac:dyDescent="0.2">
      <c r="B52" s="14" t="s">
        <v>1005</v>
      </c>
      <c r="C52" s="15" t="s">
        <v>154</v>
      </c>
      <c r="D52" s="5" t="s">
        <v>155</v>
      </c>
      <c r="E52" s="5" t="s">
        <v>67</v>
      </c>
      <c r="F52" s="5" t="s">
        <v>7</v>
      </c>
      <c r="G52" s="6" t="s">
        <v>156</v>
      </c>
      <c r="H52" s="7">
        <v>1072</v>
      </c>
    </row>
    <row r="53" spans="2:8" ht="20" customHeight="1" x14ac:dyDescent="0.2">
      <c r="B53" s="14" t="s">
        <v>1006</v>
      </c>
      <c r="C53" s="15" t="s">
        <v>157</v>
      </c>
      <c r="D53" s="5" t="s">
        <v>158</v>
      </c>
      <c r="E53" s="5" t="s">
        <v>67</v>
      </c>
      <c r="F53" s="5" t="s">
        <v>21</v>
      </c>
      <c r="G53" s="6" t="s">
        <v>159</v>
      </c>
      <c r="H53" s="7">
        <v>880</v>
      </c>
    </row>
    <row r="54" spans="2:8" ht="20" customHeight="1" x14ac:dyDescent="0.2">
      <c r="B54" s="14" t="s">
        <v>1007</v>
      </c>
      <c r="C54" s="15" t="s">
        <v>160</v>
      </c>
      <c r="D54" s="5" t="s">
        <v>161</v>
      </c>
      <c r="E54" s="5" t="s">
        <v>67</v>
      </c>
      <c r="F54" s="5" t="s">
        <v>7</v>
      </c>
      <c r="G54" s="6" t="s">
        <v>162</v>
      </c>
      <c r="H54" s="7">
        <v>1059</v>
      </c>
    </row>
    <row r="55" spans="2:8" ht="20" customHeight="1" x14ac:dyDescent="0.2">
      <c r="B55" s="14" t="s">
        <v>1008</v>
      </c>
      <c r="C55" s="15" t="s">
        <v>163</v>
      </c>
      <c r="D55" s="5" t="s">
        <v>164</v>
      </c>
      <c r="E55" s="5" t="s">
        <v>67</v>
      </c>
      <c r="F55" s="5" t="s">
        <v>92</v>
      </c>
      <c r="G55" s="6" t="s">
        <v>165</v>
      </c>
      <c r="H55" s="7">
        <v>898</v>
      </c>
    </row>
    <row r="56" spans="2:8" ht="20" customHeight="1" x14ac:dyDescent="0.2">
      <c r="B56" s="14" t="s">
        <v>1009</v>
      </c>
      <c r="C56" s="15" t="s">
        <v>166</v>
      </c>
      <c r="D56" s="5" t="s">
        <v>167</v>
      </c>
      <c r="E56" s="5" t="s">
        <v>67</v>
      </c>
      <c r="F56" s="5" t="s">
        <v>21</v>
      </c>
      <c r="G56" s="6" t="s">
        <v>168</v>
      </c>
      <c r="H56" s="7">
        <v>937</v>
      </c>
    </row>
    <row r="57" spans="2:8" ht="20" customHeight="1" x14ac:dyDescent="0.2">
      <c r="B57" s="14" t="s">
        <v>1010</v>
      </c>
      <c r="C57" s="15" t="s">
        <v>169</v>
      </c>
      <c r="D57" s="5" t="s">
        <v>170</v>
      </c>
      <c r="E57" s="5" t="s">
        <v>171</v>
      </c>
      <c r="F57" s="5" t="s">
        <v>7</v>
      </c>
      <c r="G57" s="6" t="s">
        <v>172</v>
      </c>
      <c r="H57" s="7">
        <v>1347</v>
      </c>
    </row>
    <row r="58" spans="2:8" ht="20" customHeight="1" x14ac:dyDescent="0.2">
      <c r="B58" s="14" t="s">
        <v>1011</v>
      </c>
      <c r="C58" s="15" t="s">
        <v>173</v>
      </c>
      <c r="D58" s="5" t="s">
        <v>174</v>
      </c>
      <c r="E58" s="5" t="s">
        <v>171</v>
      </c>
      <c r="F58" s="5" t="s">
        <v>7</v>
      </c>
      <c r="G58" s="6" t="s">
        <v>175</v>
      </c>
      <c r="H58" s="7">
        <v>1025</v>
      </c>
    </row>
    <row r="59" spans="2:8" ht="20" customHeight="1" x14ac:dyDescent="0.2">
      <c r="B59" s="14" t="s">
        <v>1012</v>
      </c>
      <c r="C59" s="15" t="s">
        <v>176</v>
      </c>
      <c r="D59" s="5" t="s">
        <v>177</v>
      </c>
      <c r="E59" s="5" t="s">
        <v>171</v>
      </c>
      <c r="F59" s="5" t="s">
        <v>7</v>
      </c>
      <c r="G59" s="6" t="s">
        <v>178</v>
      </c>
      <c r="H59" s="7">
        <v>1320</v>
      </c>
    </row>
    <row r="60" spans="2:8" ht="20" customHeight="1" x14ac:dyDescent="0.2">
      <c r="B60" s="14" t="s">
        <v>1013</v>
      </c>
      <c r="C60" s="15" t="s">
        <v>179</v>
      </c>
      <c r="D60" s="5" t="s">
        <v>180</v>
      </c>
      <c r="E60" s="5" t="s">
        <v>171</v>
      </c>
      <c r="F60" s="5" t="s">
        <v>7</v>
      </c>
      <c r="G60" s="6" t="s">
        <v>181</v>
      </c>
      <c r="H60" s="7">
        <v>1167</v>
      </c>
    </row>
    <row r="61" spans="2:8" ht="20" customHeight="1" x14ac:dyDescent="0.2">
      <c r="B61" s="14" t="s">
        <v>1014</v>
      </c>
      <c r="C61" s="15" t="s">
        <v>182</v>
      </c>
      <c r="D61" s="5" t="s">
        <v>183</v>
      </c>
      <c r="E61" s="5" t="s">
        <v>171</v>
      </c>
      <c r="F61" s="5" t="s">
        <v>7</v>
      </c>
      <c r="G61" s="6" t="s">
        <v>184</v>
      </c>
      <c r="H61" s="7">
        <v>1357</v>
      </c>
    </row>
    <row r="62" spans="2:8" ht="20" customHeight="1" x14ac:dyDescent="0.2">
      <c r="B62" s="14" t="s">
        <v>1015</v>
      </c>
      <c r="C62" s="15" t="s">
        <v>185</v>
      </c>
      <c r="D62" s="5" t="s">
        <v>186</v>
      </c>
      <c r="E62" s="5" t="s">
        <v>171</v>
      </c>
      <c r="F62" s="5" t="s">
        <v>92</v>
      </c>
      <c r="G62" s="6" t="s">
        <v>187</v>
      </c>
      <c r="H62" s="7">
        <v>913</v>
      </c>
    </row>
    <row r="63" spans="2:8" ht="20" customHeight="1" x14ac:dyDescent="0.2">
      <c r="B63" s="14" t="s">
        <v>1016</v>
      </c>
      <c r="C63" s="15" t="s">
        <v>188</v>
      </c>
      <c r="D63" s="5" t="s">
        <v>189</v>
      </c>
      <c r="E63" s="5" t="s">
        <v>171</v>
      </c>
      <c r="F63" s="5" t="s">
        <v>7</v>
      </c>
      <c r="G63" s="6" t="s">
        <v>190</v>
      </c>
      <c r="H63" s="7">
        <v>1340</v>
      </c>
    </row>
    <row r="64" spans="2:8" ht="20" customHeight="1" x14ac:dyDescent="0.2">
      <c r="B64" s="14" t="s">
        <v>1017</v>
      </c>
      <c r="C64" s="15" t="s">
        <v>191</v>
      </c>
      <c r="D64" s="5" t="s">
        <v>192</v>
      </c>
      <c r="E64" s="5" t="s">
        <v>171</v>
      </c>
      <c r="F64" s="5" t="s">
        <v>21</v>
      </c>
      <c r="G64" s="6" t="s">
        <v>193</v>
      </c>
      <c r="H64" s="7">
        <v>497</v>
      </c>
    </row>
    <row r="65" spans="2:8" ht="20" customHeight="1" x14ac:dyDescent="0.2">
      <c r="B65" s="14" t="s">
        <v>1018</v>
      </c>
      <c r="C65" s="15" t="s">
        <v>194</v>
      </c>
      <c r="D65" s="5" t="s">
        <v>195</v>
      </c>
      <c r="E65" s="5" t="s">
        <v>196</v>
      </c>
      <c r="F65" s="5" t="s">
        <v>92</v>
      </c>
      <c r="G65" s="6" t="s">
        <v>197</v>
      </c>
      <c r="H65" s="7">
        <v>756</v>
      </c>
    </row>
    <row r="66" spans="2:8" ht="20" customHeight="1" x14ac:dyDescent="0.2">
      <c r="B66" s="14" t="s">
        <v>1019</v>
      </c>
      <c r="C66" s="15" t="s">
        <v>198</v>
      </c>
      <c r="D66" s="5" t="s">
        <v>199</v>
      </c>
      <c r="E66" s="5" t="s">
        <v>196</v>
      </c>
      <c r="F66" s="5" t="s">
        <v>26</v>
      </c>
      <c r="G66" s="6" t="s">
        <v>200</v>
      </c>
      <c r="H66" s="7">
        <v>872</v>
      </c>
    </row>
    <row r="67" spans="2:8" ht="20" customHeight="1" x14ac:dyDescent="0.2">
      <c r="B67" s="14" t="s">
        <v>1020</v>
      </c>
      <c r="C67" s="15" t="s">
        <v>201</v>
      </c>
      <c r="D67" s="5" t="s">
        <v>202</v>
      </c>
      <c r="E67" s="5" t="s">
        <v>196</v>
      </c>
      <c r="F67" s="5" t="s">
        <v>26</v>
      </c>
      <c r="G67" s="6" t="s">
        <v>203</v>
      </c>
      <c r="H67" s="7">
        <v>545</v>
      </c>
    </row>
    <row r="68" spans="2:8" ht="20" customHeight="1" x14ac:dyDescent="0.2">
      <c r="B68" s="14" t="s">
        <v>1021</v>
      </c>
      <c r="C68" s="15" t="s">
        <v>204</v>
      </c>
      <c r="D68" s="5" t="s">
        <v>205</v>
      </c>
      <c r="E68" s="5" t="s">
        <v>196</v>
      </c>
      <c r="F68" s="5" t="s">
        <v>92</v>
      </c>
      <c r="G68" s="6" t="s">
        <v>206</v>
      </c>
      <c r="H68" s="7">
        <v>864</v>
      </c>
    </row>
    <row r="69" spans="2:8" ht="20" customHeight="1" x14ac:dyDescent="0.2">
      <c r="B69" s="14" t="s">
        <v>1022</v>
      </c>
      <c r="C69" s="15" t="s">
        <v>207</v>
      </c>
      <c r="D69" s="5" t="s">
        <v>208</v>
      </c>
      <c r="E69" s="5" t="s">
        <v>196</v>
      </c>
      <c r="F69" s="5" t="s">
        <v>92</v>
      </c>
      <c r="G69" s="6" t="s">
        <v>209</v>
      </c>
      <c r="H69" s="7">
        <v>786</v>
      </c>
    </row>
    <row r="70" spans="2:8" ht="20" customHeight="1" x14ac:dyDescent="0.2">
      <c r="B70" s="14" t="s">
        <v>1023</v>
      </c>
      <c r="C70" s="15" t="s">
        <v>210</v>
      </c>
      <c r="D70" s="5" t="s">
        <v>211</v>
      </c>
      <c r="E70" s="5" t="s">
        <v>212</v>
      </c>
      <c r="F70" s="5" t="s">
        <v>92</v>
      </c>
      <c r="G70" s="6" t="s">
        <v>213</v>
      </c>
      <c r="H70" s="7">
        <v>811</v>
      </c>
    </row>
    <row r="71" spans="2:8" ht="20" customHeight="1" x14ac:dyDescent="0.2">
      <c r="B71" s="14" t="s">
        <v>1024</v>
      </c>
      <c r="C71" s="15" t="s">
        <v>214</v>
      </c>
      <c r="D71" s="5" t="s">
        <v>215</v>
      </c>
      <c r="E71" s="5" t="s">
        <v>212</v>
      </c>
      <c r="F71" s="5" t="s">
        <v>26</v>
      </c>
      <c r="G71" s="6" t="s">
        <v>216</v>
      </c>
      <c r="H71" s="7">
        <v>789</v>
      </c>
    </row>
    <row r="72" spans="2:8" ht="20" customHeight="1" x14ac:dyDescent="0.2">
      <c r="B72" s="14" t="s">
        <v>1025</v>
      </c>
      <c r="C72" s="15" t="s">
        <v>217</v>
      </c>
      <c r="D72" s="5" t="s">
        <v>218</v>
      </c>
      <c r="E72" s="5" t="s">
        <v>212</v>
      </c>
      <c r="F72" s="5" t="s">
        <v>92</v>
      </c>
      <c r="G72" s="6" t="s">
        <v>219</v>
      </c>
      <c r="H72" s="7">
        <v>602</v>
      </c>
    </row>
    <row r="73" spans="2:8" ht="20" customHeight="1" x14ac:dyDescent="0.2">
      <c r="B73" s="14" t="s">
        <v>1026</v>
      </c>
      <c r="C73" s="15" t="s">
        <v>220</v>
      </c>
      <c r="D73" s="5" t="s">
        <v>221</v>
      </c>
      <c r="E73" s="5" t="s">
        <v>212</v>
      </c>
      <c r="F73" s="5" t="s">
        <v>26</v>
      </c>
      <c r="G73" s="6" t="s">
        <v>222</v>
      </c>
      <c r="H73" s="7">
        <v>216</v>
      </c>
    </row>
    <row r="74" spans="2:8" ht="20" customHeight="1" x14ac:dyDescent="0.2">
      <c r="B74" s="14" t="s">
        <v>1027</v>
      </c>
      <c r="C74" s="15" t="s">
        <v>223</v>
      </c>
      <c r="D74" s="5" t="s">
        <v>224</v>
      </c>
      <c r="E74" s="5" t="s">
        <v>212</v>
      </c>
      <c r="F74" s="5" t="s">
        <v>7</v>
      </c>
      <c r="G74" s="6" t="s">
        <v>225</v>
      </c>
      <c r="H74" s="7">
        <v>1096</v>
      </c>
    </row>
    <row r="75" spans="2:8" ht="20" customHeight="1" x14ac:dyDescent="0.2">
      <c r="B75" s="14" t="s">
        <v>1028</v>
      </c>
      <c r="C75" s="15" t="s">
        <v>226</v>
      </c>
      <c r="D75" s="5" t="s">
        <v>227</v>
      </c>
      <c r="E75" s="5" t="s">
        <v>212</v>
      </c>
      <c r="F75" s="5" t="s">
        <v>92</v>
      </c>
      <c r="G75" s="6" t="s">
        <v>228</v>
      </c>
      <c r="H75" s="7">
        <v>820</v>
      </c>
    </row>
    <row r="76" spans="2:8" ht="20" customHeight="1" x14ac:dyDescent="0.2">
      <c r="B76" s="14" t="s">
        <v>1029</v>
      </c>
      <c r="C76" s="15" t="s">
        <v>229</v>
      </c>
      <c r="D76" s="5" t="s">
        <v>230</v>
      </c>
      <c r="E76" s="5" t="s">
        <v>212</v>
      </c>
      <c r="F76" s="5" t="s">
        <v>26</v>
      </c>
      <c r="G76" s="6" t="s">
        <v>231</v>
      </c>
      <c r="H76" s="7">
        <v>668</v>
      </c>
    </row>
    <row r="77" spans="2:8" ht="20" customHeight="1" x14ac:dyDescent="0.2">
      <c r="B77" s="14" t="s">
        <v>1030</v>
      </c>
      <c r="C77" s="15" t="s">
        <v>232</v>
      </c>
      <c r="D77" s="5" t="s">
        <v>233</v>
      </c>
      <c r="E77" s="5" t="s">
        <v>212</v>
      </c>
      <c r="F77" s="5" t="s">
        <v>26</v>
      </c>
      <c r="G77" s="6" t="s">
        <v>234</v>
      </c>
      <c r="H77" s="7">
        <v>793</v>
      </c>
    </row>
    <row r="78" spans="2:8" ht="20" customHeight="1" x14ac:dyDescent="0.2">
      <c r="B78" s="14" t="s">
        <v>1031</v>
      </c>
      <c r="C78" s="15" t="s">
        <v>235</v>
      </c>
      <c r="D78" s="5" t="s">
        <v>236</v>
      </c>
      <c r="E78" s="5" t="s">
        <v>212</v>
      </c>
      <c r="F78" s="5" t="s">
        <v>26</v>
      </c>
      <c r="G78" s="6" t="s">
        <v>237</v>
      </c>
      <c r="H78" s="7">
        <v>91</v>
      </c>
    </row>
    <row r="79" spans="2:8" ht="20" customHeight="1" x14ac:dyDescent="0.2">
      <c r="B79" s="14" t="s">
        <v>1032</v>
      </c>
      <c r="C79" s="15" t="s">
        <v>238</v>
      </c>
      <c r="D79" s="5" t="s">
        <v>239</v>
      </c>
      <c r="E79" s="5" t="s">
        <v>212</v>
      </c>
      <c r="F79" s="5" t="s">
        <v>92</v>
      </c>
      <c r="G79" s="6" t="s">
        <v>240</v>
      </c>
      <c r="H79" s="7">
        <v>732</v>
      </c>
    </row>
    <row r="80" spans="2:8" ht="20" customHeight="1" x14ac:dyDescent="0.2">
      <c r="B80" s="14" t="s">
        <v>1033</v>
      </c>
      <c r="C80" s="15" t="s">
        <v>241</v>
      </c>
      <c r="D80" s="5" t="s">
        <v>242</v>
      </c>
      <c r="E80" s="5" t="s">
        <v>212</v>
      </c>
      <c r="F80" s="5" t="s">
        <v>92</v>
      </c>
      <c r="G80" s="6" t="s">
        <v>243</v>
      </c>
      <c r="H80" s="7">
        <v>804</v>
      </c>
    </row>
    <row r="81" spans="2:8" ht="20" customHeight="1" x14ac:dyDescent="0.2">
      <c r="B81" s="14" t="s">
        <v>1034</v>
      </c>
      <c r="C81" s="15" t="s">
        <v>244</v>
      </c>
      <c r="D81" s="5" t="s">
        <v>245</v>
      </c>
      <c r="E81" s="5" t="s">
        <v>212</v>
      </c>
      <c r="F81" s="5" t="s">
        <v>26</v>
      </c>
      <c r="G81" s="6" t="s">
        <v>246</v>
      </c>
      <c r="H81" s="7">
        <v>540</v>
      </c>
    </row>
    <row r="82" spans="2:8" ht="20" customHeight="1" x14ac:dyDescent="0.2">
      <c r="B82" s="14" t="s">
        <v>1035</v>
      </c>
      <c r="C82" s="15" t="s">
        <v>247</v>
      </c>
      <c r="D82" s="5" t="s">
        <v>248</v>
      </c>
      <c r="E82" s="5" t="s">
        <v>212</v>
      </c>
      <c r="F82" s="5" t="s">
        <v>92</v>
      </c>
      <c r="G82" s="6" t="s">
        <v>249</v>
      </c>
      <c r="H82" s="7">
        <v>760</v>
      </c>
    </row>
    <row r="83" spans="2:8" ht="20" customHeight="1" x14ac:dyDescent="0.2">
      <c r="B83" s="14" t="s">
        <v>1036</v>
      </c>
      <c r="C83" s="15" t="s">
        <v>250</v>
      </c>
      <c r="D83" s="5" t="s">
        <v>251</v>
      </c>
      <c r="E83" s="5" t="s">
        <v>212</v>
      </c>
      <c r="F83" s="5" t="s">
        <v>26</v>
      </c>
      <c r="G83" s="6" t="s">
        <v>252</v>
      </c>
      <c r="H83" s="7">
        <v>452</v>
      </c>
    </row>
    <row r="84" spans="2:8" ht="20" customHeight="1" x14ac:dyDescent="0.2">
      <c r="B84" s="14" t="s">
        <v>1037</v>
      </c>
      <c r="C84" s="15" t="s">
        <v>253</v>
      </c>
      <c r="D84" s="5" t="s">
        <v>254</v>
      </c>
      <c r="E84" s="5" t="s">
        <v>212</v>
      </c>
      <c r="F84" s="5" t="s">
        <v>92</v>
      </c>
      <c r="G84" s="6" t="s">
        <v>255</v>
      </c>
      <c r="H84" s="7">
        <v>758</v>
      </c>
    </row>
    <row r="85" spans="2:8" ht="20" customHeight="1" x14ac:dyDescent="0.2">
      <c r="B85" s="14" t="s">
        <v>1038</v>
      </c>
      <c r="C85" s="15" t="s">
        <v>256</v>
      </c>
      <c r="D85" s="5" t="s">
        <v>257</v>
      </c>
      <c r="E85" s="5" t="s">
        <v>212</v>
      </c>
      <c r="F85" s="5" t="s">
        <v>92</v>
      </c>
      <c r="G85" s="6" t="s">
        <v>258</v>
      </c>
      <c r="H85" s="7">
        <v>288</v>
      </c>
    </row>
    <row r="86" spans="2:8" ht="20" customHeight="1" x14ac:dyDescent="0.2">
      <c r="B86" s="14" t="s">
        <v>1039</v>
      </c>
      <c r="C86" s="15" t="s">
        <v>259</v>
      </c>
      <c r="D86" s="5" t="s">
        <v>260</v>
      </c>
      <c r="E86" s="5" t="s">
        <v>212</v>
      </c>
      <c r="F86" s="5" t="s">
        <v>92</v>
      </c>
      <c r="G86" s="6" t="s">
        <v>261</v>
      </c>
      <c r="H86" s="7">
        <v>796</v>
      </c>
    </row>
    <row r="87" spans="2:8" ht="20" customHeight="1" x14ac:dyDescent="0.2">
      <c r="B87" s="14" t="s">
        <v>1040</v>
      </c>
      <c r="C87" s="15" t="s">
        <v>262</v>
      </c>
      <c r="D87" s="5" t="s">
        <v>263</v>
      </c>
      <c r="E87" s="5" t="s">
        <v>212</v>
      </c>
      <c r="F87" s="5" t="s">
        <v>92</v>
      </c>
      <c r="G87" s="6" t="s">
        <v>264</v>
      </c>
      <c r="H87" s="7">
        <v>753</v>
      </c>
    </row>
    <row r="88" spans="2:8" ht="20" customHeight="1" x14ac:dyDescent="0.2">
      <c r="B88" s="14" t="s">
        <v>1041</v>
      </c>
      <c r="C88" s="15" t="s">
        <v>265</v>
      </c>
      <c r="D88" s="5" t="s">
        <v>266</v>
      </c>
      <c r="E88" s="5" t="s">
        <v>212</v>
      </c>
      <c r="F88" s="5" t="s">
        <v>26</v>
      </c>
      <c r="G88" s="6" t="s">
        <v>267</v>
      </c>
      <c r="H88" s="7">
        <v>619</v>
      </c>
    </row>
    <row r="89" spans="2:8" ht="20" customHeight="1" x14ac:dyDescent="0.2">
      <c r="B89" s="14" t="s">
        <v>1042</v>
      </c>
      <c r="C89" s="15" t="s">
        <v>268</v>
      </c>
      <c r="D89" s="5" t="s">
        <v>269</v>
      </c>
      <c r="E89" s="5" t="s">
        <v>212</v>
      </c>
      <c r="F89" s="5" t="s">
        <v>92</v>
      </c>
      <c r="G89" s="6" t="s">
        <v>270</v>
      </c>
      <c r="H89" s="7">
        <v>787</v>
      </c>
    </row>
    <row r="90" spans="2:8" ht="20" customHeight="1" x14ac:dyDescent="0.2">
      <c r="B90" s="14" t="s">
        <v>1043</v>
      </c>
      <c r="C90" s="15" t="s">
        <v>271</v>
      </c>
      <c r="D90" s="5" t="s">
        <v>272</v>
      </c>
      <c r="E90" s="5" t="s">
        <v>212</v>
      </c>
      <c r="F90" s="5" t="s">
        <v>26</v>
      </c>
      <c r="G90" s="6" t="s">
        <v>273</v>
      </c>
      <c r="H90" s="7">
        <v>183</v>
      </c>
    </row>
    <row r="91" spans="2:8" ht="20" customHeight="1" x14ac:dyDescent="0.2">
      <c r="B91" s="14" t="s">
        <v>1044</v>
      </c>
      <c r="C91" s="15" t="s">
        <v>274</v>
      </c>
      <c r="D91" s="5" t="s">
        <v>275</v>
      </c>
      <c r="E91" s="5" t="s">
        <v>212</v>
      </c>
      <c r="F91" s="5" t="s">
        <v>92</v>
      </c>
      <c r="G91" s="6" t="s">
        <v>276</v>
      </c>
      <c r="H91" s="7">
        <v>790</v>
      </c>
    </row>
    <row r="92" spans="2:8" ht="20" customHeight="1" x14ac:dyDescent="0.2">
      <c r="B92" s="14" t="s">
        <v>1045</v>
      </c>
      <c r="C92" s="15" t="s">
        <v>277</v>
      </c>
      <c r="D92" s="5" t="s">
        <v>278</v>
      </c>
      <c r="E92" s="5" t="s">
        <v>212</v>
      </c>
      <c r="F92" s="5" t="s">
        <v>92</v>
      </c>
      <c r="G92" s="6" t="s">
        <v>279</v>
      </c>
      <c r="H92" s="7">
        <v>759</v>
      </c>
    </row>
    <row r="93" spans="2:8" ht="20" customHeight="1" x14ac:dyDescent="0.2">
      <c r="B93" s="14" t="s">
        <v>1046</v>
      </c>
      <c r="C93" s="15" t="s">
        <v>280</v>
      </c>
      <c r="D93" s="5" t="s">
        <v>281</v>
      </c>
      <c r="E93" s="5" t="s">
        <v>212</v>
      </c>
      <c r="F93" s="5" t="s">
        <v>92</v>
      </c>
      <c r="G93" s="6" t="s">
        <v>282</v>
      </c>
      <c r="H93" s="7">
        <v>735</v>
      </c>
    </row>
    <row r="94" spans="2:8" ht="20" customHeight="1" x14ac:dyDescent="0.2">
      <c r="B94" s="14" t="s">
        <v>1047</v>
      </c>
      <c r="C94" s="15" t="s">
        <v>283</v>
      </c>
      <c r="D94" s="5" t="s">
        <v>284</v>
      </c>
      <c r="E94" s="5" t="s">
        <v>285</v>
      </c>
      <c r="F94" s="5" t="s">
        <v>7</v>
      </c>
      <c r="G94" s="6" t="s">
        <v>286</v>
      </c>
      <c r="H94" s="7">
        <v>881</v>
      </c>
    </row>
    <row r="95" spans="2:8" ht="20" customHeight="1" x14ac:dyDescent="0.2">
      <c r="B95" s="14" t="s">
        <v>1048</v>
      </c>
      <c r="C95" s="15" t="s">
        <v>287</v>
      </c>
      <c r="D95" s="5" t="s">
        <v>288</v>
      </c>
      <c r="E95" s="5" t="s">
        <v>285</v>
      </c>
      <c r="F95" s="5" t="s">
        <v>21</v>
      </c>
      <c r="G95" s="6" t="s">
        <v>289</v>
      </c>
      <c r="H95" s="7">
        <v>889</v>
      </c>
    </row>
    <row r="96" spans="2:8" ht="20" customHeight="1" x14ac:dyDescent="0.2">
      <c r="B96" s="14" t="s">
        <v>1049</v>
      </c>
      <c r="C96" s="15" t="s">
        <v>290</v>
      </c>
      <c r="D96" s="5" t="s">
        <v>291</v>
      </c>
      <c r="E96" s="5" t="s">
        <v>285</v>
      </c>
      <c r="F96" s="5" t="s">
        <v>21</v>
      </c>
      <c r="G96" s="6" t="s">
        <v>292</v>
      </c>
      <c r="H96" s="7">
        <v>865</v>
      </c>
    </row>
    <row r="97" spans="2:8" ht="20" customHeight="1" x14ac:dyDescent="0.2">
      <c r="B97" s="14" t="s">
        <v>1050</v>
      </c>
      <c r="C97" s="15" t="s">
        <v>293</v>
      </c>
      <c r="D97" s="5" t="s">
        <v>294</v>
      </c>
      <c r="E97" s="5" t="s">
        <v>285</v>
      </c>
      <c r="F97" s="5" t="s">
        <v>7</v>
      </c>
      <c r="G97" s="6" t="s">
        <v>295</v>
      </c>
      <c r="H97" s="7">
        <v>945</v>
      </c>
    </row>
    <row r="98" spans="2:8" ht="20" customHeight="1" x14ac:dyDescent="0.2">
      <c r="B98" s="14" t="s">
        <v>1051</v>
      </c>
      <c r="C98" s="15" t="s">
        <v>296</v>
      </c>
      <c r="D98" s="5" t="s">
        <v>297</v>
      </c>
      <c r="E98" s="5" t="s">
        <v>285</v>
      </c>
      <c r="F98" s="5" t="s">
        <v>7</v>
      </c>
      <c r="G98" s="6" t="s">
        <v>298</v>
      </c>
      <c r="H98" s="7">
        <v>887</v>
      </c>
    </row>
    <row r="99" spans="2:8" ht="20" customHeight="1" x14ac:dyDescent="0.2">
      <c r="B99" s="14" t="s">
        <v>1052</v>
      </c>
      <c r="C99" s="15" t="s">
        <v>299</v>
      </c>
      <c r="D99" s="5" t="s">
        <v>300</v>
      </c>
      <c r="E99" s="5" t="s">
        <v>285</v>
      </c>
      <c r="F99" s="5" t="s">
        <v>92</v>
      </c>
      <c r="G99" s="6" t="s">
        <v>301</v>
      </c>
      <c r="H99" s="7">
        <v>735</v>
      </c>
    </row>
    <row r="100" spans="2:8" ht="20" customHeight="1" x14ac:dyDescent="0.2">
      <c r="B100" s="14" t="s">
        <v>1053</v>
      </c>
      <c r="C100" s="15" t="s">
        <v>302</v>
      </c>
      <c r="D100" s="5" t="s">
        <v>303</v>
      </c>
      <c r="E100" s="5" t="s">
        <v>285</v>
      </c>
      <c r="F100" s="5" t="s">
        <v>7</v>
      </c>
      <c r="G100" s="6" t="s">
        <v>304</v>
      </c>
      <c r="H100" s="7">
        <v>908</v>
      </c>
    </row>
    <row r="101" spans="2:8" ht="20" customHeight="1" x14ac:dyDescent="0.2">
      <c r="B101" s="14" t="s">
        <v>1054</v>
      </c>
      <c r="C101" s="15" t="s">
        <v>305</v>
      </c>
      <c r="D101" s="5" t="s">
        <v>306</v>
      </c>
      <c r="E101" s="5" t="s">
        <v>285</v>
      </c>
      <c r="F101" s="5" t="s">
        <v>7</v>
      </c>
      <c r="G101" s="6" t="s">
        <v>307</v>
      </c>
      <c r="H101" s="7">
        <v>874</v>
      </c>
    </row>
    <row r="102" spans="2:8" ht="20" customHeight="1" x14ac:dyDescent="0.2">
      <c r="B102" s="14" t="s">
        <v>1055</v>
      </c>
      <c r="C102" s="15" t="s">
        <v>308</v>
      </c>
      <c r="D102" s="5" t="s">
        <v>309</v>
      </c>
      <c r="E102" s="5" t="s">
        <v>285</v>
      </c>
      <c r="F102" s="5" t="s">
        <v>7</v>
      </c>
      <c r="G102" s="6" t="s">
        <v>310</v>
      </c>
      <c r="H102" s="7">
        <v>867</v>
      </c>
    </row>
    <row r="103" spans="2:8" ht="20" customHeight="1" x14ac:dyDescent="0.2">
      <c r="B103" s="14" t="s">
        <v>1056</v>
      </c>
      <c r="C103" s="15" t="s">
        <v>311</v>
      </c>
      <c r="D103" s="5" t="s">
        <v>312</v>
      </c>
      <c r="E103" s="5" t="s">
        <v>285</v>
      </c>
      <c r="F103" s="5" t="s">
        <v>92</v>
      </c>
      <c r="G103" s="6" t="s">
        <v>313</v>
      </c>
      <c r="H103" s="7">
        <v>683</v>
      </c>
    </row>
    <row r="104" spans="2:8" ht="20" customHeight="1" x14ac:dyDescent="0.2">
      <c r="B104" s="14" t="s">
        <v>1057</v>
      </c>
      <c r="C104" s="15" t="s">
        <v>314</v>
      </c>
      <c r="D104" s="5" t="s">
        <v>315</v>
      </c>
      <c r="E104" s="5" t="s">
        <v>285</v>
      </c>
      <c r="F104" s="5" t="s">
        <v>26</v>
      </c>
      <c r="G104" s="6" t="s">
        <v>316</v>
      </c>
      <c r="H104" s="7">
        <v>653</v>
      </c>
    </row>
    <row r="105" spans="2:8" ht="20" customHeight="1" x14ac:dyDescent="0.2">
      <c r="B105" s="14" t="s">
        <v>1058</v>
      </c>
      <c r="C105" s="15" t="s">
        <v>317</v>
      </c>
      <c r="D105" s="5" t="s">
        <v>318</v>
      </c>
      <c r="E105" s="5" t="s">
        <v>285</v>
      </c>
      <c r="F105" s="5" t="s">
        <v>92</v>
      </c>
      <c r="G105" s="6" t="s">
        <v>319</v>
      </c>
      <c r="H105" s="7">
        <v>672</v>
      </c>
    </row>
    <row r="106" spans="2:8" ht="20" customHeight="1" x14ac:dyDescent="0.2">
      <c r="B106" s="14" t="s">
        <v>1059</v>
      </c>
      <c r="C106" s="15" t="s">
        <v>320</v>
      </c>
      <c r="D106" s="5" t="s">
        <v>321</v>
      </c>
      <c r="E106" s="5" t="s">
        <v>285</v>
      </c>
      <c r="F106" s="5" t="s">
        <v>92</v>
      </c>
      <c r="G106" s="6" t="s">
        <v>322</v>
      </c>
      <c r="H106" s="7">
        <v>732</v>
      </c>
    </row>
    <row r="107" spans="2:8" ht="20" customHeight="1" x14ac:dyDescent="0.2">
      <c r="B107" s="14" t="s">
        <v>1060</v>
      </c>
      <c r="C107" s="15" t="s">
        <v>323</v>
      </c>
      <c r="D107" s="5" t="s">
        <v>324</v>
      </c>
      <c r="E107" s="5" t="s">
        <v>285</v>
      </c>
      <c r="F107" s="5" t="s">
        <v>26</v>
      </c>
      <c r="G107" s="6" t="s">
        <v>325</v>
      </c>
      <c r="H107" s="7">
        <v>246</v>
      </c>
    </row>
    <row r="108" spans="2:8" ht="20" customHeight="1" x14ac:dyDescent="0.2">
      <c r="B108" s="14" t="s">
        <v>1061</v>
      </c>
      <c r="C108" s="15" t="s">
        <v>326</v>
      </c>
      <c r="D108" s="5" t="s">
        <v>327</v>
      </c>
      <c r="E108" s="5" t="s">
        <v>285</v>
      </c>
      <c r="F108" s="5" t="s">
        <v>92</v>
      </c>
      <c r="G108" s="6" t="s">
        <v>328</v>
      </c>
      <c r="H108" s="7">
        <v>586</v>
      </c>
    </row>
    <row r="109" spans="2:8" ht="20" customHeight="1" x14ac:dyDescent="0.2">
      <c r="B109" s="14" t="s">
        <v>1062</v>
      </c>
      <c r="C109" s="15" t="s">
        <v>329</v>
      </c>
      <c r="D109" s="5" t="s">
        <v>330</v>
      </c>
      <c r="E109" s="5" t="s">
        <v>285</v>
      </c>
      <c r="F109" s="5" t="s">
        <v>26</v>
      </c>
      <c r="G109" s="6" t="s">
        <v>331</v>
      </c>
      <c r="H109" s="7">
        <v>143</v>
      </c>
    </row>
    <row r="110" spans="2:8" ht="20" customHeight="1" x14ac:dyDescent="0.2">
      <c r="B110" s="14" t="s">
        <v>1063</v>
      </c>
      <c r="C110" s="15" t="s">
        <v>332</v>
      </c>
      <c r="D110" s="5" t="s">
        <v>333</v>
      </c>
      <c r="E110" s="5" t="s">
        <v>334</v>
      </c>
      <c r="F110" s="5" t="s">
        <v>7</v>
      </c>
      <c r="G110" s="6" t="s">
        <v>335</v>
      </c>
      <c r="H110" s="7">
        <v>1020</v>
      </c>
    </row>
    <row r="111" spans="2:8" ht="20" customHeight="1" x14ac:dyDescent="0.2">
      <c r="B111" s="14" t="s">
        <v>1064</v>
      </c>
      <c r="C111" s="15" t="s">
        <v>336</v>
      </c>
      <c r="D111" s="5" t="s">
        <v>337</v>
      </c>
      <c r="E111" s="5" t="s">
        <v>334</v>
      </c>
      <c r="F111" s="5" t="s">
        <v>7</v>
      </c>
      <c r="G111" s="6" t="s">
        <v>338</v>
      </c>
      <c r="H111" s="7">
        <v>714</v>
      </c>
    </row>
    <row r="112" spans="2:8" ht="20" customHeight="1" x14ac:dyDescent="0.2">
      <c r="B112" s="14" t="s">
        <v>1065</v>
      </c>
      <c r="C112" s="15" t="s">
        <v>339</v>
      </c>
      <c r="D112" s="5" t="s">
        <v>340</v>
      </c>
      <c r="E112" s="5" t="s">
        <v>334</v>
      </c>
      <c r="F112" s="5" t="s">
        <v>92</v>
      </c>
      <c r="G112" s="6" t="s">
        <v>341</v>
      </c>
      <c r="H112" s="7">
        <v>427</v>
      </c>
    </row>
    <row r="113" spans="2:8" ht="20" customHeight="1" x14ac:dyDescent="0.2">
      <c r="B113" s="14" t="s">
        <v>1066</v>
      </c>
      <c r="C113" s="15" t="s">
        <v>342</v>
      </c>
      <c r="D113" s="5" t="s">
        <v>343</v>
      </c>
      <c r="E113" s="5" t="s">
        <v>334</v>
      </c>
      <c r="F113" s="5" t="s">
        <v>7</v>
      </c>
      <c r="G113" s="6" t="s">
        <v>344</v>
      </c>
      <c r="H113" s="7">
        <v>833</v>
      </c>
    </row>
    <row r="114" spans="2:8" ht="20" customHeight="1" x14ac:dyDescent="0.2">
      <c r="B114" s="14" t="s">
        <v>1067</v>
      </c>
      <c r="C114" s="15" t="s">
        <v>345</v>
      </c>
      <c r="D114" s="5" t="s">
        <v>346</v>
      </c>
      <c r="E114" s="5" t="s">
        <v>334</v>
      </c>
      <c r="F114" s="5" t="s">
        <v>7</v>
      </c>
      <c r="G114" s="6" t="s">
        <v>347</v>
      </c>
      <c r="H114" s="7">
        <v>889</v>
      </c>
    </row>
    <row r="115" spans="2:8" ht="20" customHeight="1" x14ac:dyDescent="0.2">
      <c r="B115" s="14" t="s">
        <v>1068</v>
      </c>
      <c r="C115" s="15" t="s">
        <v>348</v>
      </c>
      <c r="D115" s="5" t="s">
        <v>349</v>
      </c>
      <c r="E115" s="5" t="s">
        <v>334</v>
      </c>
      <c r="F115" s="5" t="s">
        <v>21</v>
      </c>
      <c r="G115" s="6" t="s">
        <v>350</v>
      </c>
      <c r="H115" s="7">
        <v>899</v>
      </c>
    </row>
    <row r="116" spans="2:8" ht="20" customHeight="1" x14ac:dyDescent="0.2">
      <c r="B116" s="14" t="s">
        <v>1069</v>
      </c>
      <c r="C116" s="15" t="s">
        <v>351</v>
      </c>
      <c r="D116" s="5" t="s">
        <v>352</v>
      </c>
      <c r="E116" s="5" t="s">
        <v>334</v>
      </c>
      <c r="F116" s="5" t="s">
        <v>7</v>
      </c>
      <c r="G116" s="6" t="s">
        <v>353</v>
      </c>
      <c r="H116" s="7">
        <v>834</v>
      </c>
    </row>
    <row r="117" spans="2:8" ht="20" customHeight="1" x14ac:dyDescent="0.2">
      <c r="B117" s="14" t="s">
        <v>1070</v>
      </c>
      <c r="C117" s="15" t="s">
        <v>354</v>
      </c>
      <c r="D117" s="5" t="s">
        <v>355</v>
      </c>
      <c r="E117" s="5" t="s">
        <v>334</v>
      </c>
      <c r="F117" s="5" t="s">
        <v>7</v>
      </c>
      <c r="G117" s="6" t="s">
        <v>356</v>
      </c>
      <c r="H117" s="7">
        <v>725</v>
      </c>
    </row>
    <row r="118" spans="2:8" ht="20" customHeight="1" x14ac:dyDescent="0.2">
      <c r="B118" s="14" t="s">
        <v>1071</v>
      </c>
      <c r="C118" s="15" t="s">
        <v>357</v>
      </c>
      <c r="D118" s="5" t="s">
        <v>358</v>
      </c>
      <c r="E118" s="5" t="s">
        <v>334</v>
      </c>
      <c r="F118" s="5" t="s">
        <v>7</v>
      </c>
      <c r="G118" s="6" t="s">
        <v>359</v>
      </c>
      <c r="H118" s="7">
        <v>650</v>
      </c>
    </row>
    <row r="119" spans="2:8" ht="20" customHeight="1" x14ac:dyDescent="0.2">
      <c r="B119" s="14" t="s">
        <v>1072</v>
      </c>
      <c r="C119" s="15" t="s">
        <v>360</v>
      </c>
      <c r="D119" s="5" t="s">
        <v>361</v>
      </c>
      <c r="E119" s="5" t="s">
        <v>334</v>
      </c>
      <c r="F119" s="5" t="s">
        <v>7</v>
      </c>
      <c r="G119" s="6" t="s">
        <v>362</v>
      </c>
      <c r="H119" s="7">
        <v>845</v>
      </c>
    </row>
    <row r="120" spans="2:8" ht="20" customHeight="1" x14ac:dyDescent="0.2">
      <c r="B120" s="14" t="s">
        <v>1073</v>
      </c>
      <c r="C120" s="15" t="s">
        <v>363</v>
      </c>
      <c r="D120" s="5" t="s">
        <v>364</v>
      </c>
      <c r="E120" s="5" t="s">
        <v>334</v>
      </c>
      <c r="F120" s="5" t="s">
        <v>26</v>
      </c>
      <c r="G120" s="6" t="s">
        <v>365</v>
      </c>
      <c r="H120" s="7">
        <v>226</v>
      </c>
    </row>
    <row r="121" spans="2:8" ht="20" customHeight="1" x14ac:dyDescent="0.2">
      <c r="B121" s="14" t="s">
        <v>1074</v>
      </c>
      <c r="C121" s="15" t="s">
        <v>366</v>
      </c>
      <c r="D121" s="5" t="s">
        <v>367</v>
      </c>
      <c r="E121" s="5" t="s">
        <v>334</v>
      </c>
      <c r="F121" s="5" t="s">
        <v>92</v>
      </c>
      <c r="G121" s="6" t="s">
        <v>368</v>
      </c>
      <c r="H121" s="7">
        <v>599</v>
      </c>
    </row>
    <row r="122" spans="2:8" ht="20" customHeight="1" x14ac:dyDescent="0.2">
      <c r="B122" s="14" t="s">
        <v>1075</v>
      </c>
      <c r="C122" s="15" t="s">
        <v>369</v>
      </c>
      <c r="D122" s="5" t="s">
        <v>370</v>
      </c>
      <c r="E122" s="5" t="s">
        <v>334</v>
      </c>
      <c r="F122" s="5" t="s">
        <v>26</v>
      </c>
      <c r="G122" s="6" t="s">
        <v>371</v>
      </c>
      <c r="H122" s="7">
        <v>931</v>
      </c>
    </row>
    <row r="123" spans="2:8" ht="20" customHeight="1" x14ac:dyDescent="0.2">
      <c r="B123" s="14" t="s">
        <v>1076</v>
      </c>
      <c r="C123" s="15" t="s">
        <v>372</v>
      </c>
      <c r="D123" s="5" t="s">
        <v>373</v>
      </c>
      <c r="E123" s="5" t="s">
        <v>334</v>
      </c>
      <c r="F123" s="5" t="s">
        <v>21</v>
      </c>
      <c r="G123" s="6" t="s">
        <v>374</v>
      </c>
      <c r="H123" s="7">
        <v>432</v>
      </c>
    </row>
    <row r="124" spans="2:8" ht="20" customHeight="1" x14ac:dyDescent="0.2">
      <c r="B124" s="14" t="s">
        <v>1077</v>
      </c>
      <c r="C124" s="15" t="s">
        <v>375</v>
      </c>
      <c r="D124" s="5" t="s">
        <v>376</v>
      </c>
      <c r="E124" s="5" t="s">
        <v>334</v>
      </c>
      <c r="F124" s="5" t="s">
        <v>92</v>
      </c>
      <c r="G124" s="6" t="s">
        <v>377</v>
      </c>
      <c r="H124" s="7">
        <v>729</v>
      </c>
    </row>
    <row r="125" spans="2:8" ht="20" customHeight="1" x14ac:dyDescent="0.2">
      <c r="B125" s="14" t="s">
        <v>1078</v>
      </c>
      <c r="C125" s="15" t="s">
        <v>378</v>
      </c>
      <c r="D125" s="5" t="s">
        <v>379</v>
      </c>
      <c r="E125" s="5" t="s">
        <v>334</v>
      </c>
      <c r="F125" s="5" t="s">
        <v>92</v>
      </c>
      <c r="G125" s="6" t="s">
        <v>380</v>
      </c>
      <c r="H125" s="7">
        <v>567</v>
      </c>
    </row>
    <row r="126" spans="2:8" ht="20" customHeight="1" x14ac:dyDescent="0.2">
      <c r="B126" s="14" t="s">
        <v>1079</v>
      </c>
      <c r="C126" s="15" t="s">
        <v>381</v>
      </c>
      <c r="D126" s="5" t="s">
        <v>382</v>
      </c>
      <c r="E126" s="5" t="s">
        <v>334</v>
      </c>
      <c r="F126" s="5" t="s">
        <v>21</v>
      </c>
      <c r="G126" s="6" t="s">
        <v>383</v>
      </c>
      <c r="H126" s="7">
        <v>700</v>
      </c>
    </row>
    <row r="127" spans="2:8" ht="20" customHeight="1" x14ac:dyDescent="0.2">
      <c r="B127" s="14" t="s">
        <v>1080</v>
      </c>
      <c r="C127" s="15" t="s">
        <v>384</v>
      </c>
      <c r="D127" s="5" t="s">
        <v>385</v>
      </c>
      <c r="E127" s="5" t="s">
        <v>334</v>
      </c>
      <c r="F127" s="5" t="s">
        <v>21</v>
      </c>
      <c r="G127" s="6" t="s">
        <v>386</v>
      </c>
      <c r="H127" s="7">
        <v>269</v>
      </c>
    </row>
    <row r="128" spans="2:8" ht="20" customHeight="1" x14ac:dyDescent="0.2">
      <c r="B128" s="14" t="s">
        <v>1081</v>
      </c>
      <c r="C128" s="15" t="s">
        <v>387</v>
      </c>
      <c r="D128" s="5" t="s">
        <v>388</v>
      </c>
      <c r="E128" s="5" t="s">
        <v>389</v>
      </c>
      <c r="F128" s="5" t="s">
        <v>92</v>
      </c>
      <c r="G128" s="6" t="s">
        <v>390</v>
      </c>
      <c r="H128" s="7">
        <v>455</v>
      </c>
    </row>
    <row r="129" spans="2:8" ht="20" customHeight="1" x14ac:dyDescent="0.2">
      <c r="B129" s="14" t="s">
        <v>1082</v>
      </c>
      <c r="C129" s="15" t="s">
        <v>391</v>
      </c>
      <c r="D129" s="5" t="s">
        <v>392</v>
      </c>
      <c r="E129" s="5" t="s">
        <v>389</v>
      </c>
      <c r="F129" s="5" t="s">
        <v>92</v>
      </c>
      <c r="G129" s="6" t="s">
        <v>393</v>
      </c>
      <c r="H129" s="7">
        <v>433</v>
      </c>
    </row>
    <row r="130" spans="2:8" ht="20" customHeight="1" x14ac:dyDescent="0.2">
      <c r="B130" s="14" t="s">
        <v>1083</v>
      </c>
      <c r="C130" s="15" t="s">
        <v>394</v>
      </c>
      <c r="D130" s="5" t="s">
        <v>395</v>
      </c>
      <c r="E130" s="5" t="s">
        <v>389</v>
      </c>
      <c r="F130" s="5" t="s">
        <v>7</v>
      </c>
      <c r="G130" s="6" t="s">
        <v>396</v>
      </c>
      <c r="H130" s="7">
        <v>807</v>
      </c>
    </row>
    <row r="131" spans="2:8" ht="20" customHeight="1" x14ac:dyDescent="0.2">
      <c r="B131" s="14" t="s">
        <v>1084</v>
      </c>
      <c r="C131" s="15" t="s">
        <v>397</v>
      </c>
      <c r="D131" s="5" t="s">
        <v>398</v>
      </c>
      <c r="E131" s="5" t="s">
        <v>389</v>
      </c>
      <c r="F131" s="5" t="s">
        <v>92</v>
      </c>
      <c r="G131" s="6" t="s">
        <v>399</v>
      </c>
      <c r="H131" s="7">
        <v>860</v>
      </c>
    </row>
    <row r="132" spans="2:8" ht="20" customHeight="1" x14ac:dyDescent="0.2">
      <c r="B132" s="14" t="s">
        <v>1085</v>
      </c>
      <c r="C132" s="15" t="s">
        <v>400</v>
      </c>
      <c r="D132" s="5" t="s">
        <v>401</v>
      </c>
      <c r="E132" s="5" t="s">
        <v>389</v>
      </c>
      <c r="F132" s="5" t="s">
        <v>7</v>
      </c>
      <c r="G132" s="6" t="s">
        <v>402</v>
      </c>
      <c r="H132" s="7">
        <v>776</v>
      </c>
    </row>
    <row r="133" spans="2:8" ht="20" customHeight="1" x14ac:dyDescent="0.2">
      <c r="B133" s="14" t="s">
        <v>1086</v>
      </c>
      <c r="C133" s="15" t="s">
        <v>403</v>
      </c>
      <c r="D133" s="5" t="s">
        <v>404</v>
      </c>
      <c r="E133" s="5" t="s">
        <v>389</v>
      </c>
      <c r="F133" s="5" t="s">
        <v>92</v>
      </c>
      <c r="G133" s="6" t="s">
        <v>405</v>
      </c>
      <c r="H133" s="7">
        <v>586</v>
      </c>
    </row>
    <row r="134" spans="2:8" ht="20" customHeight="1" x14ac:dyDescent="0.2">
      <c r="B134" s="14" t="s">
        <v>1087</v>
      </c>
      <c r="C134" s="15" t="s">
        <v>406</v>
      </c>
      <c r="D134" s="5" t="s">
        <v>407</v>
      </c>
      <c r="E134" s="5" t="s">
        <v>389</v>
      </c>
      <c r="F134" s="5" t="s">
        <v>26</v>
      </c>
      <c r="G134" s="6" t="s">
        <v>408</v>
      </c>
      <c r="H134" s="7">
        <v>307</v>
      </c>
    </row>
    <row r="135" spans="2:8" ht="20" customHeight="1" x14ac:dyDescent="0.2">
      <c r="B135" s="14" t="s">
        <v>1088</v>
      </c>
      <c r="C135" s="15" t="s">
        <v>409</v>
      </c>
      <c r="D135" s="5" t="s">
        <v>410</v>
      </c>
      <c r="E135" s="5" t="s">
        <v>389</v>
      </c>
      <c r="F135" s="5" t="s">
        <v>26</v>
      </c>
      <c r="G135" s="6" t="s">
        <v>411</v>
      </c>
      <c r="H135" s="7">
        <v>623</v>
      </c>
    </row>
    <row r="136" spans="2:8" ht="20" customHeight="1" x14ac:dyDescent="0.2">
      <c r="B136" s="14" t="s">
        <v>1089</v>
      </c>
      <c r="C136" s="15" t="s">
        <v>412</v>
      </c>
      <c r="D136" s="5" t="s">
        <v>413</v>
      </c>
      <c r="E136" s="5" t="s">
        <v>389</v>
      </c>
      <c r="F136" s="5" t="s">
        <v>7</v>
      </c>
      <c r="G136" s="6" t="s">
        <v>414</v>
      </c>
      <c r="H136" s="7">
        <v>902</v>
      </c>
    </row>
    <row r="137" spans="2:8" ht="20" customHeight="1" x14ac:dyDescent="0.2">
      <c r="B137" s="14" t="s">
        <v>1090</v>
      </c>
      <c r="C137" s="15" t="s">
        <v>415</v>
      </c>
      <c r="D137" s="5" t="s">
        <v>416</v>
      </c>
      <c r="E137" s="5" t="s">
        <v>389</v>
      </c>
      <c r="F137" s="5" t="s">
        <v>7</v>
      </c>
      <c r="G137" s="6" t="s">
        <v>417</v>
      </c>
      <c r="H137" s="7">
        <v>1214</v>
      </c>
    </row>
    <row r="138" spans="2:8" ht="20" customHeight="1" x14ac:dyDescent="0.2">
      <c r="B138" s="14" t="s">
        <v>1091</v>
      </c>
      <c r="C138" s="15" t="s">
        <v>418</v>
      </c>
      <c r="D138" s="5" t="s">
        <v>419</v>
      </c>
      <c r="E138" s="5" t="s">
        <v>389</v>
      </c>
      <c r="F138" s="5" t="s">
        <v>92</v>
      </c>
      <c r="G138" s="6" t="s">
        <v>420</v>
      </c>
      <c r="H138" s="7">
        <v>471</v>
      </c>
    </row>
    <row r="139" spans="2:8" ht="20" customHeight="1" x14ac:dyDescent="0.2">
      <c r="B139" s="14" t="s">
        <v>1092</v>
      </c>
      <c r="C139" s="15" t="s">
        <v>421</v>
      </c>
      <c r="D139" s="5" t="s">
        <v>422</v>
      </c>
      <c r="E139" s="5" t="s">
        <v>389</v>
      </c>
      <c r="F139" s="5" t="s">
        <v>7</v>
      </c>
      <c r="G139" s="6" t="s">
        <v>423</v>
      </c>
      <c r="H139" s="7">
        <v>1003</v>
      </c>
    </row>
    <row r="140" spans="2:8" ht="20" customHeight="1" x14ac:dyDescent="0.2">
      <c r="B140" s="14" t="s">
        <v>1093</v>
      </c>
      <c r="C140" s="15" t="s">
        <v>424</v>
      </c>
      <c r="D140" s="5" t="s">
        <v>425</v>
      </c>
      <c r="E140" s="5" t="s">
        <v>426</v>
      </c>
      <c r="F140" s="5" t="s">
        <v>7</v>
      </c>
      <c r="G140" s="6" t="s">
        <v>427</v>
      </c>
      <c r="H140" s="7">
        <v>918</v>
      </c>
    </row>
    <row r="141" spans="2:8" ht="20" customHeight="1" x14ac:dyDescent="0.2">
      <c r="B141" s="14" t="s">
        <v>1094</v>
      </c>
      <c r="C141" s="15" t="s">
        <v>428</v>
      </c>
      <c r="D141" s="5" t="s">
        <v>429</v>
      </c>
      <c r="E141" s="5" t="s">
        <v>426</v>
      </c>
      <c r="F141" s="5" t="s">
        <v>26</v>
      </c>
      <c r="G141" s="6" t="s">
        <v>430</v>
      </c>
      <c r="H141" s="7">
        <v>281</v>
      </c>
    </row>
    <row r="142" spans="2:8" ht="20" customHeight="1" x14ac:dyDescent="0.2">
      <c r="B142" s="14" t="s">
        <v>1095</v>
      </c>
      <c r="C142" s="15" t="s">
        <v>431</v>
      </c>
      <c r="D142" s="5" t="s">
        <v>432</v>
      </c>
      <c r="E142" s="5" t="s">
        <v>426</v>
      </c>
      <c r="F142" s="5" t="s">
        <v>7</v>
      </c>
      <c r="G142" s="6" t="s">
        <v>433</v>
      </c>
      <c r="H142" s="7">
        <v>728</v>
      </c>
    </row>
    <row r="143" spans="2:8" ht="20" customHeight="1" x14ac:dyDescent="0.2">
      <c r="B143" s="14" t="s">
        <v>1096</v>
      </c>
      <c r="C143" s="15" t="s">
        <v>434</v>
      </c>
      <c r="D143" s="5" t="s">
        <v>435</v>
      </c>
      <c r="E143" s="5" t="s">
        <v>426</v>
      </c>
      <c r="F143" s="5" t="s">
        <v>7</v>
      </c>
      <c r="G143" s="6" t="s">
        <v>436</v>
      </c>
      <c r="H143" s="7">
        <v>555</v>
      </c>
    </row>
    <row r="144" spans="2:8" ht="20" customHeight="1" x14ac:dyDescent="0.2">
      <c r="B144" s="14" t="s">
        <v>1097</v>
      </c>
      <c r="C144" s="15" t="s">
        <v>437</v>
      </c>
      <c r="D144" s="5" t="s">
        <v>438</v>
      </c>
      <c r="E144" s="5" t="s">
        <v>426</v>
      </c>
      <c r="F144" s="5" t="s">
        <v>7</v>
      </c>
      <c r="G144" s="6" t="s">
        <v>439</v>
      </c>
      <c r="H144" s="7">
        <v>1017</v>
      </c>
    </row>
    <row r="145" spans="2:8" ht="20" customHeight="1" x14ac:dyDescent="0.2">
      <c r="B145" s="14" t="s">
        <v>1098</v>
      </c>
      <c r="C145" s="15" t="s">
        <v>440</v>
      </c>
      <c r="D145" s="5" t="s">
        <v>441</v>
      </c>
      <c r="E145" s="5" t="s">
        <v>426</v>
      </c>
      <c r="F145" s="5" t="s">
        <v>21</v>
      </c>
      <c r="G145" s="6" t="s">
        <v>442</v>
      </c>
      <c r="H145" s="7">
        <v>919</v>
      </c>
    </row>
    <row r="146" spans="2:8" ht="20" customHeight="1" x14ac:dyDescent="0.2">
      <c r="B146" s="14" t="s">
        <v>1099</v>
      </c>
      <c r="C146" s="15" t="s">
        <v>443</v>
      </c>
      <c r="D146" s="5" t="s">
        <v>444</v>
      </c>
      <c r="E146" s="5" t="s">
        <v>426</v>
      </c>
      <c r="F146" s="5" t="s">
        <v>7</v>
      </c>
      <c r="G146" s="6" t="s">
        <v>445</v>
      </c>
      <c r="H146" s="7">
        <v>1115</v>
      </c>
    </row>
    <row r="147" spans="2:8" ht="20" customHeight="1" x14ac:dyDescent="0.2">
      <c r="B147" s="14" t="s">
        <v>1100</v>
      </c>
      <c r="C147" s="15" t="s">
        <v>446</v>
      </c>
      <c r="D147" s="5" t="s">
        <v>447</v>
      </c>
      <c r="E147" s="5" t="s">
        <v>426</v>
      </c>
      <c r="F147" s="5" t="s">
        <v>26</v>
      </c>
      <c r="G147" s="6" t="s">
        <v>448</v>
      </c>
      <c r="H147" s="7">
        <v>476</v>
      </c>
    </row>
    <row r="148" spans="2:8" ht="20" customHeight="1" x14ac:dyDescent="0.2">
      <c r="B148" s="14" t="s">
        <v>1101</v>
      </c>
      <c r="C148" s="15" t="s">
        <v>449</v>
      </c>
      <c r="D148" s="5" t="s">
        <v>450</v>
      </c>
      <c r="E148" s="5" t="s">
        <v>426</v>
      </c>
      <c r="F148" s="5" t="s">
        <v>7</v>
      </c>
      <c r="G148" s="6" t="s">
        <v>451</v>
      </c>
      <c r="H148" s="7">
        <v>897</v>
      </c>
    </row>
    <row r="149" spans="2:8" ht="20" customHeight="1" x14ac:dyDescent="0.2">
      <c r="B149" s="14" t="s">
        <v>1102</v>
      </c>
      <c r="C149" s="15" t="s">
        <v>452</v>
      </c>
      <c r="D149" s="5" t="s">
        <v>453</v>
      </c>
      <c r="E149" s="5" t="s">
        <v>454</v>
      </c>
      <c r="F149" s="5" t="s">
        <v>92</v>
      </c>
      <c r="G149" s="6" t="s">
        <v>455</v>
      </c>
      <c r="H149" s="7">
        <v>778</v>
      </c>
    </row>
    <row r="150" spans="2:8" ht="20" customHeight="1" x14ac:dyDescent="0.2">
      <c r="B150" s="14" t="s">
        <v>1103</v>
      </c>
      <c r="C150" s="15" t="s">
        <v>456</v>
      </c>
      <c r="D150" s="5" t="s">
        <v>457</v>
      </c>
      <c r="E150" s="5" t="s">
        <v>454</v>
      </c>
      <c r="F150" s="5" t="s">
        <v>7</v>
      </c>
      <c r="G150" s="6" t="s">
        <v>458</v>
      </c>
      <c r="H150" s="7">
        <v>812</v>
      </c>
    </row>
    <row r="151" spans="2:8" ht="20" customHeight="1" x14ac:dyDescent="0.2">
      <c r="B151" s="14" t="s">
        <v>1104</v>
      </c>
      <c r="C151" s="15" t="s">
        <v>459</v>
      </c>
      <c r="D151" s="5" t="s">
        <v>460</v>
      </c>
      <c r="E151" s="5" t="s">
        <v>454</v>
      </c>
      <c r="F151" s="5" t="s">
        <v>92</v>
      </c>
      <c r="G151" s="6" t="s">
        <v>461</v>
      </c>
      <c r="H151" s="7">
        <v>796</v>
      </c>
    </row>
    <row r="152" spans="2:8" ht="20" customHeight="1" x14ac:dyDescent="0.2">
      <c r="B152" s="14" t="s">
        <v>1105</v>
      </c>
      <c r="C152" s="15" t="s">
        <v>462</v>
      </c>
      <c r="D152" s="5" t="s">
        <v>463</v>
      </c>
      <c r="E152" s="5" t="s">
        <v>454</v>
      </c>
      <c r="F152" s="5" t="s">
        <v>92</v>
      </c>
      <c r="G152" s="6" t="s">
        <v>464</v>
      </c>
      <c r="H152" s="7">
        <v>1135</v>
      </c>
    </row>
    <row r="153" spans="2:8" ht="20" customHeight="1" x14ac:dyDescent="0.2">
      <c r="B153" s="14" t="s">
        <v>1106</v>
      </c>
      <c r="C153" s="15" t="s">
        <v>465</v>
      </c>
      <c r="D153" s="5" t="s">
        <v>466</v>
      </c>
      <c r="E153" s="5" t="s">
        <v>467</v>
      </c>
      <c r="F153" s="5" t="s">
        <v>26</v>
      </c>
      <c r="G153" s="6" t="s">
        <v>468</v>
      </c>
      <c r="H153" s="7">
        <v>241</v>
      </c>
    </row>
    <row r="154" spans="2:8" ht="20" customHeight="1" x14ac:dyDescent="0.2">
      <c r="B154" s="14" t="s">
        <v>1107</v>
      </c>
      <c r="C154" s="15" t="s">
        <v>469</v>
      </c>
      <c r="D154" s="5" t="s">
        <v>470</v>
      </c>
      <c r="E154" s="5" t="s">
        <v>467</v>
      </c>
      <c r="F154" s="5" t="s">
        <v>21</v>
      </c>
      <c r="G154" s="6" t="s">
        <v>471</v>
      </c>
      <c r="H154" s="7">
        <v>554</v>
      </c>
    </row>
    <row r="155" spans="2:8" ht="20" customHeight="1" x14ac:dyDescent="0.2">
      <c r="B155" s="14" t="s">
        <v>1108</v>
      </c>
      <c r="C155" s="15" t="s">
        <v>472</v>
      </c>
      <c r="D155" s="5" t="s">
        <v>473</v>
      </c>
      <c r="E155" s="5" t="s">
        <v>467</v>
      </c>
      <c r="F155" s="5" t="s">
        <v>21</v>
      </c>
      <c r="G155" s="6" t="s">
        <v>474</v>
      </c>
      <c r="H155" s="7">
        <v>131</v>
      </c>
    </row>
    <row r="156" spans="2:8" ht="20" customHeight="1" x14ac:dyDescent="0.2">
      <c r="B156" s="14" t="s">
        <v>1109</v>
      </c>
      <c r="C156" s="15" t="s">
        <v>475</v>
      </c>
      <c r="D156" s="5" t="s">
        <v>476</v>
      </c>
      <c r="E156" s="5" t="s">
        <v>467</v>
      </c>
      <c r="F156" s="5" t="s">
        <v>7</v>
      </c>
      <c r="G156" s="6" t="s">
        <v>477</v>
      </c>
      <c r="H156" s="7">
        <v>728</v>
      </c>
    </row>
    <row r="157" spans="2:8" ht="20" customHeight="1" x14ac:dyDescent="0.2">
      <c r="B157" s="14" t="s">
        <v>1110</v>
      </c>
      <c r="C157" s="15" t="s">
        <v>478</v>
      </c>
      <c r="D157" s="5" t="s">
        <v>479</v>
      </c>
      <c r="E157" s="5" t="s">
        <v>467</v>
      </c>
      <c r="F157" s="5" t="s">
        <v>21</v>
      </c>
      <c r="G157" s="6" t="s">
        <v>480</v>
      </c>
      <c r="H157" s="7">
        <v>870</v>
      </c>
    </row>
    <row r="158" spans="2:8" ht="20" customHeight="1" x14ac:dyDescent="0.2">
      <c r="B158" s="14" t="s">
        <v>1111</v>
      </c>
      <c r="C158" s="15" t="s">
        <v>481</v>
      </c>
      <c r="D158" s="5" t="s">
        <v>482</v>
      </c>
      <c r="E158" s="5" t="s">
        <v>467</v>
      </c>
      <c r="F158" s="5" t="s">
        <v>21</v>
      </c>
      <c r="G158" s="6" t="s">
        <v>483</v>
      </c>
      <c r="H158" s="7">
        <v>714</v>
      </c>
    </row>
    <row r="159" spans="2:8" ht="20" customHeight="1" x14ac:dyDescent="0.2">
      <c r="B159" s="14" t="s">
        <v>1112</v>
      </c>
      <c r="C159" s="15" t="s">
        <v>484</v>
      </c>
      <c r="D159" s="5" t="s">
        <v>485</v>
      </c>
      <c r="E159" s="5" t="s">
        <v>467</v>
      </c>
      <c r="F159" s="5" t="s">
        <v>7</v>
      </c>
      <c r="G159" s="6" t="s">
        <v>486</v>
      </c>
      <c r="H159" s="7">
        <v>784</v>
      </c>
    </row>
    <row r="160" spans="2:8" ht="20" customHeight="1" x14ac:dyDescent="0.2">
      <c r="B160" s="14" t="s">
        <v>1113</v>
      </c>
      <c r="C160" s="15" t="s">
        <v>487</v>
      </c>
      <c r="D160" s="5" t="s">
        <v>488</v>
      </c>
      <c r="E160" s="5" t="s">
        <v>467</v>
      </c>
      <c r="F160" s="5" t="s">
        <v>26</v>
      </c>
      <c r="G160" s="6" t="s">
        <v>489</v>
      </c>
      <c r="H160" s="7">
        <v>580</v>
      </c>
    </row>
    <row r="161" spans="2:8" ht="20" customHeight="1" x14ac:dyDescent="0.2">
      <c r="B161" s="14" t="s">
        <v>1114</v>
      </c>
      <c r="C161" s="15" t="s">
        <v>490</v>
      </c>
      <c r="D161" s="5" t="s">
        <v>491</v>
      </c>
      <c r="E161" s="5" t="s">
        <v>467</v>
      </c>
      <c r="F161" s="5" t="s">
        <v>7</v>
      </c>
      <c r="G161" s="6" t="s">
        <v>492</v>
      </c>
      <c r="H161" s="7">
        <v>787</v>
      </c>
    </row>
    <row r="162" spans="2:8" ht="20" customHeight="1" x14ac:dyDescent="0.2">
      <c r="B162" s="14" t="s">
        <v>1115</v>
      </c>
      <c r="C162" s="15" t="s">
        <v>493</v>
      </c>
      <c r="D162" s="5" t="s">
        <v>494</v>
      </c>
      <c r="E162" s="5" t="s">
        <v>467</v>
      </c>
      <c r="F162" s="5" t="s">
        <v>7</v>
      </c>
      <c r="G162" s="6" t="s">
        <v>495</v>
      </c>
      <c r="H162" s="7">
        <v>609</v>
      </c>
    </row>
    <row r="163" spans="2:8" ht="20" customHeight="1" x14ac:dyDescent="0.2">
      <c r="B163" s="14" t="s">
        <v>1116</v>
      </c>
      <c r="C163" s="15" t="s">
        <v>496</v>
      </c>
      <c r="D163" s="5" t="s">
        <v>497</v>
      </c>
      <c r="E163" s="5" t="s">
        <v>498</v>
      </c>
      <c r="F163" s="5" t="s">
        <v>92</v>
      </c>
      <c r="G163" s="6" t="s">
        <v>499</v>
      </c>
      <c r="H163" s="7">
        <v>904</v>
      </c>
    </row>
    <row r="164" spans="2:8" ht="20" customHeight="1" x14ac:dyDescent="0.2">
      <c r="B164" s="14" t="s">
        <v>1117</v>
      </c>
      <c r="C164" s="15" t="s">
        <v>500</v>
      </c>
      <c r="D164" s="5" t="s">
        <v>501</v>
      </c>
      <c r="E164" s="5" t="s">
        <v>498</v>
      </c>
      <c r="F164" s="5" t="s">
        <v>92</v>
      </c>
      <c r="G164" s="6" t="s">
        <v>502</v>
      </c>
      <c r="H164" s="7">
        <v>856</v>
      </c>
    </row>
    <row r="165" spans="2:8" ht="20" customHeight="1" x14ac:dyDescent="0.2">
      <c r="B165" s="14" t="s">
        <v>1118</v>
      </c>
      <c r="C165" s="15" t="s">
        <v>503</v>
      </c>
      <c r="D165" s="5" t="s">
        <v>504</v>
      </c>
      <c r="E165" s="5" t="s">
        <v>498</v>
      </c>
      <c r="F165" s="5" t="s">
        <v>92</v>
      </c>
      <c r="G165" s="6" t="s">
        <v>505</v>
      </c>
      <c r="H165" s="7">
        <v>887</v>
      </c>
    </row>
    <row r="166" spans="2:8" ht="20" customHeight="1" x14ac:dyDescent="0.2">
      <c r="B166" s="14" t="s">
        <v>1119</v>
      </c>
      <c r="C166" s="15" t="s">
        <v>506</v>
      </c>
      <c r="D166" s="5" t="s">
        <v>507</v>
      </c>
      <c r="E166" s="5" t="s">
        <v>498</v>
      </c>
      <c r="F166" s="5" t="s">
        <v>92</v>
      </c>
      <c r="G166" s="6" t="s">
        <v>508</v>
      </c>
      <c r="H166" s="7">
        <v>898</v>
      </c>
    </row>
    <row r="167" spans="2:8" ht="20" customHeight="1" x14ac:dyDescent="0.2">
      <c r="B167" s="14" t="s">
        <v>1120</v>
      </c>
      <c r="C167" s="15" t="s">
        <v>509</v>
      </c>
      <c r="D167" s="5" t="s">
        <v>510</v>
      </c>
      <c r="E167" s="5" t="s">
        <v>498</v>
      </c>
      <c r="F167" s="5" t="s">
        <v>92</v>
      </c>
      <c r="G167" s="6" t="s">
        <v>511</v>
      </c>
      <c r="H167" s="7">
        <v>892</v>
      </c>
    </row>
    <row r="168" spans="2:8" ht="20" customHeight="1" x14ac:dyDescent="0.2">
      <c r="B168" s="14" t="s">
        <v>1121</v>
      </c>
      <c r="C168" s="15" t="s">
        <v>512</v>
      </c>
      <c r="D168" s="5" t="s">
        <v>513</v>
      </c>
      <c r="E168" s="5" t="s">
        <v>498</v>
      </c>
      <c r="F168" s="5" t="s">
        <v>92</v>
      </c>
      <c r="G168" s="6" t="s">
        <v>514</v>
      </c>
      <c r="H168" s="7">
        <v>255</v>
      </c>
    </row>
    <row r="169" spans="2:8" ht="20" customHeight="1" x14ac:dyDescent="0.2">
      <c r="B169" s="14" t="s">
        <v>1122</v>
      </c>
      <c r="C169" s="15" t="s">
        <v>515</v>
      </c>
      <c r="D169" s="5" t="s">
        <v>516</v>
      </c>
      <c r="E169" s="5" t="s">
        <v>498</v>
      </c>
      <c r="F169" s="5" t="s">
        <v>92</v>
      </c>
      <c r="G169" s="6" t="s">
        <v>517</v>
      </c>
      <c r="H169" s="7">
        <v>865</v>
      </c>
    </row>
    <row r="170" spans="2:8" ht="20" customHeight="1" x14ac:dyDescent="0.2">
      <c r="B170" s="14" t="s">
        <v>1123</v>
      </c>
      <c r="C170" s="15" t="s">
        <v>518</v>
      </c>
      <c r="D170" s="5" t="s">
        <v>519</v>
      </c>
      <c r="E170" s="5" t="s">
        <v>498</v>
      </c>
      <c r="F170" s="5" t="s">
        <v>26</v>
      </c>
      <c r="G170" s="6" t="s">
        <v>520</v>
      </c>
      <c r="H170" s="7">
        <v>232</v>
      </c>
    </row>
    <row r="171" spans="2:8" ht="20" customHeight="1" x14ac:dyDescent="0.2">
      <c r="B171" s="14" t="s">
        <v>1124</v>
      </c>
      <c r="C171" s="15" t="s">
        <v>521</v>
      </c>
      <c r="D171" s="5" t="s">
        <v>522</v>
      </c>
      <c r="E171" s="5" t="s">
        <v>498</v>
      </c>
      <c r="F171" s="5" t="s">
        <v>92</v>
      </c>
      <c r="G171" s="6" t="s">
        <v>523</v>
      </c>
      <c r="H171" s="7">
        <v>762</v>
      </c>
    </row>
    <row r="172" spans="2:8" ht="20" customHeight="1" x14ac:dyDescent="0.2">
      <c r="B172" s="14" t="s">
        <v>1125</v>
      </c>
      <c r="C172" s="15" t="s">
        <v>524</v>
      </c>
      <c r="D172" s="5" t="s">
        <v>525</v>
      </c>
      <c r="E172" s="5" t="s">
        <v>498</v>
      </c>
      <c r="F172" s="5" t="s">
        <v>26</v>
      </c>
      <c r="G172" s="6" t="s">
        <v>526</v>
      </c>
      <c r="H172" s="7">
        <v>151</v>
      </c>
    </row>
    <row r="173" spans="2:8" ht="20" customHeight="1" x14ac:dyDescent="0.2">
      <c r="B173" s="14" t="s">
        <v>1126</v>
      </c>
      <c r="C173" s="15" t="s">
        <v>527</v>
      </c>
      <c r="D173" s="5" t="s">
        <v>528</v>
      </c>
      <c r="E173" s="5" t="s">
        <v>529</v>
      </c>
      <c r="F173" s="5" t="s">
        <v>92</v>
      </c>
      <c r="G173" s="6" t="s">
        <v>530</v>
      </c>
      <c r="H173" s="7">
        <v>401</v>
      </c>
    </row>
    <row r="174" spans="2:8" ht="20" customHeight="1" x14ac:dyDescent="0.2">
      <c r="B174" s="14" t="s">
        <v>1127</v>
      </c>
      <c r="C174" s="15" t="s">
        <v>531</v>
      </c>
      <c r="D174" s="5" t="s">
        <v>532</v>
      </c>
      <c r="E174" s="5" t="s">
        <v>529</v>
      </c>
      <c r="F174" s="5" t="s">
        <v>92</v>
      </c>
      <c r="G174" s="6" t="s">
        <v>533</v>
      </c>
      <c r="H174" s="7">
        <v>399</v>
      </c>
    </row>
    <row r="175" spans="2:8" ht="20" customHeight="1" x14ac:dyDescent="0.2">
      <c r="B175" s="14" t="s">
        <v>1128</v>
      </c>
      <c r="C175" s="15" t="s">
        <v>534</v>
      </c>
      <c r="D175" s="5" t="s">
        <v>535</v>
      </c>
      <c r="E175" s="5" t="s">
        <v>529</v>
      </c>
      <c r="F175" s="5" t="s">
        <v>92</v>
      </c>
      <c r="G175" s="6" t="s">
        <v>536</v>
      </c>
      <c r="H175" s="7">
        <v>679</v>
      </c>
    </row>
    <row r="176" spans="2:8" ht="20" customHeight="1" x14ac:dyDescent="0.2">
      <c r="B176" s="14" t="s">
        <v>1129</v>
      </c>
      <c r="C176" s="15" t="s">
        <v>537</v>
      </c>
      <c r="D176" s="5" t="s">
        <v>538</v>
      </c>
      <c r="E176" s="5" t="s">
        <v>529</v>
      </c>
      <c r="F176" s="5" t="s">
        <v>92</v>
      </c>
      <c r="G176" s="6" t="s">
        <v>539</v>
      </c>
      <c r="H176" s="7">
        <v>611</v>
      </c>
    </row>
    <row r="177" spans="2:8" ht="20" customHeight="1" x14ac:dyDescent="0.2">
      <c r="B177" s="14" t="s">
        <v>1130</v>
      </c>
      <c r="C177" s="15" t="s">
        <v>540</v>
      </c>
      <c r="D177" s="5" t="s">
        <v>541</v>
      </c>
      <c r="E177" s="5" t="s">
        <v>529</v>
      </c>
      <c r="F177" s="5" t="s">
        <v>92</v>
      </c>
      <c r="G177" s="6" t="s">
        <v>542</v>
      </c>
      <c r="H177" s="7">
        <v>730</v>
      </c>
    </row>
    <row r="178" spans="2:8" ht="20" customHeight="1" x14ac:dyDescent="0.2">
      <c r="B178" s="14" t="s">
        <v>1132</v>
      </c>
      <c r="C178" s="15" t="s">
        <v>543</v>
      </c>
      <c r="D178" s="5" t="s">
        <v>544</v>
      </c>
      <c r="E178" s="5" t="s">
        <v>529</v>
      </c>
      <c r="F178" s="5" t="s">
        <v>92</v>
      </c>
      <c r="G178" s="6" t="s">
        <v>545</v>
      </c>
      <c r="H178" s="7">
        <v>645</v>
      </c>
    </row>
    <row r="179" spans="2:8" ht="20" customHeight="1" x14ac:dyDescent="0.2">
      <c r="B179" s="14" t="s">
        <v>1133</v>
      </c>
      <c r="C179" s="15" t="s">
        <v>546</v>
      </c>
      <c r="D179" s="5" t="s">
        <v>547</v>
      </c>
      <c r="E179" s="5" t="s">
        <v>529</v>
      </c>
      <c r="F179" s="5" t="s">
        <v>92</v>
      </c>
      <c r="G179" s="6" t="s">
        <v>548</v>
      </c>
      <c r="H179" s="7">
        <v>737</v>
      </c>
    </row>
    <row r="180" spans="2:8" ht="20" customHeight="1" x14ac:dyDescent="0.2">
      <c r="B180" s="14" t="s">
        <v>1131</v>
      </c>
      <c r="C180" s="15" t="s">
        <v>549</v>
      </c>
      <c r="D180" s="5" t="s">
        <v>550</v>
      </c>
      <c r="E180" s="5" t="s">
        <v>529</v>
      </c>
      <c r="F180" s="5" t="s">
        <v>92</v>
      </c>
      <c r="G180" s="6" t="s">
        <v>551</v>
      </c>
      <c r="H180" s="7">
        <v>664</v>
      </c>
    </row>
    <row r="181" spans="2:8" ht="20" customHeight="1" x14ac:dyDescent="0.2">
      <c r="B181" s="14" t="s">
        <v>1134</v>
      </c>
      <c r="C181" s="15" t="s">
        <v>552</v>
      </c>
      <c r="D181" s="5" t="s">
        <v>553</v>
      </c>
      <c r="E181" s="5" t="s">
        <v>529</v>
      </c>
      <c r="F181" s="5" t="s">
        <v>92</v>
      </c>
      <c r="G181" s="6" t="s">
        <v>554</v>
      </c>
      <c r="H181" s="7">
        <v>760</v>
      </c>
    </row>
    <row r="182" spans="2:8" ht="20" customHeight="1" x14ac:dyDescent="0.2">
      <c r="B182" s="14" t="s">
        <v>1135</v>
      </c>
      <c r="C182" s="15" t="s">
        <v>555</v>
      </c>
      <c r="D182" s="5" t="s">
        <v>556</v>
      </c>
      <c r="E182" s="5" t="s">
        <v>557</v>
      </c>
      <c r="F182" s="5" t="s">
        <v>21</v>
      </c>
      <c r="G182" s="6" t="s">
        <v>558</v>
      </c>
      <c r="H182" s="7">
        <v>658</v>
      </c>
    </row>
    <row r="183" spans="2:8" ht="20" customHeight="1" x14ac:dyDescent="0.2">
      <c r="B183" s="14" t="s">
        <v>1136</v>
      </c>
      <c r="C183" s="15" t="s">
        <v>559</v>
      </c>
      <c r="D183" s="5" t="s">
        <v>560</v>
      </c>
      <c r="E183" s="5" t="s">
        <v>557</v>
      </c>
      <c r="F183" s="5" t="s">
        <v>7</v>
      </c>
      <c r="G183" s="6" t="s">
        <v>561</v>
      </c>
      <c r="H183" s="7">
        <v>874</v>
      </c>
    </row>
    <row r="184" spans="2:8" ht="20" customHeight="1" x14ac:dyDescent="0.2">
      <c r="B184" s="14" t="s">
        <v>1137</v>
      </c>
      <c r="C184" s="15" t="s">
        <v>562</v>
      </c>
      <c r="D184" s="5" t="s">
        <v>563</v>
      </c>
      <c r="E184" s="5" t="s">
        <v>557</v>
      </c>
      <c r="F184" s="5" t="s">
        <v>7</v>
      </c>
      <c r="G184" s="6" t="s">
        <v>564</v>
      </c>
      <c r="H184" s="7">
        <v>898</v>
      </c>
    </row>
    <row r="185" spans="2:8" ht="20" customHeight="1" x14ac:dyDescent="0.2">
      <c r="B185" s="14" t="s">
        <v>1138</v>
      </c>
      <c r="C185" s="15" t="s">
        <v>565</v>
      </c>
      <c r="D185" s="5" t="s">
        <v>566</v>
      </c>
      <c r="E185" s="5" t="s">
        <v>557</v>
      </c>
      <c r="F185" s="5" t="s">
        <v>92</v>
      </c>
      <c r="G185" s="6" t="s">
        <v>567</v>
      </c>
      <c r="H185" s="7">
        <v>727</v>
      </c>
    </row>
    <row r="186" spans="2:8" ht="20" customHeight="1" x14ac:dyDescent="0.2">
      <c r="B186" s="14" t="s">
        <v>1139</v>
      </c>
      <c r="C186" s="15" t="s">
        <v>568</v>
      </c>
      <c r="D186" s="5" t="s">
        <v>569</v>
      </c>
      <c r="E186" s="5" t="s">
        <v>557</v>
      </c>
      <c r="F186" s="5" t="s">
        <v>7</v>
      </c>
      <c r="G186" s="6" t="s">
        <v>570</v>
      </c>
      <c r="H186" s="7">
        <v>892</v>
      </c>
    </row>
    <row r="187" spans="2:8" ht="20" customHeight="1" x14ac:dyDescent="0.2">
      <c r="B187" s="14" t="s">
        <v>1140</v>
      </c>
      <c r="C187" s="15" t="s">
        <v>571</v>
      </c>
      <c r="D187" s="5" t="s">
        <v>572</v>
      </c>
      <c r="E187" s="5" t="s">
        <v>557</v>
      </c>
      <c r="F187" s="5" t="s">
        <v>7</v>
      </c>
      <c r="G187" s="6" t="s">
        <v>573</v>
      </c>
      <c r="H187" s="7">
        <v>873</v>
      </c>
    </row>
    <row r="188" spans="2:8" ht="20" customHeight="1" x14ac:dyDescent="0.2">
      <c r="B188" s="14" t="s">
        <v>1141</v>
      </c>
      <c r="C188" s="15" t="s">
        <v>574</v>
      </c>
      <c r="D188" s="5" t="s">
        <v>575</v>
      </c>
      <c r="E188" s="5" t="s">
        <v>557</v>
      </c>
      <c r="F188" s="5" t="s">
        <v>21</v>
      </c>
      <c r="G188" s="6" t="s">
        <v>576</v>
      </c>
      <c r="H188" s="7">
        <v>478</v>
      </c>
    </row>
    <row r="189" spans="2:8" ht="20" customHeight="1" x14ac:dyDescent="0.2">
      <c r="B189" s="14" t="s">
        <v>1142</v>
      </c>
      <c r="C189" s="15" t="s">
        <v>577</v>
      </c>
      <c r="D189" s="5" t="s">
        <v>578</v>
      </c>
      <c r="E189" s="5" t="s">
        <v>557</v>
      </c>
      <c r="F189" s="5" t="s">
        <v>7</v>
      </c>
      <c r="G189" s="6" t="s">
        <v>579</v>
      </c>
      <c r="H189" s="7">
        <v>845</v>
      </c>
    </row>
    <row r="190" spans="2:8" ht="20" customHeight="1" x14ac:dyDescent="0.2">
      <c r="B190" s="14" t="s">
        <v>1143</v>
      </c>
      <c r="C190" s="15" t="s">
        <v>580</v>
      </c>
      <c r="D190" s="5" t="s">
        <v>581</v>
      </c>
      <c r="E190" s="5" t="s">
        <v>557</v>
      </c>
      <c r="F190" s="5" t="s">
        <v>7</v>
      </c>
      <c r="G190" s="6" t="s">
        <v>582</v>
      </c>
      <c r="H190" s="7">
        <v>876</v>
      </c>
    </row>
    <row r="191" spans="2:8" ht="20" customHeight="1" x14ac:dyDescent="0.2">
      <c r="B191" s="14" t="s">
        <v>1144</v>
      </c>
      <c r="C191" s="15" t="s">
        <v>583</v>
      </c>
      <c r="D191" s="5" t="s">
        <v>584</v>
      </c>
      <c r="E191" s="5" t="s">
        <v>557</v>
      </c>
      <c r="F191" s="5" t="s">
        <v>7</v>
      </c>
      <c r="G191" s="6" t="s">
        <v>585</v>
      </c>
      <c r="H191" s="7">
        <v>825</v>
      </c>
    </row>
    <row r="192" spans="2:8" ht="20" customHeight="1" x14ac:dyDescent="0.2">
      <c r="B192" s="14" t="s">
        <v>1145</v>
      </c>
      <c r="C192" s="15" t="s">
        <v>586</v>
      </c>
      <c r="D192" s="5" t="s">
        <v>587</v>
      </c>
      <c r="E192" s="5" t="s">
        <v>557</v>
      </c>
      <c r="F192" s="5" t="s">
        <v>7</v>
      </c>
      <c r="G192" s="6" t="s">
        <v>588</v>
      </c>
      <c r="H192" s="7">
        <v>755</v>
      </c>
    </row>
    <row r="193" spans="2:8" ht="20" customHeight="1" x14ac:dyDescent="0.2">
      <c r="B193" s="14" t="s">
        <v>1146</v>
      </c>
      <c r="C193" s="15" t="s">
        <v>589</v>
      </c>
      <c r="D193" s="5" t="s">
        <v>590</v>
      </c>
      <c r="E193" s="5" t="s">
        <v>557</v>
      </c>
      <c r="F193" s="5" t="s">
        <v>7</v>
      </c>
      <c r="G193" s="6" t="s">
        <v>591</v>
      </c>
      <c r="H193" s="7">
        <v>886</v>
      </c>
    </row>
    <row r="194" spans="2:8" ht="20" customHeight="1" x14ac:dyDescent="0.2">
      <c r="B194" s="14" t="s">
        <v>1147</v>
      </c>
      <c r="C194" s="15" t="s">
        <v>592</v>
      </c>
      <c r="D194" s="5" t="s">
        <v>593</v>
      </c>
      <c r="E194" s="5" t="s">
        <v>557</v>
      </c>
      <c r="F194" s="5" t="s">
        <v>7</v>
      </c>
      <c r="G194" s="6" t="s">
        <v>594</v>
      </c>
      <c r="H194" s="7">
        <v>714</v>
      </c>
    </row>
    <row r="195" spans="2:8" ht="20" customHeight="1" x14ac:dyDescent="0.2">
      <c r="B195" s="14" t="s">
        <v>1148</v>
      </c>
      <c r="C195" s="15" t="s">
        <v>595</v>
      </c>
      <c r="D195" s="5" t="s">
        <v>596</v>
      </c>
      <c r="E195" s="5" t="s">
        <v>557</v>
      </c>
      <c r="F195" s="5" t="s">
        <v>92</v>
      </c>
      <c r="G195" s="6" t="s">
        <v>597</v>
      </c>
      <c r="H195" s="7">
        <v>587</v>
      </c>
    </row>
    <row r="196" spans="2:8" ht="20" customHeight="1" x14ac:dyDescent="0.2">
      <c r="B196" s="14" t="s">
        <v>1149</v>
      </c>
      <c r="C196" s="15" t="s">
        <v>598</v>
      </c>
      <c r="D196" s="5" t="s">
        <v>599</v>
      </c>
      <c r="E196" s="5" t="s">
        <v>557</v>
      </c>
      <c r="F196" s="5" t="s">
        <v>7</v>
      </c>
      <c r="G196" s="6" t="s">
        <v>600</v>
      </c>
      <c r="H196" s="7">
        <v>811</v>
      </c>
    </row>
    <row r="197" spans="2:8" ht="20" customHeight="1" x14ac:dyDescent="0.2">
      <c r="B197" s="14" t="s">
        <v>1150</v>
      </c>
      <c r="C197" s="15" t="s">
        <v>601</v>
      </c>
      <c r="D197" s="5" t="s">
        <v>602</v>
      </c>
      <c r="E197" s="5" t="s">
        <v>557</v>
      </c>
      <c r="F197" s="5" t="s">
        <v>26</v>
      </c>
      <c r="G197" s="6" t="s">
        <v>603</v>
      </c>
      <c r="H197" s="7">
        <v>160</v>
      </c>
    </row>
    <row r="198" spans="2:8" ht="20" customHeight="1" x14ac:dyDescent="0.2">
      <c r="B198" s="14" t="s">
        <v>1151</v>
      </c>
      <c r="C198" s="15" t="s">
        <v>604</v>
      </c>
      <c r="D198" s="5" t="s">
        <v>605</v>
      </c>
      <c r="E198" s="5" t="s">
        <v>557</v>
      </c>
      <c r="F198" s="5" t="s">
        <v>26</v>
      </c>
      <c r="G198" s="6" t="s">
        <v>606</v>
      </c>
      <c r="H198" s="7">
        <v>349</v>
      </c>
    </row>
    <row r="199" spans="2:8" ht="20" customHeight="1" x14ac:dyDescent="0.2">
      <c r="B199" s="14" t="s">
        <v>1152</v>
      </c>
      <c r="C199" s="15" t="s">
        <v>607</v>
      </c>
      <c r="D199" s="5" t="s">
        <v>608</v>
      </c>
      <c r="E199" s="5" t="s">
        <v>609</v>
      </c>
      <c r="F199" s="5" t="s">
        <v>92</v>
      </c>
      <c r="G199" s="6" t="s">
        <v>610</v>
      </c>
      <c r="H199" s="7">
        <v>450</v>
      </c>
    </row>
    <row r="200" spans="2:8" ht="20" customHeight="1" x14ac:dyDescent="0.2">
      <c r="B200" s="14" t="s">
        <v>1153</v>
      </c>
      <c r="C200" s="15" t="s">
        <v>611</v>
      </c>
      <c r="D200" s="5" t="s">
        <v>612</v>
      </c>
      <c r="E200" s="5" t="s">
        <v>609</v>
      </c>
      <c r="F200" s="5" t="s">
        <v>613</v>
      </c>
      <c r="G200" s="6" t="s">
        <v>614</v>
      </c>
      <c r="H200" s="7">
        <v>829</v>
      </c>
    </row>
    <row r="201" spans="2:8" ht="20" customHeight="1" x14ac:dyDescent="0.2">
      <c r="B201" s="14" t="s">
        <v>1154</v>
      </c>
      <c r="C201" s="15" t="s">
        <v>615</v>
      </c>
      <c r="D201" s="5" t="s">
        <v>616</v>
      </c>
      <c r="E201" s="5" t="s">
        <v>609</v>
      </c>
      <c r="F201" s="5" t="s">
        <v>613</v>
      </c>
      <c r="G201" s="6" t="s">
        <v>617</v>
      </c>
      <c r="H201" s="7">
        <v>851</v>
      </c>
    </row>
    <row r="202" spans="2:8" ht="20" customHeight="1" x14ac:dyDescent="0.2">
      <c r="B202" s="14" t="s">
        <v>1155</v>
      </c>
      <c r="C202" s="15" t="s">
        <v>618</v>
      </c>
      <c r="D202" s="5" t="s">
        <v>619</v>
      </c>
      <c r="E202" s="5" t="s">
        <v>609</v>
      </c>
      <c r="F202" s="5" t="s">
        <v>26</v>
      </c>
      <c r="G202" s="6" t="s">
        <v>620</v>
      </c>
      <c r="H202" s="7">
        <v>677</v>
      </c>
    </row>
    <row r="203" spans="2:8" ht="20" customHeight="1" x14ac:dyDescent="0.2">
      <c r="B203" s="14" t="s">
        <v>1156</v>
      </c>
      <c r="C203" s="15" t="s">
        <v>621</v>
      </c>
      <c r="D203" s="5" t="s">
        <v>622</v>
      </c>
      <c r="E203" s="5" t="s">
        <v>609</v>
      </c>
      <c r="F203" s="5" t="s">
        <v>26</v>
      </c>
      <c r="G203" s="6" t="s">
        <v>623</v>
      </c>
      <c r="H203" s="7">
        <v>66</v>
      </c>
    </row>
    <row r="204" spans="2:8" ht="20" customHeight="1" x14ac:dyDescent="0.2">
      <c r="B204" s="14" t="s">
        <v>1157</v>
      </c>
      <c r="C204" s="15" t="s">
        <v>624</v>
      </c>
      <c r="D204" s="5" t="s">
        <v>625</v>
      </c>
      <c r="E204" s="5" t="s">
        <v>626</v>
      </c>
      <c r="F204" s="5" t="s">
        <v>627</v>
      </c>
      <c r="G204" s="6" t="s">
        <v>628</v>
      </c>
      <c r="H204" s="7">
        <v>1093</v>
      </c>
    </row>
    <row r="205" spans="2:8" ht="20" customHeight="1" x14ac:dyDescent="0.2">
      <c r="B205" s="14" t="s">
        <v>1158</v>
      </c>
      <c r="C205" s="15" t="s">
        <v>629</v>
      </c>
      <c r="D205" s="5" t="s">
        <v>630</v>
      </c>
      <c r="E205" s="5" t="s">
        <v>626</v>
      </c>
      <c r="F205" s="5" t="s">
        <v>631</v>
      </c>
      <c r="G205" s="6" t="s">
        <v>632</v>
      </c>
      <c r="H205" s="7">
        <v>348</v>
      </c>
    </row>
    <row r="206" spans="2:8" ht="20" customHeight="1" x14ac:dyDescent="0.2">
      <c r="B206" s="14" t="s">
        <v>1159</v>
      </c>
      <c r="C206" s="15" t="s">
        <v>633</v>
      </c>
      <c r="D206" s="5" t="s">
        <v>634</v>
      </c>
      <c r="E206" s="5" t="s">
        <v>626</v>
      </c>
      <c r="F206" s="5" t="s">
        <v>627</v>
      </c>
      <c r="G206" s="6" t="s">
        <v>635</v>
      </c>
      <c r="H206" s="7">
        <v>1373</v>
      </c>
    </row>
    <row r="207" spans="2:8" ht="20" customHeight="1" x14ac:dyDescent="0.2">
      <c r="B207" s="14" t="s">
        <v>1160</v>
      </c>
      <c r="C207" s="15" t="s">
        <v>636</v>
      </c>
      <c r="D207" s="5" t="s">
        <v>637</v>
      </c>
      <c r="E207" s="5" t="s">
        <v>626</v>
      </c>
      <c r="F207" s="5" t="s">
        <v>631</v>
      </c>
      <c r="G207" s="6" t="s">
        <v>638</v>
      </c>
      <c r="H207" s="7">
        <v>544</v>
      </c>
    </row>
    <row r="208" spans="2:8" ht="20" customHeight="1" x14ac:dyDescent="0.2">
      <c r="B208" s="14" t="s">
        <v>1161</v>
      </c>
      <c r="C208" s="15" t="s">
        <v>639</v>
      </c>
      <c r="D208" s="5" t="s">
        <v>640</v>
      </c>
      <c r="E208" s="5" t="s">
        <v>626</v>
      </c>
      <c r="F208" s="5" t="s">
        <v>627</v>
      </c>
      <c r="G208" s="6" t="s">
        <v>641</v>
      </c>
      <c r="H208" s="7">
        <v>1128</v>
      </c>
    </row>
    <row r="209" spans="2:8" ht="20" customHeight="1" x14ac:dyDescent="0.2">
      <c r="B209" s="14" t="s">
        <v>1162</v>
      </c>
      <c r="C209" s="15" t="s">
        <v>642</v>
      </c>
      <c r="D209" s="5" t="s">
        <v>643</v>
      </c>
      <c r="E209" s="5" t="s">
        <v>626</v>
      </c>
      <c r="F209" s="5" t="s">
        <v>627</v>
      </c>
      <c r="G209" s="6" t="s">
        <v>644</v>
      </c>
      <c r="H209" s="7">
        <v>1013</v>
      </c>
    </row>
    <row r="210" spans="2:8" ht="20" customHeight="1" x14ac:dyDescent="0.2">
      <c r="B210" s="14" t="s">
        <v>1163</v>
      </c>
      <c r="C210" s="15" t="s">
        <v>645</v>
      </c>
      <c r="D210" s="5" t="s">
        <v>646</v>
      </c>
      <c r="E210" s="5" t="s">
        <v>626</v>
      </c>
      <c r="F210" s="5" t="s">
        <v>627</v>
      </c>
      <c r="G210" s="6" t="s">
        <v>647</v>
      </c>
      <c r="H210" s="7">
        <v>1074</v>
      </c>
    </row>
    <row r="211" spans="2:8" ht="20" customHeight="1" x14ac:dyDescent="0.2">
      <c r="B211" s="14" t="s">
        <v>1164</v>
      </c>
      <c r="C211" s="15" t="s">
        <v>648</v>
      </c>
      <c r="D211" s="5" t="s">
        <v>649</v>
      </c>
      <c r="E211" s="5" t="s">
        <v>626</v>
      </c>
      <c r="F211" s="5" t="s">
        <v>627</v>
      </c>
      <c r="G211" s="6" t="s">
        <v>650</v>
      </c>
      <c r="H211" s="7">
        <v>1241</v>
      </c>
    </row>
    <row r="212" spans="2:8" ht="20" customHeight="1" x14ac:dyDescent="0.2">
      <c r="B212" s="14" t="s">
        <v>1165</v>
      </c>
      <c r="C212" s="15" t="s">
        <v>651</v>
      </c>
      <c r="D212" s="5" t="s">
        <v>652</v>
      </c>
      <c r="E212" s="5" t="s">
        <v>626</v>
      </c>
      <c r="F212" s="5" t="s">
        <v>631</v>
      </c>
      <c r="G212" s="6" t="s">
        <v>653</v>
      </c>
      <c r="H212" s="7">
        <v>667</v>
      </c>
    </row>
    <row r="213" spans="2:8" ht="20" customHeight="1" x14ac:dyDescent="0.2">
      <c r="B213" s="14" t="s">
        <v>1166</v>
      </c>
      <c r="C213" s="15" t="s">
        <v>654</v>
      </c>
      <c r="D213" s="5" t="s">
        <v>655</v>
      </c>
      <c r="E213" s="5" t="s">
        <v>626</v>
      </c>
      <c r="F213" s="5" t="s">
        <v>627</v>
      </c>
      <c r="G213" s="6" t="s">
        <v>656</v>
      </c>
      <c r="H213" s="7">
        <v>1140</v>
      </c>
    </row>
    <row r="214" spans="2:8" ht="20" customHeight="1" x14ac:dyDescent="0.2">
      <c r="B214" s="14" t="s">
        <v>1167</v>
      </c>
      <c r="C214" s="15" t="s">
        <v>657</v>
      </c>
      <c r="D214" s="5" t="s">
        <v>658</v>
      </c>
      <c r="E214" s="5" t="s">
        <v>626</v>
      </c>
      <c r="F214" s="5" t="s">
        <v>631</v>
      </c>
      <c r="G214" s="6" t="s">
        <v>659</v>
      </c>
      <c r="H214" s="7">
        <v>502</v>
      </c>
    </row>
    <row r="215" spans="2:8" ht="20" customHeight="1" x14ac:dyDescent="0.2">
      <c r="B215" s="14" t="s">
        <v>1168</v>
      </c>
      <c r="C215" s="15" t="s">
        <v>660</v>
      </c>
      <c r="D215" s="5" t="s">
        <v>661</v>
      </c>
      <c r="E215" s="5" t="s">
        <v>626</v>
      </c>
      <c r="F215" s="5" t="s">
        <v>92</v>
      </c>
      <c r="G215" s="6" t="s">
        <v>662</v>
      </c>
      <c r="H215" s="7">
        <v>1204</v>
      </c>
    </row>
    <row r="216" spans="2:8" ht="20" customHeight="1" x14ac:dyDescent="0.2">
      <c r="B216" s="14" t="s">
        <v>1169</v>
      </c>
      <c r="C216" s="15" t="s">
        <v>663</v>
      </c>
      <c r="D216" s="5" t="s">
        <v>664</v>
      </c>
      <c r="E216" s="5" t="s">
        <v>626</v>
      </c>
      <c r="F216" s="5" t="s">
        <v>627</v>
      </c>
      <c r="G216" s="6" t="s">
        <v>665</v>
      </c>
      <c r="H216" s="7">
        <v>997</v>
      </c>
    </row>
    <row r="217" spans="2:8" ht="20" customHeight="1" x14ac:dyDescent="0.2">
      <c r="B217" s="14" t="s">
        <v>1170</v>
      </c>
      <c r="C217" s="15" t="s">
        <v>666</v>
      </c>
      <c r="D217" s="5" t="s">
        <v>667</v>
      </c>
      <c r="E217" s="5" t="s">
        <v>626</v>
      </c>
      <c r="F217" s="5" t="s">
        <v>627</v>
      </c>
      <c r="G217" s="6" t="s">
        <v>668</v>
      </c>
      <c r="H217" s="7">
        <v>985</v>
      </c>
    </row>
    <row r="218" spans="2:8" ht="20" customHeight="1" x14ac:dyDescent="0.2">
      <c r="B218" s="14" t="s">
        <v>1171</v>
      </c>
      <c r="C218" s="15" t="s">
        <v>669</v>
      </c>
      <c r="D218" s="5" t="s">
        <v>670</v>
      </c>
      <c r="E218" s="5" t="s">
        <v>626</v>
      </c>
      <c r="F218" s="5" t="s">
        <v>627</v>
      </c>
      <c r="G218" s="6" t="s">
        <v>671</v>
      </c>
      <c r="H218" s="7">
        <v>1230</v>
      </c>
    </row>
    <row r="219" spans="2:8" ht="20" customHeight="1" x14ac:dyDescent="0.2">
      <c r="B219" s="14" t="s">
        <v>1172</v>
      </c>
      <c r="C219" s="15" t="s">
        <v>672</v>
      </c>
      <c r="D219" s="5" t="s">
        <v>673</v>
      </c>
      <c r="E219" s="5" t="s">
        <v>626</v>
      </c>
      <c r="F219" s="5" t="s">
        <v>627</v>
      </c>
      <c r="G219" s="6" t="s">
        <v>674</v>
      </c>
      <c r="H219" s="7">
        <v>1417</v>
      </c>
    </row>
    <row r="220" spans="2:8" ht="20" customHeight="1" x14ac:dyDescent="0.2">
      <c r="B220" s="14" t="s">
        <v>1173</v>
      </c>
      <c r="C220" s="15" t="s">
        <v>675</v>
      </c>
      <c r="D220" s="5" t="s">
        <v>676</v>
      </c>
      <c r="E220" s="5" t="s">
        <v>626</v>
      </c>
      <c r="F220" s="5" t="s">
        <v>92</v>
      </c>
      <c r="G220" s="6" t="s">
        <v>677</v>
      </c>
      <c r="H220" s="7">
        <v>800</v>
      </c>
    </row>
    <row r="221" spans="2:8" ht="20" customHeight="1" x14ac:dyDescent="0.2">
      <c r="B221" s="14" t="s">
        <v>1174</v>
      </c>
      <c r="C221" s="15" t="s">
        <v>678</v>
      </c>
      <c r="D221" s="5" t="s">
        <v>679</v>
      </c>
      <c r="E221" s="5" t="s">
        <v>626</v>
      </c>
      <c r="F221" s="5" t="s">
        <v>92</v>
      </c>
      <c r="G221" s="6" t="s">
        <v>680</v>
      </c>
      <c r="H221" s="7">
        <v>721</v>
      </c>
    </row>
    <row r="222" spans="2:8" ht="20" customHeight="1" x14ac:dyDescent="0.2">
      <c r="B222" s="14" t="s">
        <v>1175</v>
      </c>
      <c r="C222" s="15" t="s">
        <v>681</v>
      </c>
      <c r="D222" s="5" t="s">
        <v>682</v>
      </c>
      <c r="E222" s="5" t="s">
        <v>626</v>
      </c>
      <c r="F222" s="5" t="s">
        <v>627</v>
      </c>
      <c r="G222" s="6" t="s">
        <v>683</v>
      </c>
      <c r="H222" s="7">
        <v>1255</v>
      </c>
    </row>
    <row r="223" spans="2:8" ht="20" customHeight="1" x14ac:dyDescent="0.2">
      <c r="B223" s="14" t="s">
        <v>1176</v>
      </c>
      <c r="C223" s="15" t="s">
        <v>684</v>
      </c>
      <c r="D223" s="5" t="s">
        <v>685</v>
      </c>
      <c r="E223" s="5" t="s">
        <v>626</v>
      </c>
      <c r="F223" s="5" t="s">
        <v>631</v>
      </c>
      <c r="G223" s="6" t="s">
        <v>686</v>
      </c>
      <c r="H223" s="7">
        <v>195</v>
      </c>
    </row>
    <row r="224" spans="2:8" ht="20" customHeight="1" x14ac:dyDescent="0.2">
      <c r="B224" s="14" t="s">
        <v>1177</v>
      </c>
      <c r="C224" s="15" t="s">
        <v>687</v>
      </c>
      <c r="D224" s="5" t="s">
        <v>688</v>
      </c>
      <c r="E224" s="5" t="s">
        <v>626</v>
      </c>
      <c r="F224" s="5" t="s">
        <v>92</v>
      </c>
      <c r="G224" s="6" t="s">
        <v>689</v>
      </c>
      <c r="H224" s="7">
        <v>1016</v>
      </c>
    </row>
    <row r="225" spans="2:8" ht="20" customHeight="1" x14ac:dyDescent="0.2">
      <c r="B225" s="14" t="s">
        <v>1178</v>
      </c>
      <c r="C225" s="15" t="s">
        <v>690</v>
      </c>
      <c r="D225" s="5" t="s">
        <v>691</v>
      </c>
      <c r="E225" s="5" t="s">
        <v>626</v>
      </c>
      <c r="F225" s="5" t="s">
        <v>627</v>
      </c>
      <c r="G225" s="6" t="s">
        <v>692</v>
      </c>
      <c r="H225" s="7">
        <v>1137</v>
      </c>
    </row>
    <row r="226" spans="2:8" ht="20" customHeight="1" x14ac:dyDescent="0.2">
      <c r="B226" s="14" t="s">
        <v>1179</v>
      </c>
      <c r="C226" s="15" t="s">
        <v>693</v>
      </c>
      <c r="D226" s="5" t="s">
        <v>694</v>
      </c>
      <c r="E226" s="5" t="s">
        <v>626</v>
      </c>
      <c r="F226" s="5" t="s">
        <v>92</v>
      </c>
      <c r="G226" s="6" t="s">
        <v>695</v>
      </c>
      <c r="H226" s="7">
        <v>872</v>
      </c>
    </row>
    <row r="227" spans="2:8" ht="20" customHeight="1" x14ac:dyDescent="0.2">
      <c r="B227" s="14" t="s">
        <v>1180</v>
      </c>
      <c r="C227" s="15" t="s">
        <v>696</v>
      </c>
      <c r="D227" s="5" t="s">
        <v>697</v>
      </c>
      <c r="E227" s="5" t="s">
        <v>626</v>
      </c>
      <c r="F227" s="5" t="s">
        <v>631</v>
      </c>
      <c r="G227" s="6" t="s">
        <v>698</v>
      </c>
      <c r="H227" s="7">
        <v>501</v>
      </c>
    </row>
    <row r="228" spans="2:8" ht="20" customHeight="1" x14ac:dyDescent="0.2">
      <c r="B228" s="14" t="s">
        <v>1181</v>
      </c>
      <c r="C228" s="15" t="s">
        <v>699</v>
      </c>
      <c r="D228" s="5" t="s">
        <v>700</v>
      </c>
      <c r="E228" s="5" t="s">
        <v>626</v>
      </c>
      <c r="F228" s="5" t="s">
        <v>627</v>
      </c>
      <c r="G228" s="6" t="s">
        <v>701</v>
      </c>
      <c r="H228" s="7">
        <v>1050</v>
      </c>
    </row>
    <row r="229" spans="2:8" ht="20" customHeight="1" x14ac:dyDescent="0.2">
      <c r="B229" s="14" t="s">
        <v>1182</v>
      </c>
      <c r="C229" s="15" t="s">
        <v>702</v>
      </c>
      <c r="D229" s="5" t="s">
        <v>703</v>
      </c>
      <c r="E229" s="5" t="s">
        <v>626</v>
      </c>
      <c r="F229" s="5" t="s">
        <v>631</v>
      </c>
      <c r="G229" s="6" t="s">
        <v>704</v>
      </c>
      <c r="H229" s="7">
        <v>436</v>
      </c>
    </row>
    <row r="230" spans="2:8" ht="20" customHeight="1" x14ac:dyDescent="0.2">
      <c r="B230" s="14" t="s">
        <v>1183</v>
      </c>
      <c r="C230" s="15" t="s">
        <v>705</v>
      </c>
      <c r="D230" s="5" t="s">
        <v>706</v>
      </c>
      <c r="E230" s="5" t="s">
        <v>626</v>
      </c>
      <c r="F230" s="5" t="s">
        <v>26</v>
      </c>
      <c r="G230" s="6" t="s">
        <v>707</v>
      </c>
      <c r="H230" s="7">
        <v>368</v>
      </c>
    </row>
    <row r="231" spans="2:8" ht="20" customHeight="1" x14ac:dyDescent="0.2">
      <c r="B231" s="14" t="s">
        <v>1184</v>
      </c>
      <c r="C231" s="15" t="s">
        <v>708</v>
      </c>
      <c r="D231" s="5" t="s">
        <v>709</v>
      </c>
      <c r="E231" s="5" t="s">
        <v>626</v>
      </c>
      <c r="F231" s="5" t="s">
        <v>627</v>
      </c>
      <c r="G231" s="6" t="s">
        <v>710</v>
      </c>
      <c r="H231" s="7">
        <v>1021</v>
      </c>
    </row>
    <row r="232" spans="2:8" ht="20" customHeight="1" x14ac:dyDescent="0.2">
      <c r="B232" s="14" t="s">
        <v>1185</v>
      </c>
      <c r="C232" s="15" t="s">
        <v>711</v>
      </c>
      <c r="D232" s="5" t="s">
        <v>712</v>
      </c>
      <c r="E232" s="5" t="s">
        <v>626</v>
      </c>
      <c r="F232" s="5" t="s">
        <v>627</v>
      </c>
      <c r="G232" s="6" t="s">
        <v>713</v>
      </c>
      <c r="H232" s="7">
        <v>992</v>
      </c>
    </row>
    <row r="233" spans="2:8" ht="20" customHeight="1" x14ac:dyDescent="0.2">
      <c r="B233" s="14" t="s">
        <v>1186</v>
      </c>
      <c r="C233" s="15" t="s">
        <v>714</v>
      </c>
      <c r="D233" s="5" t="s">
        <v>715</v>
      </c>
      <c r="E233" s="5" t="s">
        <v>626</v>
      </c>
      <c r="F233" s="5" t="s">
        <v>627</v>
      </c>
      <c r="G233" s="6" t="s">
        <v>716</v>
      </c>
      <c r="H233" s="7">
        <v>1250</v>
      </c>
    </row>
    <row r="234" spans="2:8" ht="20" customHeight="1" x14ac:dyDescent="0.2">
      <c r="B234" s="14" t="s">
        <v>1187</v>
      </c>
      <c r="C234" s="15" t="s">
        <v>717</v>
      </c>
      <c r="D234" s="5" t="s">
        <v>718</v>
      </c>
      <c r="E234" s="5" t="s">
        <v>626</v>
      </c>
      <c r="F234" s="5" t="s">
        <v>627</v>
      </c>
      <c r="G234" s="6" t="s">
        <v>719</v>
      </c>
      <c r="H234" s="7">
        <v>944</v>
      </c>
    </row>
    <row r="235" spans="2:8" ht="20" customHeight="1" x14ac:dyDescent="0.2">
      <c r="B235" s="14" t="s">
        <v>1188</v>
      </c>
      <c r="C235" s="15" t="s">
        <v>720</v>
      </c>
      <c r="D235" s="5" t="s">
        <v>721</v>
      </c>
      <c r="E235" s="5" t="s">
        <v>626</v>
      </c>
      <c r="F235" s="5" t="s">
        <v>631</v>
      </c>
      <c r="G235" s="6" t="s">
        <v>722</v>
      </c>
      <c r="H235" s="7">
        <v>537</v>
      </c>
    </row>
    <row r="236" spans="2:8" ht="20" customHeight="1" x14ac:dyDescent="0.2">
      <c r="B236" s="14" t="s">
        <v>1189</v>
      </c>
      <c r="C236" s="15" t="s">
        <v>723</v>
      </c>
      <c r="D236" s="5" t="s">
        <v>724</v>
      </c>
      <c r="E236" s="5" t="s">
        <v>626</v>
      </c>
      <c r="F236" s="5" t="s">
        <v>92</v>
      </c>
      <c r="G236" s="6" t="s">
        <v>725</v>
      </c>
      <c r="H236" s="7">
        <v>738</v>
      </c>
    </row>
    <row r="237" spans="2:8" ht="20" customHeight="1" x14ac:dyDescent="0.2">
      <c r="B237" s="14" t="s">
        <v>1190</v>
      </c>
      <c r="C237" s="15" t="s">
        <v>726</v>
      </c>
      <c r="D237" s="5" t="s">
        <v>727</v>
      </c>
      <c r="E237" s="5" t="s">
        <v>626</v>
      </c>
      <c r="F237" s="5" t="s">
        <v>627</v>
      </c>
      <c r="G237" s="6" t="s">
        <v>728</v>
      </c>
      <c r="H237" s="7">
        <v>1214</v>
      </c>
    </row>
    <row r="238" spans="2:8" ht="20" customHeight="1" x14ac:dyDescent="0.2">
      <c r="B238" s="14" t="s">
        <v>1191</v>
      </c>
      <c r="C238" s="15" t="s">
        <v>729</v>
      </c>
      <c r="D238" s="5" t="s">
        <v>730</v>
      </c>
      <c r="E238" s="5" t="s">
        <v>626</v>
      </c>
      <c r="F238" s="5" t="s">
        <v>92</v>
      </c>
      <c r="G238" s="6" t="s">
        <v>731</v>
      </c>
      <c r="H238" s="7">
        <v>924</v>
      </c>
    </row>
    <row r="239" spans="2:8" ht="20" customHeight="1" x14ac:dyDescent="0.2">
      <c r="B239" s="14" t="s">
        <v>1192</v>
      </c>
      <c r="C239" s="15" t="s">
        <v>732</v>
      </c>
      <c r="D239" s="5" t="s">
        <v>733</v>
      </c>
      <c r="E239" s="5" t="s">
        <v>626</v>
      </c>
      <c r="F239" s="5" t="s">
        <v>627</v>
      </c>
      <c r="G239" s="6" t="s">
        <v>734</v>
      </c>
      <c r="H239" s="7">
        <v>806</v>
      </c>
    </row>
    <row r="240" spans="2:8" ht="20" customHeight="1" x14ac:dyDescent="0.2">
      <c r="B240" s="14" t="s">
        <v>1193</v>
      </c>
      <c r="C240" s="15" t="s">
        <v>735</v>
      </c>
      <c r="D240" s="5" t="s">
        <v>736</v>
      </c>
      <c r="E240" s="5" t="s">
        <v>626</v>
      </c>
      <c r="F240" s="5" t="s">
        <v>92</v>
      </c>
      <c r="G240" s="6" t="s">
        <v>737</v>
      </c>
      <c r="H240" s="7">
        <v>1335</v>
      </c>
    </row>
    <row r="241" spans="2:8" ht="20" customHeight="1" x14ac:dyDescent="0.2">
      <c r="B241" s="14" t="s">
        <v>1194</v>
      </c>
      <c r="C241" s="15" t="s">
        <v>738</v>
      </c>
      <c r="D241" s="5" t="s">
        <v>739</v>
      </c>
      <c r="E241" s="5" t="s">
        <v>626</v>
      </c>
      <c r="F241" s="5" t="s">
        <v>627</v>
      </c>
      <c r="G241" s="6" t="s">
        <v>740</v>
      </c>
      <c r="H241" s="7">
        <v>1010</v>
      </c>
    </row>
    <row r="242" spans="2:8" ht="20" customHeight="1" x14ac:dyDescent="0.2">
      <c r="B242" s="14" t="s">
        <v>1195</v>
      </c>
      <c r="C242" s="15" t="s">
        <v>741</v>
      </c>
      <c r="D242" s="5" t="s">
        <v>742</v>
      </c>
      <c r="E242" s="5" t="s">
        <v>626</v>
      </c>
      <c r="F242" s="5" t="s">
        <v>92</v>
      </c>
      <c r="G242" s="6" t="s">
        <v>743</v>
      </c>
      <c r="H242" s="7">
        <v>611</v>
      </c>
    </row>
    <row r="243" spans="2:8" ht="20" customHeight="1" x14ac:dyDescent="0.2">
      <c r="B243" s="14" t="s">
        <v>1196</v>
      </c>
      <c r="C243" s="15" t="s">
        <v>744</v>
      </c>
      <c r="D243" s="5" t="s">
        <v>745</v>
      </c>
      <c r="E243" s="5" t="s">
        <v>746</v>
      </c>
      <c r="F243" s="5" t="s">
        <v>7</v>
      </c>
      <c r="G243" s="6" t="s">
        <v>747</v>
      </c>
      <c r="H243" s="7">
        <v>694</v>
      </c>
    </row>
    <row r="244" spans="2:8" ht="20" customHeight="1" x14ac:dyDescent="0.2">
      <c r="B244" s="14" t="s">
        <v>1197</v>
      </c>
      <c r="C244" s="15" t="s">
        <v>748</v>
      </c>
      <c r="D244" s="5" t="s">
        <v>749</v>
      </c>
      <c r="E244" s="5" t="s">
        <v>746</v>
      </c>
      <c r="F244" s="5" t="s">
        <v>26</v>
      </c>
      <c r="G244" s="6" t="s">
        <v>750</v>
      </c>
      <c r="H244" s="7">
        <v>215</v>
      </c>
    </row>
    <row r="245" spans="2:8" ht="20" customHeight="1" x14ac:dyDescent="0.2">
      <c r="B245" s="14" t="s">
        <v>1198</v>
      </c>
      <c r="C245" s="15" t="s">
        <v>751</v>
      </c>
      <c r="D245" s="5" t="s">
        <v>752</v>
      </c>
      <c r="E245" s="5" t="s">
        <v>746</v>
      </c>
      <c r="F245" s="5" t="s">
        <v>7</v>
      </c>
      <c r="G245" s="6" t="s">
        <v>753</v>
      </c>
      <c r="H245" s="7">
        <v>871</v>
      </c>
    </row>
    <row r="246" spans="2:8" ht="20" customHeight="1" x14ac:dyDescent="0.2">
      <c r="B246" s="14" t="s">
        <v>1199</v>
      </c>
      <c r="C246" s="15" t="s">
        <v>754</v>
      </c>
      <c r="D246" s="5" t="s">
        <v>755</v>
      </c>
      <c r="E246" s="5" t="s">
        <v>746</v>
      </c>
      <c r="F246" s="5" t="s">
        <v>26</v>
      </c>
      <c r="G246" s="6" t="s">
        <v>756</v>
      </c>
      <c r="H246" s="7">
        <v>199</v>
      </c>
    </row>
    <row r="247" spans="2:8" ht="20" customHeight="1" x14ac:dyDescent="0.2">
      <c r="B247" s="14" t="s">
        <v>1200</v>
      </c>
      <c r="C247" s="15" t="s">
        <v>757</v>
      </c>
      <c r="D247" s="5" t="s">
        <v>758</v>
      </c>
      <c r="E247" s="5" t="s">
        <v>746</v>
      </c>
      <c r="F247" s="5" t="s">
        <v>7</v>
      </c>
      <c r="G247" s="6" t="s">
        <v>759</v>
      </c>
      <c r="H247" s="7">
        <v>514</v>
      </c>
    </row>
    <row r="248" spans="2:8" ht="20" customHeight="1" x14ac:dyDescent="0.2">
      <c r="B248" s="14" t="s">
        <v>1201</v>
      </c>
      <c r="C248" s="15" t="s">
        <v>760</v>
      </c>
      <c r="D248" s="5" t="s">
        <v>761</v>
      </c>
      <c r="E248" s="5" t="s">
        <v>746</v>
      </c>
      <c r="F248" s="5" t="s">
        <v>21</v>
      </c>
      <c r="G248" s="6" t="s">
        <v>762</v>
      </c>
      <c r="H248" s="7">
        <v>298</v>
      </c>
    </row>
    <row r="249" spans="2:8" ht="20" customHeight="1" x14ac:dyDescent="0.2">
      <c r="B249" s="14" t="s">
        <v>1202</v>
      </c>
      <c r="C249" s="15" t="s">
        <v>763</v>
      </c>
      <c r="D249" s="5" t="s">
        <v>764</v>
      </c>
      <c r="E249" s="5" t="s">
        <v>746</v>
      </c>
      <c r="F249" s="5" t="s">
        <v>92</v>
      </c>
      <c r="G249" s="6" t="s">
        <v>765</v>
      </c>
      <c r="H249" s="7">
        <v>329</v>
      </c>
    </row>
    <row r="250" spans="2:8" ht="20" customHeight="1" x14ac:dyDescent="0.2">
      <c r="B250" s="14" t="s">
        <v>1203</v>
      </c>
      <c r="C250" s="15" t="s">
        <v>766</v>
      </c>
      <c r="D250" s="5" t="s">
        <v>767</v>
      </c>
      <c r="E250" s="5" t="s">
        <v>746</v>
      </c>
      <c r="F250" s="5" t="s">
        <v>627</v>
      </c>
      <c r="G250" s="6" t="s">
        <v>768</v>
      </c>
      <c r="H250" s="7">
        <v>446</v>
      </c>
    </row>
    <row r="251" spans="2:8" ht="20" customHeight="1" x14ac:dyDescent="0.2">
      <c r="B251" s="14" t="s">
        <v>1204</v>
      </c>
      <c r="C251" s="15" t="s">
        <v>769</v>
      </c>
      <c r="D251" s="5" t="s">
        <v>770</v>
      </c>
      <c r="E251" s="5" t="s">
        <v>746</v>
      </c>
      <c r="F251" s="5" t="s">
        <v>92</v>
      </c>
      <c r="G251" s="6" t="s">
        <v>771</v>
      </c>
      <c r="H251" s="7">
        <v>674</v>
      </c>
    </row>
    <row r="252" spans="2:8" ht="20" customHeight="1" x14ac:dyDescent="0.2">
      <c r="B252" s="14" t="s">
        <v>1205</v>
      </c>
      <c r="C252" s="15" t="s">
        <v>772</v>
      </c>
      <c r="D252" s="5" t="s">
        <v>773</v>
      </c>
      <c r="E252" s="5" t="s">
        <v>746</v>
      </c>
      <c r="F252" s="5" t="s">
        <v>26</v>
      </c>
      <c r="G252" s="6" t="s">
        <v>774</v>
      </c>
      <c r="H252" s="7">
        <v>117</v>
      </c>
    </row>
    <row r="253" spans="2:8" ht="20" customHeight="1" x14ac:dyDescent="0.2">
      <c r="B253" s="14" t="s">
        <v>1206</v>
      </c>
      <c r="C253" s="15" t="s">
        <v>775</v>
      </c>
      <c r="D253" s="5" t="s">
        <v>776</v>
      </c>
      <c r="E253" s="5" t="s">
        <v>746</v>
      </c>
      <c r="F253" s="5" t="s">
        <v>26</v>
      </c>
      <c r="G253" s="6" t="s">
        <v>777</v>
      </c>
      <c r="H253" s="7">
        <v>67</v>
      </c>
    </row>
    <row r="254" spans="2:8" ht="20" customHeight="1" x14ac:dyDescent="0.2">
      <c r="B254" s="14" t="s">
        <v>1207</v>
      </c>
      <c r="C254" s="15" t="s">
        <v>778</v>
      </c>
      <c r="D254" s="5" t="s">
        <v>779</v>
      </c>
      <c r="E254" s="5" t="s">
        <v>746</v>
      </c>
      <c r="F254" s="5" t="s">
        <v>26</v>
      </c>
      <c r="G254" s="6" t="s">
        <v>780</v>
      </c>
      <c r="H254" s="7">
        <v>301</v>
      </c>
    </row>
    <row r="255" spans="2:8" ht="20" customHeight="1" x14ac:dyDescent="0.2">
      <c r="B255" s="14" t="s">
        <v>1208</v>
      </c>
      <c r="C255" s="15" t="s">
        <v>781</v>
      </c>
      <c r="D255" s="5" t="s">
        <v>782</v>
      </c>
      <c r="E255" s="5" t="s">
        <v>746</v>
      </c>
      <c r="F255" s="5" t="s">
        <v>21</v>
      </c>
      <c r="G255" s="6" t="s">
        <v>783</v>
      </c>
      <c r="H255" s="7">
        <v>461</v>
      </c>
    </row>
    <row r="256" spans="2:8" ht="20" customHeight="1" x14ac:dyDescent="0.2">
      <c r="B256" s="14" t="s">
        <v>1209</v>
      </c>
      <c r="C256" s="15" t="s">
        <v>784</v>
      </c>
      <c r="D256" s="5" t="s">
        <v>785</v>
      </c>
      <c r="E256" s="5" t="s">
        <v>746</v>
      </c>
      <c r="F256" s="5" t="s">
        <v>21</v>
      </c>
      <c r="G256" s="6" t="s">
        <v>786</v>
      </c>
      <c r="H256" s="7">
        <v>430</v>
      </c>
    </row>
    <row r="257" spans="2:8" ht="20" customHeight="1" x14ac:dyDescent="0.2">
      <c r="B257" s="14" t="s">
        <v>1210</v>
      </c>
      <c r="C257" s="15" t="s">
        <v>787</v>
      </c>
      <c r="D257" s="5" t="s">
        <v>788</v>
      </c>
      <c r="E257" s="5" t="s">
        <v>746</v>
      </c>
      <c r="F257" s="5" t="s">
        <v>26</v>
      </c>
      <c r="G257" s="6" t="s">
        <v>789</v>
      </c>
      <c r="H257" s="7">
        <v>130</v>
      </c>
    </row>
    <row r="258" spans="2:8" ht="20" customHeight="1" x14ac:dyDescent="0.2">
      <c r="B258" s="14" t="s">
        <v>1211</v>
      </c>
      <c r="C258" s="15" t="s">
        <v>790</v>
      </c>
      <c r="D258" s="5" t="s">
        <v>791</v>
      </c>
      <c r="E258" s="5" t="s">
        <v>746</v>
      </c>
      <c r="F258" s="5" t="s">
        <v>26</v>
      </c>
      <c r="G258" s="6" t="s">
        <v>792</v>
      </c>
      <c r="H258" s="7">
        <v>1009</v>
      </c>
    </row>
    <row r="259" spans="2:8" ht="20" customHeight="1" x14ac:dyDescent="0.2">
      <c r="B259" s="14" t="s">
        <v>1212</v>
      </c>
      <c r="C259" s="15" t="s">
        <v>793</v>
      </c>
      <c r="D259" s="5" t="s">
        <v>794</v>
      </c>
      <c r="E259" s="5" t="s">
        <v>746</v>
      </c>
      <c r="F259" s="5" t="s">
        <v>26</v>
      </c>
      <c r="G259" s="6" t="s">
        <v>795</v>
      </c>
      <c r="H259" s="7">
        <v>314</v>
      </c>
    </row>
    <row r="260" spans="2:8" ht="20" customHeight="1" x14ac:dyDescent="0.2">
      <c r="B260" s="14" t="s">
        <v>1213</v>
      </c>
      <c r="C260" s="15" t="s">
        <v>796</v>
      </c>
      <c r="D260" s="5" t="s">
        <v>797</v>
      </c>
      <c r="E260" s="5" t="s">
        <v>798</v>
      </c>
      <c r="F260" s="5" t="s">
        <v>7</v>
      </c>
      <c r="G260" s="6" t="s">
        <v>799</v>
      </c>
      <c r="H260" s="7">
        <v>733</v>
      </c>
    </row>
    <row r="261" spans="2:8" ht="20" customHeight="1" x14ac:dyDescent="0.2">
      <c r="B261" s="14" t="s">
        <v>1214</v>
      </c>
      <c r="C261" s="15" t="s">
        <v>800</v>
      </c>
      <c r="D261" s="5" t="s">
        <v>801</v>
      </c>
      <c r="E261" s="5" t="s">
        <v>798</v>
      </c>
      <c r="F261" s="5" t="s">
        <v>26</v>
      </c>
      <c r="G261" s="6" t="s">
        <v>802</v>
      </c>
      <c r="H261" s="7">
        <v>368</v>
      </c>
    </row>
    <row r="262" spans="2:8" ht="20" customHeight="1" x14ac:dyDescent="0.2">
      <c r="B262" s="14" t="s">
        <v>1215</v>
      </c>
      <c r="C262" s="15" t="s">
        <v>803</v>
      </c>
      <c r="D262" s="5" t="s">
        <v>804</v>
      </c>
      <c r="E262" s="5" t="s">
        <v>798</v>
      </c>
      <c r="F262" s="5" t="s">
        <v>92</v>
      </c>
      <c r="G262" s="6" t="s">
        <v>805</v>
      </c>
      <c r="H262" s="7">
        <v>899</v>
      </c>
    </row>
    <row r="263" spans="2:8" ht="20" customHeight="1" x14ac:dyDescent="0.2">
      <c r="B263" s="14" t="s">
        <v>1216</v>
      </c>
      <c r="C263" s="15" t="s">
        <v>806</v>
      </c>
      <c r="D263" s="5" t="s">
        <v>807</v>
      </c>
      <c r="E263" s="5" t="s">
        <v>798</v>
      </c>
      <c r="F263" s="5" t="s">
        <v>7</v>
      </c>
      <c r="G263" s="6" t="s">
        <v>808</v>
      </c>
      <c r="H263" s="7">
        <v>730</v>
      </c>
    </row>
    <row r="264" spans="2:8" ht="20" customHeight="1" x14ac:dyDescent="0.2">
      <c r="B264" s="14" t="s">
        <v>1217</v>
      </c>
      <c r="C264" s="15" t="s">
        <v>809</v>
      </c>
      <c r="D264" s="5" t="s">
        <v>810</v>
      </c>
      <c r="E264" s="5" t="s">
        <v>798</v>
      </c>
      <c r="F264" s="5" t="s">
        <v>7</v>
      </c>
      <c r="G264" s="6" t="s">
        <v>811</v>
      </c>
      <c r="H264" s="7">
        <v>1101</v>
      </c>
    </row>
    <row r="265" spans="2:8" ht="20" customHeight="1" x14ac:dyDescent="0.2">
      <c r="B265" s="14" t="s">
        <v>1218</v>
      </c>
      <c r="C265" s="15" t="s">
        <v>812</v>
      </c>
      <c r="D265" s="5" t="s">
        <v>813</v>
      </c>
      <c r="E265" s="5" t="s">
        <v>798</v>
      </c>
      <c r="F265" s="5" t="s">
        <v>7</v>
      </c>
      <c r="G265" s="6" t="s">
        <v>814</v>
      </c>
      <c r="H265" s="7">
        <v>754</v>
      </c>
    </row>
    <row r="266" spans="2:8" ht="20" customHeight="1" x14ac:dyDescent="0.2">
      <c r="B266" s="14" t="s">
        <v>1219</v>
      </c>
      <c r="C266" s="15" t="s">
        <v>815</v>
      </c>
      <c r="D266" s="5" t="s">
        <v>816</v>
      </c>
      <c r="E266" s="5" t="s">
        <v>798</v>
      </c>
      <c r="F266" s="5" t="s">
        <v>7</v>
      </c>
      <c r="G266" s="6" t="s">
        <v>817</v>
      </c>
      <c r="H266" s="7">
        <v>841</v>
      </c>
    </row>
    <row r="267" spans="2:8" ht="20" customHeight="1" x14ac:dyDescent="0.2">
      <c r="B267" s="14" t="s">
        <v>1220</v>
      </c>
      <c r="C267" s="15" t="s">
        <v>818</v>
      </c>
      <c r="D267" s="5" t="s">
        <v>819</v>
      </c>
      <c r="E267" s="5" t="s">
        <v>798</v>
      </c>
      <c r="F267" s="5" t="s">
        <v>21</v>
      </c>
      <c r="G267" s="6" t="s">
        <v>820</v>
      </c>
      <c r="H267" s="7">
        <v>834</v>
      </c>
    </row>
    <row r="268" spans="2:8" ht="20" customHeight="1" x14ac:dyDescent="0.2">
      <c r="B268" s="14" t="s">
        <v>1221</v>
      </c>
      <c r="C268" s="15" t="s">
        <v>821</v>
      </c>
      <c r="D268" s="5" t="s">
        <v>822</v>
      </c>
      <c r="E268" s="5" t="s">
        <v>798</v>
      </c>
      <c r="F268" s="5" t="s">
        <v>7</v>
      </c>
      <c r="G268" s="6" t="s">
        <v>823</v>
      </c>
      <c r="H268" s="7">
        <v>825</v>
      </c>
    </row>
    <row r="269" spans="2:8" ht="20" customHeight="1" x14ac:dyDescent="0.2">
      <c r="B269" s="14" t="s">
        <v>1222</v>
      </c>
      <c r="C269" s="15" t="s">
        <v>824</v>
      </c>
      <c r="D269" s="5" t="s">
        <v>825</v>
      </c>
      <c r="E269" s="5" t="s">
        <v>798</v>
      </c>
      <c r="F269" s="5" t="s">
        <v>7</v>
      </c>
      <c r="G269" s="6" t="s">
        <v>826</v>
      </c>
      <c r="H269" s="7">
        <v>687</v>
      </c>
    </row>
    <row r="270" spans="2:8" ht="20" customHeight="1" x14ac:dyDescent="0.2">
      <c r="B270" s="14" t="s">
        <v>1223</v>
      </c>
      <c r="C270" s="15" t="s">
        <v>827</v>
      </c>
      <c r="D270" s="5" t="s">
        <v>828</v>
      </c>
      <c r="E270" s="5" t="s">
        <v>798</v>
      </c>
      <c r="F270" s="5" t="s">
        <v>7</v>
      </c>
      <c r="G270" s="6" t="s">
        <v>829</v>
      </c>
      <c r="H270" s="7">
        <v>1419</v>
      </c>
    </row>
    <row r="271" spans="2:8" ht="20" customHeight="1" x14ac:dyDescent="0.2">
      <c r="B271" s="14" t="s">
        <v>1224</v>
      </c>
      <c r="C271" s="15" t="s">
        <v>830</v>
      </c>
      <c r="D271" s="5" t="s">
        <v>831</v>
      </c>
      <c r="E271" s="5" t="s">
        <v>798</v>
      </c>
      <c r="F271" s="5" t="s">
        <v>7</v>
      </c>
      <c r="G271" s="6" t="s">
        <v>832</v>
      </c>
      <c r="H271" s="7">
        <v>1366</v>
      </c>
    </row>
    <row r="272" spans="2:8" ht="20" customHeight="1" x14ac:dyDescent="0.2">
      <c r="B272" s="14" t="s">
        <v>1225</v>
      </c>
      <c r="C272" s="15" t="s">
        <v>833</v>
      </c>
      <c r="D272" s="5" t="s">
        <v>834</v>
      </c>
      <c r="E272" s="5" t="s">
        <v>798</v>
      </c>
      <c r="F272" s="5" t="s">
        <v>21</v>
      </c>
      <c r="G272" s="6" t="s">
        <v>835</v>
      </c>
      <c r="H272" s="7">
        <v>667</v>
      </c>
    </row>
    <row r="273" spans="2:8" ht="20" customHeight="1" x14ac:dyDescent="0.2">
      <c r="B273" s="14" t="s">
        <v>1226</v>
      </c>
      <c r="C273" s="15" t="s">
        <v>836</v>
      </c>
      <c r="D273" s="5" t="s">
        <v>837</v>
      </c>
      <c r="E273" s="5" t="s">
        <v>798</v>
      </c>
      <c r="F273" s="5" t="s">
        <v>92</v>
      </c>
      <c r="G273" s="6" t="s">
        <v>838</v>
      </c>
      <c r="H273" s="7">
        <v>462</v>
      </c>
    </row>
    <row r="274" spans="2:8" ht="20" customHeight="1" x14ac:dyDescent="0.2">
      <c r="B274" s="14" t="s">
        <v>1227</v>
      </c>
      <c r="C274" s="15" t="s">
        <v>839</v>
      </c>
      <c r="D274" s="5" t="s">
        <v>840</v>
      </c>
      <c r="E274" s="5" t="s">
        <v>798</v>
      </c>
      <c r="F274" s="5" t="s">
        <v>92</v>
      </c>
      <c r="G274" s="6" t="s">
        <v>841</v>
      </c>
      <c r="H274" s="7">
        <v>785</v>
      </c>
    </row>
    <row r="275" spans="2:8" ht="20" customHeight="1" x14ac:dyDescent="0.2">
      <c r="B275" s="14" t="s">
        <v>1228</v>
      </c>
      <c r="C275" s="15" t="s">
        <v>842</v>
      </c>
      <c r="D275" s="5" t="s">
        <v>843</v>
      </c>
      <c r="E275" s="5" t="s">
        <v>798</v>
      </c>
      <c r="F275" s="5" t="s">
        <v>26</v>
      </c>
      <c r="G275" s="6" t="s">
        <v>844</v>
      </c>
      <c r="H275" s="7">
        <v>344</v>
      </c>
    </row>
    <row r="276" spans="2:8" ht="20" customHeight="1" x14ac:dyDescent="0.2">
      <c r="B276" s="14" t="s">
        <v>1229</v>
      </c>
      <c r="C276" s="15" t="s">
        <v>845</v>
      </c>
      <c r="D276" s="5" t="s">
        <v>846</v>
      </c>
      <c r="E276" s="5" t="s">
        <v>798</v>
      </c>
      <c r="F276" s="5" t="s">
        <v>92</v>
      </c>
      <c r="G276" s="6" t="s">
        <v>847</v>
      </c>
      <c r="H276" s="7">
        <v>749</v>
      </c>
    </row>
    <row r="277" spans="2:8" ht="20" customHeight="1" x14ac:dyDescent="0.2">
      <c r="B277" s="14" t="s">
        <v>1230</v>
      </c>
      <c r="C277" s="15" t="s">
        <v>848</v>
      </c>
      <c r="D277" s="5" t="s">
        <v>849</v>
      </c>
      <c r="E277" s="5" t="s">
        <v>798</v>
      </c>
      <c r="F277" s="5" t="s">
        <v>7</v>
      </c>
      <c r="G277" s="6" t="s">
        <v>850</v>
      </c>
      <c r="H277" s="7">
        <v>930</v>
      </c>
    </row>
    <row r="278" spans="2:8" ht="20" customHeight="1" x14ac:dyDescent="0.2">
      <c r="B278" s="14" t="s">
        <v>1231</v>
      </c>
      <c r="C278" s="15" t="s">
        <v>851</v>
      </c>
      <c r="D278" s="5" t="s">
        <v>852</v>
      </c>
      <c r="E278" s="5" t="s">
        <v>798</v>
      </c>
      <c r="F278" s="5" t="s">
        <v>26</v>
      </c>
      <c r="G278" s="6" t="s">
        <v>853</v>
      </c>
      <c r="H278" s="7">
        <v>268</v>
      </c>
    </row>
    <row r="279" spans="2:8" ht="20" customHeight="1" x14ac:dyDescent="0.2">
      <c r="B279" s="14" t="s">
        <v>1232</v>
      </c>
      <c r="C279" s="15" t="s">
        <v>854</v>
      </c>
      <c r="D279" s="5" t="s">
        <v>855</v>
      </c>
      <c r="E279" s="5" t="s">
        <v>798</v>
      </c>
      <c r="F279" s="5" t="s">
        <v>92</v>
      </c>
      <c r="G279" s="6" t="s">
        <v>856</v>
      </c>
      <c r="H279" s="7">
        <v>640</v>
      </c>
    </row>
    <row r="280" spans="2:8" ht="20" customHeight="1" x14ac:dyDescent="0.2">
      <c r="B280" s="14" t="s">
        <v>1233</v>
      </c>
      <c r="C280" s="15" t="s">
        <v>857</v>
      </c>
      <c r="D280" s="5" t="s">
        <v>858</v>
      </c>
      <c r="E280" s="5" t="s">
        <v>798</v>
      </c>
      <c r="F280" s="5" t="s">
        <v>92</v>
      </c>
      <c r="G280" s="6" t="s">
        <v>859</v>
      </c>
      <c r="H280" s="7">
        <v>642</v>
      </c>
    </row>
    <row r="281" spans="2:8" ht="20" customHeight="1" x14ac:dyDescent="0.2">
      <c r="B281" s="14" t="s">
        <v>1234</v>
      </c>
      <c r="C281" s="15" t="s">
        <v>860</v>
      </c>
      <c r="D281" s="5" t="s">
        <v>861</v>
      </c>
      <c r="E281" s="5" t="s">
        <v>798</v>
      </c>
      <c r="F281" s="5" t="s">
        <v>7</v>
      </c>
      <c r="G281" s="6" t="s">
        <v>862</v>
      </c>
      <c r="H281" s="7">
        <v>991</v>
      </c>
    </row>
    <row r="282" spans="2:8" ht="20" customHeight="1" x14ac:dyDescent="0.2">
      <c r="B282" s="14" t="s">
        <v>1235</v>
      </c>
      <c r="C282" s="15" t="s">
        <v>863</v>
      </c>
      <c r="D282" s="5" t="s">
        <v>864</v>
      </c>
      <c r="E282" s="5" t="s">
        <v>798</v>
      </c>
      <c r="F282" s="5" t="s">
        <v>92</v>
      </c>
      <c r="G282" s="6" t="s">
        <v>865</v>
      </c>
      <c r="H282" s="7">
        <v>721</v>
      </c>
    </row>
    <row r="283" spans="2:8" ht="20" customHeight="1" x14ac:dyDescent="0.2">
      <c r="B283" s="14" t="s">
        <v>1236</v>
      </c>
      <c r="C283" s="15" t="s">
        <v>866</v>
      </c>
      <c r="D283" s="5" t="s">
        <v>867</v>
      </c>
      <c r="E283" s="5" t="s">
        <v>798</v>
      </c>
      <c r="F283" s="5" t="s">
        <v>92</v>
      </c>
      <c r="G283" s="6" t="s">
        <v>868</v>
      </c>
      <c r="H283" s="7">
        <v>957</v>
      </c>
    </row>
    <row r="284" spans="2:8" ht="20" customHeight="1" x14ac:dyDescent="0.2">
      <c r="B284" s="14" t="s">
        <v>1237</v>
      </c>
      <c r="C284" s="15" t="s">
        <v>869</v>
      </c>
      <c r="D284" s="5" t="s">
        <v>870</v>
      </c>
      <c r="E284" s="5" t="s">
        <v>798</v>
      </c>
      <c r="F284" s="5" t="s">
        <v>92</v>
      </c>
      <c r="G284" s="6" t="s">
        <v>871</v>
      </c>
      <c r="H284" s="7">
        <v>982</v>
      </c>
    </row>
    <row r="285" spans="2:8" ht="20" customHeight="1" x14ac:dyDescent="0.2">
      <c r="B285" s="14" t="s">
        <v>1238</v>
      </c>
      <c r="C285" s="15" t="s">
        <v>872</v>
      </c>
      <c r="D285" s="5" t="s">
        <v>873</v>
      </c>
      <c r="E285" s="5" t="s">
        <v>798</v>
      </c>
      <c r="F285" s="5" t="s">
        <v>92</v>
      </c>
      <c r="G285" s="6" t="s">
        <v>874</v>
      </c>
      <c r="H285" s="7">
        <v>885</v>
      </c>
    </row>
    <row r="286" spans="2:8" ht="20" customHeight="1" x14ac:dyDescent="0.2">
      <c r="B286" s="14" t="s">
        <v>1239</v>
      </c>
      <c r="C286" s="15" t="s">
        <v>875</v>
      </c>
      <c r="D286" s="5" t="s">
        <v>876</v>
      </c>
      <c r="E286" s="5" t="s">
        <v>798</v>
      </c>
      <c r="F286" s="5" t="s">
        <v>7</v>
      </c>
      <c r="G286" s="6" t="s">
        <v>877</v>
      </c>
      <c r="H286" s="7">
        <v>866</v>
      </c>
    </row>
    <row r="287" spans="2:8" ht="20" customHeight="1" x14ac:dyDescent="0.2">
      <c r="B287" s="14" t="s">
        <v>1240</v>
      </c>
      <c r="C287" s="15" t="s">
        <v>878</v>
      </c>
      <c r="D287" s="5" t="s">
        <v>879</v>
      </c>
      <c r="E287" s="5" t="s">
        <v>798</v>
      </c>
      <c r="F287" s="5" t="s">
        <v>7</v>
      </c>
      <c r="G287" s="6" t="s">
        <v>880</v>
      </c>
      <c r="H287" s="7">
        <v>1158</v>
      </c>
    </row>
    <row r="288" spans="2:8" ht="20" customHeight="1" x14ac:dyDescent="0.2">
      <c r="B288" s="14" t="s">
        <v>1241</v>
      </c>
      <c r="C288" s="15" t="s">
        <v>881</v>
      </c>
      <c r="D288" s="5" t="s">
        <v>882</v>
      </c>
      <c r="E288" s="5" t="s">
        <v>798</v>
      </c>
      <c r="F288" s="5" t="s">
        <v>92</v>
      </c>
      <c r="G288" s="6" t="s">
        <v>883</v>
      </c>
      <c r="H288" s="7">
        <v>782</v>
      </c>
    </row>
    <row r="289" spans="2:8" ht="20" customHeight="1" x14ac:dyDescent="0.2">
      <c r="B289" s="14" t="s">
        <v>1242</v>
      </c>
      <c r="C289" s="15" t="s">
        <v>884</v>
      </c>
      <c r="D289" s="5" t="s">
        <v>885</v>
      </c>
      <c r="E289" s="5" t="s">
        <v>798</v>
      </c>
      <c r="F289" s="5" t="s">
        <v>26</v>
      </c>
      <c r="G289" s="6" t="s">
        <v>886</v>
      </c>
      <c r="H289" s="7">
        <v>333</v>
      </c>
    </row>
    <row r="290" spans="2:8" ht="20" customHeight="1" x14ac:dyDescent="0.2">
      <c r="B290" s="14" t="s">
        <v>1243</v>
      </c>
      <c r="C290" s="15" t="s">
        <v>887</v>
      </c>
      <c r="D290" s="5" t="s">
        <v>888</v>
      </c>
      <c r="E290" s="5" t="s">
        <v>798</v>
      </c>
      <c r="F290" s="5" t="s">
        <v>7</v>
      </c>
      <c r="G290" s="6" t="s">
        <v>889</v>
      </c>
      <c r="H290" s="7">
        <v>1069</v>
      </c>
    </row>
    <row r="291" spans="2:8" ht="20" customHeight="1" x14ac:dyDescent="0.2">
      <c r="B291" s="14" t="s">
        <v>1244</v>
      </c>
      <c r="C291" s="15" t="s">
        <v>890</v>
      </c>
      <c r="D291" s="5" t="s">
        <v>891</v>
      </c>
      <c r="E291" s="5" t="s">
        <v>798</v>
      </c>
      <c r="F291" s="5" t="s">
        <v>92</v>
      </c>
      <c r="G291" s="6" t="s">
        <v>892</v>
      </c>
      <c r="H291" s="7">
        <v>859</v>
      </c>
    </row>
    <row r="292" spans="2:8" ht="20" customHeight="1" x14ac:dyDescent="0.2">
      <c r="B292" s="14" t="s">
        <v>1245</v>
      </c>
      <c r="C292" s="15" t="s">
        <v>893</v>
      </c>
      <c r="D292" s="5" t="s">
        <v>894</v>
      </c>
      <c r="E292" s="5" t="s">
        <v>798</v>
      </c>
      <c r="F292" s="5" t="s">
        <v>7</v>
      </c>
      <c r="G292" s="6" t="s">
        <v>895</v>
      </c>
      <c r="H292" s="7">
        <v>814</v>
      </c>
    </row>
    <row r="293" spans="2:8" ht="20" customHeight="1" x14ac:dyDescent="0.2">
      <c r="B293" s="14" t="s">
        <v>1246</v>
      </c>
      <c r="C293" s="15" t="s">
        <v>896</v>
      </c>
      <c r="D293" s="5" t="s">
        <v>897</v>
      </c>
      <c r="E293" s="5" t="s">
        <v>798</v>
      </c>
      <c r="F293" s="5" t="s">
        <v>92</v>
      </c>
      <c r="G293" s="6" t="s">
        <v>898</v>
      </c>
      <c r="H293" s="7">
        <v>468</v>
      </c>
    </row>
    <row r="294" spans="2:8" ht="20" customHeight="1" x14ac:dyDescent="0.2">
      <c r="B294" s="14" t="s">
        <v>1247</v>
      </c>
      <c r="C294" s="15" t="s">
        <v>899</v>
      </c>
      <c r="D294" s="5" t="s">
        <v>900</v>
      </c>
      <c r="E294" s="5" t="s">
        <v>798</v>
      </c>
      <c r="F294" s="5" t="s">
        <v>26</v>
      </c>
      <c r="G294" s="6" t="s">
        <v>901</v>
      </c>
      <c r="H294" s="7">
        <v>152</v>
      </c>
    </row>
    <row r="295" spans="2:8" ht="20" customHeight="1" x14ac:dyDescent="0.2">
      <c r="B295" s="14" t="s">
        <v>1248</v>
      </c>
      <c r="C295" s="15" t="s">
        <v>902</v>
      </c>
      <c r="D295" s="5" t="s">
        <v>903</v>
      </c>
      <c r="E295" s="5" t="s">
        <v>48</v>
      </c>
      <c r="F295" s="5" t="s">
        <v>7</v>
      </c>
      <c r="G295" s="6" t="s">
        <v>904</v>
      </c>
      <c r="H295" s="7">
        <v>810</v>
      </c>
    </row>
    <row r="296" spans="2:8" ht="20" customHeight="1" x14ac:dyDescent="0.2">
      <c r="B296" s="14" t="s">
        <v>1249</v>
      </c>
      <c r="C296" s="15" t="s">
        <v>905</v>
      </c>
      <c r="D296" s="5" t="s">
        <v>906</v>
      </c>
      <c r="E296" s="5" t="s">
        <v>212</v>
      </c>
      <c r="F296" s="5" t="s">
        <v>26</v>
      </c>
      <c r="G296" s="6" t="s">
        <v>907</v>
      </c>
      <c r="H296" s="7">
        <v>99</v>
      </c>
    </row>
    <row r="297" spans="2:8" ht="20" customHeight="1" x14ac:dyDescent="0.2">
      <c r="B297" s="14" t="s">
        <v>1250</v>
      </c>
      <c r="C297" s="15" t="s">
        <v>908</v>
      </c>
      <c r="D297" s="5" t="s">
        <v>909</v>
      </c>
      <c r="E297" s="5" t="s">
        <v>910</v>
      </c>
      <c r="F297" s="5" t="s">
        <v>911</v>
      </c>
      <c r="G297" s="6" t="s">
        <v>912</v>
      </c>
      <c r="H297" s="7">
        <v>454</v>
      </c>
    </row>
    <row r="298" spans="2:8" ht="20" customHeight="1" x14ac:dyDescent="0.2">
      <c r="B298" s="14" t="s">
        <v>1251</v>
      </c>
      <c r="C298" s="15" t="s">
        <v>913</v>
      </c>
      <c r="D298" s="5" t="s">
        <v>914</v>
      </c>
      <c r="E298" s="5" t="s">
        <v>334</v>
      </c>
      <c r="F298" s="5" t="s">
        <v>21</v>
      </c>
      <c r="G298" s="6" t="s">
        <v>915</v>
      </c>
      <c r="H298" s="7">
        <v>763</v>
      </c>
    </row>
    <row r="299" spans="2:8" ht="20" customHeight="1" x14ac:dyDescent="0.2">
      <c r="B299" s="14" t="s">
        <v>1252</v>
      </c>
      <c r="C299" s="15" t="s">
        <v>916</v>
      </c>
      <c r="D299" s="5" t="s">
        <v>917</v>
      </c>
      <c r="E299" s="5" t="s">
        <v>389</v>
      </c>
      <c r="F299" s="5" t="s">
        <v>26</v>
      </c>
      <c r="G299" s="6" t="s">
        <v>918</v>
      </c>
      <c r="H299" s="7">
        <v>325</v>
      </c>
    </row>
    <row r="300" spans="2:8" ht="20" customHeight="1" x14ac:dyDescent="0.2">
      <c r="B300" s="14" t="s">
        <v>1253</v>
      </c>
      <c r="C300" s="15" t="s">
        <v>919</v>
      </c>
      <c r="D300" s="5" t="s">
        <v>920</v>
      </c>
      <c r="E300" s="5" t="s">
        <v>921</v>
      </c>
      <c r="F300" s="5" t="s">
        <v>911</v>
      </c>
      <c r="G300" s="6" t="s">
        <v>922</v>
      </c>
      <c r="H300" s="7">
        <v>890</v>
      </c>
    </row>
    <row r="301" spans="2:8" ht="20" customHeight="1" x14ac:dyDescent="0.2">
      <c r="B301" s="14" t="s">
        <v>1254</v>
      </c>
      <c r="C301" s="15" t="s">
        <v>923</v>
      </c>
      <c r="D301" s="5" t="s">
        <v>924</v>
      </c>
      <c r="E301" s="5" t="s">
        <v>925</v>
      </c>
      <c r="F301" s="5" t="s">
        <v>7</v>
      </c>
      <c r="G301" s="6" t="s">
        <v>926</v>
      </c>
      <c r="H301" s="7">
        <v>846</v>
      </c>
    </row>
    <row r="302" spans="2:8" ht="20" customHeight="1" x14ac:dyDescent="0.2">
      <c r="B302" s="14" t="s">
        <v>1255</v>
      </c>
      <c r="C302" s="15" t="s">
        <v>927</v>
      </c>
      <c r="D302" s="5" t="s">
        <v>928</v>
      </c>
      <c r="E302" s="5" t="s">
        <v>925</v>
      </c>
      <c r="F302" s="5" t="s">
        <v>7</v>
      </c>
      <c r="G302" s="6" t="s">
        <v>929</v>
      </c>
      <c r="H302" s="7">
        <v>790</v>
      </c>
    </row>
    <row r="303" spans="2:8" ht="20" customHeight="1" x14ac:dyDescent="0.2">
      <c r="B303" s="14" t="s">
        <v>1256</v>
      </c>
      <c r="C303" s="15" t="s">
        <v>930</v>
      </c>
      <c r="D303" s="5" t="s">
        <v>931</v>
      </c>
      <c r="E303" s="5" t="s">
        <v>932</v>
      </c>
      <c r="F303" s="5" t="s">
        <v>92</v>
      </c>
      <c r="G303" s="6" t="s">
        <v>933</v>
      </c>
      <c r="H303" s="7">
        <v>947</v>
      </c>
    </row>
    <row r="304" spans="2:8" ht="20" customHeight="1" x14ac:dyDescent="0.2">
      <c r="B304" s="14" t="s">
        <v>1257</v>
      </c>
      <c r="C304" s="15" t="s">
        <v>934</v>
      </c>
      <c r="D304" s="5" t="s">
        <v>935</v>
      </c>
      <c r="E304" s="5" t="s">
        <v>932</v>
      </c>
      <c r="F304" s="5" t="s">
        <v>92</v>
      </c>
      <c r="G304" s="6" t="s">
        <v>936</v>
      </c>
      <c r="H304" s="7">
        <v>633</v>
      </c>
    </row>
    <row r="305" spans="2:8" ht="20" customHeight="1" x14ac:dyDescent="0.2">
      <c r="B305" s="14" t="s">
        <v>1258</v>
      </c>
      <c r="C305" s="15" t="s">
        <v>937</v>
      </c>
      <c r="D305" s="5" t="s">
        <v>938</v>
      </c>
      <c r="E305" s="5" t="s">
        <v>932</v>
      </c>
      <c r="F305" s="5" t="s">
        <v>92</v>
      </c>
      <c r="G305" s="6" t="s">
        <v>939</v>
      </c>
      <c r="H305" s="7">
        <v>886</v>
      </c>
    </row>
    <row r="306" spans="2:8" ht="20" customHeight="1" thickBot="1" x14ac:dyDescent="0.25">
      <c r="B306" s="13" t="s">
        <v>1259</v>
      </c>
      <c r="C306" s="16" t="s">
        <v>940</v>
      </c>
      <c r="D306" s="4" t="s">
        <v>941</v>
      </c>
      <c r="E306" s="4" t="s">
        <v>942</v>
      </c>
      <c r="F306" s="4" t="s">
        <v>26</v>
      </c>
      <c r="G306" s="9" t="s">
        <v>943</v>
      </c>
      <c r="H306" s="3">
        <v>273</v>
      </c>
    </row>
    <row r="307" spans="2:8" ht="20" customHeight="1" x14ac:dyDescent="0.2">
      <c r="B307" s="17"/>
      <c r="C307" s="6"/>
      <c r="D307" s="5"/>
      <c r="E307" s="5"/>
      <c r="F307" s="5"/>
      <c r="G307" s="6"/>
      <c r="H307" s="5"/>
    </row>
    <row r="308" spans="2:8" ht="20" customHeight="1" x14ac:dyDescent="0.2">
      <c r="B308" s="17"/>
      <c r="C308" s="6"/>
    </row>
    <row r="309" spans="2:8" ht="20" customHeight="1" x14ac:dyDescent="0.2">
      <c r="B309" s="17"/>
      <c r="C309" s="18" t="s">
        <v>944</v>
      </c>
    </row>
    <row r="310" spans="2:8" ht="20" customHeight="1" x14ac:dyDescent="0.2">
      <c r="B310" s="17"/>
      <c r="C310" s="5"/>
    </row>
    <row r="311" spans="2:8" ht="20" customHeight="1" x14ac:dyDescent="0.2">
      <c r="B311" s="17"/>
      <c r="C311" s="5"/>
    </row>
    <row r="312" spans="2:8" ht="20" customHeight="1" x14ac:dyDescent="0.2">
      <c r="B312" s="17"/>
      <c r="C312" s="5"/>
    </row>
    <row r="313" spans="2:8" ht="20" customHeight="1" x14ac:dyDescent="0.2">
      <c r="B313" s="17"/>
      <c r="C313" s="5"/>
    </row>
    <row r="314" spans="2:8" ht="20" customHeight="1" x14ac:dyDescent="0.2">
      <c r="B314" s="17"/>
      <c r="C314" s="5"/>
    </row>
  </sheetData>
  <sortState xmlns:xlrd2="http://schemas.microsoft.com/office/spreadsheetml/2017/richdata2" ref="B6:H306">
    <sortCondition ref="B6:B306"/>
  </sortState>
  <mergeCells count="2">
    <mergeCell ref="B4:C4"/>
    <mergeCell ref="D4:H4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62003-BE5B-964E-B734-0B52ECF9C616}">
  <dimension ref="B1:H11"/>
  <sheetViews>
    <sheetView workbookViewId="0">
      <selection activeCell="H14" sqref="H14:H15"/>
    </sheetView>
  </sheetViews>
  <sheetFormatPr baseColWidth="10" defaultRowHeight="16" x14ac:dyDescent="0.2"/>
  <cols>
    <col min="1" max="1" width="5.83203125" style="1" customWidth="1"/>
    <col min="2" max="4" width="10.83203125" style="1"/>
    <col min="5" max="5" width="30.83203125" style="1" customWidth="1"/>
    <col min="6" max="16384" width="10.83203125" style="1"/>
  </cols>
  <sheetData>
    <row r="1" spans="2:8" ht="17" thickBot="1" x14ac:dyDescent="0.25"/>
    <row r="2" spans="2:8" x14ac:dyDescent="0.2">
      <c r="B2" s="27" t="s">
        <v>1265</v>
      </c>
      <c r="C2" s="28"/>
      <c r="D2" s="28"/>
      <c r="E2" s="28"/>
      <c r="F2" s="29"/>
      <c r="H2" s="8" t="s">
        <v>1267</v>
      </c>
    </row>
    <row r="3" spans="2:8" x14ac:dyDescent="0.2">
      <c r="B3" s="19" t="s">
        <v>0</v>
      </c>
      <c r="C3" s="5" t="s">
        <v>1</v>
      </c>
      <c r="D3" s="5" t="s">
        <v>2</v>
      </c>
      <c r="E3" s="5" t="s">
        <v>1260</v>
      </c>
      <c r="F3" s="7" t="s">
        <v>3</v>
      </c>
      <c r="H3" s="1" t="s">
        <v>1261</v>
      </c>
    </row>
    <row r="4" spans="2:8" x14ac:dyDescent="0.2">
      <c r="B4" s="20" t="s">
        <v>945</v>
      </c>
      <c r="C4" s="5" t="s">
        <v>212</v>
      </c>
      <c r="D4" s="5" t="s">
        <v>26</v>
      </c>
      <c r="E4" s="6" t="s">
        <v>946</v>
      </c>
      <c r="F4" s="7">
        <v>38</v>
      </c>
    </row>
    <row r="5" spans="2:8" x14ac:dyDescent="0.2">
      <c r="B5" s="20" t="s">
        <v>947</v>
      </c>
      <c r="C5" s="5" t="s">
        <v>426</v>
      </c>
      <c r="D5" s="5" t="s">
        <v>26</v>
      </c>
      <c r="E5" s="6" t="s">
        <v>948</v>
      </c>
      <c r="F5" s="7">
        <v>43</v>
      </c>
      <c r="H5" s="8" t="s">
        <v>1268</v>
      </c>
    </row>
    <row r="6" spans="2:8" x14ac:dyDescent="0.2">
      <c r="B6" s="20" t="s">
        <v>949</v>
      </c>
      <c r="C6" s="5" t="s">
        <v>334</v>
      </c>
      <c r="D6" s="5" t="s">
        <v>26</v>
      </c>
      <c r="E6" s="6" t="s">
        <v>950</v>
      </c>
      <c r="F6" s="7">
        <v>45</v>
      </c>
      <c r="H6" s="1" t="s">
        <v>18</v>
      </c>
    </row>
    <row r="7" spans="2:8" x14ac:dyDescent="0.2">
      <c r="B7" s="20" t="s">
        <v>951</v>
      </c>
      <c r="C7" s="5" t="s">
        <v>952</v>
      </c>
      <c r="D7" s="5" t="s">
        <v>953</v>
      </c>
      <c r="E7" s="6" t="s">
        <v>954</v>
      </c>
      <c r="F7" s="7">
        <v>66</v>
      </c>
      <c r="H7" s="1" t="s">
        <v>23</v>
      </c>
    </row>
    <row r="8" spans="2:8" x14ac:dyDescent="0.2">
      <c r="B8" s="20" t="s">
        <v>955</v>
      </c>
      <c r="C8" s="5" t="s">
        <v>6</v>
      </c>
      <c r="D8" s="5" t="s">
        <v>26</v>
      </c>
      <c r="E8" s="6" t="s">
        <v>956</v>
      </c>
      <c r="F8" s="7">
        <v>127</v>
      </c>
      <c r="H8" s="1" t="s">
        <v>28</v>
      </c>
    </row>
    <row r="9" spans="2:8" ht="17" thickBot="1" x14ac:dyDescent="0.25">
      <c r="B9" s="21" t="s">
        <v>1263</v>
      </c>
      <c r="C9" s="4" t="s">
        <v>285</v>
      </c>
      <c r="D9" s="4" t="s">
        <v>7</v>
      </c>
      <c r="E9" s="9" t="s">
        <v>1264</v>
      </c>
      <c r="F9" s="3">
        <v>873</v>
      </c>
      <c r="H9" s="1" t="s">
        <v>32</v>
      </c>
    </row>
    <row r="10" spans="2:8" x14ac:dyDescent="0.2">
      <c r="H10" s="1" t="s">
        <v>36</v>
      </c>
    </row>
    <row r="11" spans="2:8" x14ac:dyDescent="0.2">
      <c r="H11" s="1" t="s">
        <v>1269</v>
      </c>
    </row>
  </sheetData>
  <mergeCells count="1">
    <mergeCell ref="B2:F2"/>
  </mergeCells>
  <conditionalFormatting sqref="F9">
    <cfRule type="cellIs" dxfId="0" priority="1" operator="lessThanOrEqual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bNLR VIGS Library</vt:lpstr>
      <vt:lpstr>Excluded NL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안예진(생명과학과)</dc:creator>
  <cp:lastModifiedBy>Ye Jin Ahn</cp:lastModifiedBy>
  <dcterms:created xsi:type="dcterms:W3CDTF">2022-01-19T02:07:33Z</dcterms:created>
  <dcterms:modified xsi:type="dcterms:W3CDTF">2022-04-17T12:05:53Z</dcterms:modified>
</cp:coreProperties>
</file>